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x3/Desktop/Submission to EMBO Reports 4-17-25/Revision 1-21-26 (Editorial revision)/Supplementary Tables 1-21-26/"/>
    </mc:Choice>
  </mc:AlternateContent>
  <xr:revisionPtr revIDLastSave="0" documentId="13_ncr:1_{9343B1E7-2B4F-0F43-AB50-F77FF9BEEB00}" xr6:coauthVersionLast="47" xr6:coauthVersionMax="47" xr10:uidLastSave="{00000000-0000-0000-0000-000000000000}"/>
  <bookViews>
    <workbookView xWindow="15500" yWindow="2460" windowWidth="30920" windowHeight="16440" xr2:uid="{EA548E52-2EDE-CB4C-964E-B938FA793434}"/>
  </bookViews>
  <sheets>
    <sheet name="Dataset EV4" sheetId="14" r:id="rId1"/>
    <sheet name="Class" sheetId="9" r:id="rId2"/>
    <sheet name="Geneus" sheetId="12" r:id="rId3"/>
    <sheet name="Species" sheetId="1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F92" i="13" l="1"/>
  <c r="BC92" i="13"/>
  <c r="BB92" i="13"/>
  <c r="AO92" i="13"/>
  <c r="AN92" i="13"/>
  <c r="AD92" i="13"/>
  <c r="AC92" i="13"/>
  <c r="AB92" i="13"/>
  <c r="AA92" i="13"/>
  <c r="Z92" i="13"/>
  <c r="P92" i="13"/>
  <c r="O92" i="13"/>
  <c r="BE91" i="13"/>
  <c r="BD91" i="13"/>
  <c r="BC91" i="13"/>
  <c r="BB91" i="13"/>
  <c r="BA91" i="13"/>
  <c r="AQ91" i="13"/>
  <c r="AP91" i="13"/>
  <c r="AO91" i="13"/>
  <c r="AL91" i="13"/>
  <c r="Y91" i="13"/>
  <c r="X91" i="13"/>
  <c r="W91" i="13"/>
  <c r="M91" i="13"/>
  <c r="L91" i="13"/>
  <c r="K91" i="13"/>
  <c r="J91" i="13"/>
  <c r="I91" i="13"/>
  <c r="BB90" i="13"/>
  <c r="AK90" i="13"/>
  <c r="AJ90" i="13"/>
  <c r="Z90" i="13"/>
  <c r="Y90" i="13"/>
  <c r="X90" i="13"/>
  <c r="AY89" i="13"/>
  <c r="AX89" i="13"/>
  <c r="AW89" i="13"/>
  <c r="AV89" i="13"/>
  <c r="AU89" i="13"/>
  <c r="U89" i="13"/>
  <c r="T89" i="13"/>
  <c r="S89" i="13"/>
  <c r="I89" i="13"/>
  <c r="H89" i="13"/>
  <c r="AT88" i="13"/>
  <c r="AS88" i="13"/>
  <c r="AR88" i="13"/>
  <c r="AL88" i="13"/>
  <c r="AI88" i="13"/>
  <c r="T88" i="13"/>
  <c r="S88" i="13"/>
  <c r="R88" i="13"/>
  <c r="Q88" i="13"/>
  <c r="P88" i="13"/>
  <c r="AW87" i="13"/>
  <c r="AV87" i="13"/>
  <c r="AU87" i="13"/>
  <c r="AT87" i="13"/>
  <c r="AS87" i="13"/>
  <c r="AD87" i="13"/>
  <c r="AC87" i="13"/>
  <c r="W87" i="13"/>
  <c r="V87" i="13"/>
  <c r="U87" i="13"/>
  <c r="F87" i="13"/>
  <c r="E87" i="13"/>
  <c r="D87" i="13"/>
  <c r="BF86" i="13"/>
  <c r="AZ86" i="13"/>
  <c r="AJ86" i="13"/>
  <c r="AI86" i="13"/>
  <c r="AH86" i="13"/>
  <c r="AG86" i="13"/>
  <c r="L86" i="13"/>
  <c r="K86" i="13"/>
  <c r="J86" i="13"/>
  <c r="I86" i="13"/>
  <c r="AV85" i="13"/>
  <c r="AO85" i="13"/>
  <c r="AN85" i="13"/>
  <c r="X85" i="13"/>
  <c r="W85" i="13"/>
  <c r="U85" i="13"/>
  <c r="BD84" i="13"/>
  <c r="BC84" i="13"/>
  <c r="AM84" i="13"/>
  <c r="AL84" i="13"/>
  <c r="T84" i="13"/>
  <c r="S84" i="13"/>
  <c r="BF83" i="13"/>
  <c r="BE83" i="13"/>
  <c r="BD83" i="13"/>
  <c r="BC83" i="13"/>
  <c r="BB83" i="13"/>
  <c r="BA83" i="13"/>
  <c r="AY83" i="13"/>
  <c r="AX83" i="13"/>
  <c r="AW83" i="13"/>
  <c r="AU83" i="13"/>
  <c r="AT83" i="13"/>
  <c r="AS83" i="13"/>
  <c r="AR83" i="13"/>
  <c r="AQ83" i="13"/>
  <c r="AP83" i="13"/>
  <c r="AO83" i="13"/>
  <c r="AN83" i="13"/>
  <c r="AL83" i="13"/>
  <c r="AK83" i="13"/>
  <c r="AI83" i="13"/>
  <c r="AH83" i="13"/>
  <c r="AG83" i="13"/>
  <c r="AF83" i="13"/>
  <c r="AE83" i="13"/>
  <c r="AD83" i="13"/>
  <c r="AC83" i="13"/>
  <c r="AB83" i="13"/>
  <c r="AA83" i="13"/>
  <c r="Y83" i="13"/>
  <c r="W83" i="13"/>
  <c r="V83" i="13"/>
  <c r="U83" i="13"/>
  <c r="T83" i="13"/>
  <c r="S83" i="13"/>
  <c r="R83" i="13"/>
  <c r="Q83" i="13"/>
  <c r="P83" i="13"/>
  <c r="O83" i="13"/>
  <c r="N83" i="13"/>
  <c r="K83" i="13"/>
  <c r="J83" i="13"/>
  <c r="I83" i="13"/>
  <c r="H83" i="13"/>
  <c r="G83" i="13"/>
  <c r="F83" i="13"/>
  <c r="E83" i="13"/>
  <c r="D83" i="13"/>
  <c r="BF81" i="13"/>
  <c r="BA81" i="13"/>
  <c r="AZ81" i="13"/>
  <c r="AY81" i="13"/>
  <c r="AW81" i="13"/>
  <c r="AV81" i="13"/>
  <c r="AU81" i="13"/>
  <c r="AT81" i="13"/>
  <c r="AS81" i="13"/>
  <c r="AO81" i="13"/>
  <c r="AN81" i="13"/>
  <c r="AM81" i="13"/>
  <c r="AJ81" i="13"/>
  <c r="AI81" i="13"/>
  <c r="AH81" i="13"/>
  <c r="AG81" i="13"/>
  <c r="AF81" i="13"/>
  <c r="AB81" i="13"/>
  <c r="AA81" i="13"/>
  <c r="Y81" i="13"/>
  <c r="X81" i="13"/>
  <c r="W81" i="13"/>
  <c r="V81" i="13"/>
  <c r="T81" i="13"/>
  <c r="S81" i="13"/>
  <c r="O81" i="13"/>
  <c r="M81" i="13"/>
  <c r="L81" i="13"/>
  <c r="K81" i="13"/>
  <c r="J81" i="13"/>
  <c r="I81" i="13"/>
  <c r="H81" i="13"/>
  <c r="G81" i="13"/>
  <c r="F81" i="13"/>
  <c r="BB80" i="13"/>
  <c r="BA80" i="13"/>
  <c r="AZ80" i="13"/>
  <c r="AY80" i="13"/>
  <c r="AX80" i="13"/>
  <c r="AW80" i="13"/>
  <c r="AV80" i="13"/>
  <c r="AQ80" i="13"/>
  <c r="AP80" i="13"/>
  <c r="AO80" i="13"/>
  <c r="AL80" i="13"/>
  <c r="AK80" i="13"/>
  <c r="AJ80" i="13"/>
  <c r="AI80" i="13"/>
  <c r="AD80" i="13"/>
  <c r="AC80" i="13"/>
  <c r="AB80" i="13"/>
  <c r="AA80" i="13"/>
  <c r="Z80" i="13"/>
  <c r="Y80" i="13"/>
  <c r="V80" i="13"/>
  <c r="Q80" i="13"/>
  <c r="P80" i="13"/>
  <c r="O80" i="13"/>
  <c r="N80" i="13"/>
  <c r="M80" i="13"/>
  <c r="L80" i="13"/>
  <c r="K80" i="13"/>
  <c r="J80" i="13"/>
  <c r="H80" i="13"/>
  <c r="BD79" i="13"/>
  <c r="BC79" i="13"/>
  <c r="BB79" i="13"/>
  <c r="BA79" i="13"/>
  <c r="AY79" i="13"/>
  <c r="AX79" i="13"/>
  <c r="AT79" i="13"/>
  <c r="AS79" i="13"/>
  <c r="AR79" i="13"/>
  <c r="AM79" i="13"/>
  <c r="AL79" i="13"/>
  <c r="AK79" i="13"/>
  <c r="AG79" i="13"/>
  <c r="AF79" i="13"/>
  <c r="AE79" i="13"/>
  <c r="AD79" i="13"/>
  <c r="AC79" i="13"/>
  <c r="AB79" i="13"/>
  <c r="U79" i="13"/>
  <c r="T79" i="13"/>
  <c r="S79" i="13"/>
  <c r="R79" i="13"/>
  <c r="Q79" i="13"/>
  <c r="P79" i="13"/>
  <c r="O79" i="13"/>
  <c r="N79" i="13"/>
  <c r="M79" i="13"/>
  <c r="F79" i="13"/>
  <c r="E79" i="13"/>
  <c r="D79" i="13"/>
  <c r="BF78" i="13"/>
  <c r="BE78" i="13"/>
  <c r="BD78" i="13"/>
  <c r="AZ78" i="13"/>
  <c r="AY78" i="13"/>
  <c r="AX78" i="13"/>
  <c r="AN78" i="13"/>
  <c r="AM78" i="13"/>
  <c r="AL78" i="13"/>
  <c r="AK78" i="13"/>
  <c r="AJ78" i="13"/>
  <c r="AI78" i="13"/>
  <c r="Y78" i="13"/>
  <c r="X78" i="13"/>
  <c r="W78" i="13"/>
  <c r="V78" i="13"/>
  <c r="U78" i="13"/>
  <c r="T78" i="13"/>
  <c r="J78" i="13"/>
  <c r="I78" i="13"/>
  <c r="H78" i="13"/>
  <c r="D78" i="13"/>
  <c r="BF77" i="13"/>
  <c r="BE77" i="13"/>
  <c r="AT77" i="13"/>
  <c r="AS77" i="13"/>
  <c r="AR77" i="13"/>
  <c r="AQ77" i="13"/>
  <c r="AP77" i="13"/>
  <c r="AE77" i="13"/>
  <c r="AD77" i="13"/>
  <c r="AC77" i="13"/>
  <c r="AB77" i="13"/>
  <c r="AA77" i="13"/>
  <c r="P77" i="13"/>
  <c r="O77" i="13"/>
  <c r="K77" i="13"/>
  <c r="J77" i="13"/>
  <c r="I77" i="13"/>
  <c r="BA76" i="13"/>
  <c r="AZ76" i="13"/>
  <c r="AY76" i="13"/>
  <c r="AX76" i="13"/>
  <c r="AW76" i="13"/>
  <c r="AL76" i="13"/>
  <c r="AK76" i="13"/>
  <c r="AJ76" i="13"/>
  <c r="AI76" i="13"/>
  <c r="AH76" i="13"/>
  <c r="W76" i="13"/>
  <c r="V76" i="13"/>
  <c r="R76" i="13"/>
  <c r="Q76" i="13"/>
  <c r="P76" i="13"/>
  <c r="F76" i="13"/>
  <c r="E76" i="13"/>
  <c r="D76" i="13"/>
  <c r="BF75" i="13"/>
  <c r="BE75" i="13"/>
  <c r="AU75" i="13"/>
  <c r="AT75" i="13"/>
  <c r="AS75" i="13"/>
  <c r="AR75" i="13"/>
  <c r="AQ75" i="13"/>
  <c r="AG75" i="13"/>
  <c r="AF75" i="13"/>
  <c r="AE75" i="13"/>
  <c r="AD75" i="13"/>
  <c r="AC75" i="13"/>
  <c r="S75" i="13"/>
  <c r="R75" i="13"/>
  <c r="Q75" i="13"/>
  <c r="N75" i="13"/>
  <c r="M75" i="13"/>
  <c r="E75" i="13"/>
  <c r="BF74" i="13"/>
  <c r="BE74" i="13"/>
  <c r="BD74" i="13"/>
  <c r="BC74" i="13"/>
  <c r="AT74" i="13"/>
  <c r="AS74" i="13"/>
  <c r="AR74" i="13"/>
  <c r="AQ74" i="13"/>
  <c r="AP74" i="13"/>
  <c r="AF74" i="13"/>
  <c r="AE74" i="13"/>
  <c r="AD74" i="13"/>
  <c r="AC74" i="13"/>
  <c r="S74" i="13"/>
  <c r="R74" i="13"/>
  <c r="Q74" i="13"/>
  <c r="P74" i="13"/>
  <c r="F74" i="13"/>
  <c r="E74" i="13"/>
  <c r="D74" i="13"/>
  <c r="BF73" i="13"/>
  <c r="AU73" i="13"/>
  <c r="AT73" i="13"/>
  <c r="AS73" i="13"/>
  <c r="AH73" i="13"/>
  <c r="AG73" i="13"/>
  <c r="AF73" i="13"/>
  <c r="U73" i="13"/>
  <c r="T73" i="13"/>
  <c r="S73" i="13"/>
  <c r="H73" i="13"/>
  <c r="G73" i="13"/>
  <c r="E73" i="13"/>
  <c r="C71" i="13"/>
  <c r="AP92" i="13" s="1"/>
  <c r="C70" i="13"/>
  <c r="Z91" i="13" s="1"/>
  <c r="C69" i="13"/>
  <c r="AN90" i="13" s="1"/>
  <c r="C68" i="13"/>
  <c r="W89" i="13" s="1"/>
  <c r="C67" i="13"/>
  <c r="AU88" i="13" s="1"/>
  <c r="C66" i="13"/>
  <c r="C65" i="13"/>
  <c r="C64" i="13"/>
  <c r="AY85" i="13" s="1"/>
  <c r="C63" i="13"/>
  <c r="AX84" i="13" s="1"/>
  <c r="C62" i="13"/>
  <c r="C61" i="13"/>
  <c r="AS82" i="13" s="1"/>
  <c r="C60" i="13"/>
  <c r="C59" i="13"/>
  <c r="C58" i="13"/>
  <c r="C57" i="13"/>
  <c r="AB78" i="13" s="1"/>
  <c r="C56" i="13"/>
  <c r="T77" i="13" s="1"/>
  <c r="C55" i="13"/>
  <c r="BB76" i="13" s="1"/>
  <c r="C54" i="13"/>
  <c r="C53" i="13"/>
  <c r="AA74" i="13" s="1"/>
  <c r="C52" i="13"/>
  <c r="AA73" i="13" s="1"/>
  <c r="AZ92" i="12"/>
  <c r="AW92" i="12"/>
  <c r="AO92" i="12"/>
  <c r="AN92" i="12"/>
  <c r="K92" i="12"/>
  <c r="J92" i="12"/>
  <c r="I92" i="12"/>
  <c r="H92" i="12"/>
  <c r="BA91" i="12"/>
  <c r="AZ91" i="12"/>
  <c r="AY91" i="12"/>
  <c r="AX91" i="12"/>
  <c r="AW91" i="12"/>
  <c r="AV91" i="12"/>
  <c r="AU91" i="12"/>
  <c r="AT91" i="12"/>
  <c r="AS91" i="12"/>
  <c r="AO91" i="12"/>
  <c r="AN91" i="12"/>
  <c r="AM91" i="12"/>
  <c r="AL91" i="12"/>
  <c r="AK91" i="12"/>
  <c r="AJ91" i="12"/>
  <c r="AI91" i="12"/>
  <c r="AH91" i="12"/>
  <c r="AG91" i="12"/>
  <c r="AF91" i="12"/>
  <c r="AC91" i="12"/>
  <c r="AA91" i="12"/>
  <c r="Z91" i="12"/>
  <c r="Y91" i="12"/>
  <c r="X91" i="12"/>
  <c r="W91" i="12"/>
  <c r="V91" i="12"/>
  <c r="U91" i="12"/>
  <c r="T91" i="12"/>
  <c r="Q91" i="12"/>
  <c r="P91" i="12"/>
  <c r="O91" i="12"/>
  <c r="M91" i="12"/>
  <c r="L91" i="12"/>
  <c r="K91" i="12"/>
  <c r="J91" i="12"/>
  <c r="I91" i="12"/>
  <c r="H91" i="12"/>
  <c r="E91" i="12"/>
  <c r="D91" i="12"/>
  <c r="BC90" i="12"/>
  <c r="BB90" i="12"/>
  <c r="BA90" i="12"/>
  <c r="AX90" i="12"/>
  <c r="AW90" i="12"/>
  <c r="AV90" i="12"/>
  <c r="AS90" i="12"/>
  <c r="AR90" i="12"/>
  <c r="AQ90" i="12"/>
  <c r="AP90" i="12"/>
  <c r="AO90" i="12"/>
  <c r="AN90" i="12"/>
  <c r="AM90" i="12"/>
  <c r="AJ90" i="12"/>
  <c r="AG90" i="12"/>
  <c r="AF90" i="12"/>
  <c r="AE90" i="12"/>
  <c r="AD90" i="12"/>
  <c r="AC90" i="12"/>
  <c r="AB90" i="12"/>
  <c r="AA90" i="12"/>
  <c r="Z90" i="12"/>
  <c r="Y90" i="12"/>
  <c r="T90" i="12"/>
  <c r="S90" i="12"/>
  <c r="R90" i="12"/>
  <c r="Q90" i="12"/>
  <c r="P90" i="12"/>
  <c r="O90" i="12"/>
  <c r="N90" i="12"/>
  <c r="M90" i="12"/>
  <c r="L90" i="12"/>
  <c r="I90" i="12"/>
  <c r="F90" i="12"/>
  <c r="E90" i="12"/>
  <c r="D90" i="12"/>
  <c r="AU89" i="12"/>
  <c r="AK89" i="12"/>
  <c r="AJ89" i="12"/>
  <c r="AI89" i="12"/>
  <c r="H89" i="12"/>
  <c r="G89" i="12"/>
  <c r="F89" i="12"/>
  <c r="E89" i="12"/>
  <c r="AA88" i="12"/>
  <c r="Q88" i="12"/>
  <c r="P88" i="12"/>
  <c r="AM87" i="12"/>
  <c r="AL87" i="12"/>
  <c r="G87" i="12"/>
  <c r="AZ86" i="12"/>
  <c r="V86" i="12"/>
  <c r="BB84" i="12"/>
  <c r="BA84" i="12"/>
  <c r="AZ84" i="12"/>
  <c r="AY84" i="12"/>
  <c r="AX84" i="12"/>
  <c r="AW84" i="12"/>
  <c r="AN84" i="12"/>
  <c r="AL84" i="12"/>
  <c r="AK84" i="12"/>
  <c r="AJ84" i="12"/>
  <c r="AG84" i="12"/>
  <c r="AB84" i="12"/>
  <c r="Z84" i="12"/>
  <c r="Y84" i="12"/>
  <c r="X84" i="12"/>
  <c r="U84" i="12"/>
  <c r="T84" i="12"/>
  <c r="S84" i="12"/>
  <c r="L84" i="12"/>
  <c r="I84" i="12"/>
  <c r="H84" i="12"/>
  <c r="G84" i="12"/>
  <c r="F84" i="12"/>
  <c r="E84" i="12"/>
  <c r="AZ83" i="12"/>
  <c r="AV83" i="12"/>
  <c r="AU83" i="12"/>
  <c r="AT83" i="12"/>
  <c r="AS83" i="12"/>
  <c r="AJ83" i="12"/>
  <c r="AH83" i="12"/>
  <c r="AG83" i="12"/>
  <c r="AF83" i="12"/>
  <c r="AE83" i="12"/>
  <c r="AD83" i="12"/>
  <c r="AC83" i="12"/>
  <c r="V83" i="12"/>
  <c r="T83" i="12"/>
  <c r="S83" i="12"/>
  <c r="P83" i="12"/>
  <c r="M83" i="12"/>
  <c r="H83" i="12"/>
  <c r="F83" i="12"/>
  <c r="E83" i="12"/>
  <c r="D83" i="12"/>
  <c r="BA82" i="12"/>
  <c r="AZ82" i="12"/>
  <c r="AY82" i="12"/>
  <c r="AT82" i="12"/>
  <c r="AM82" i="12"/>
  <c r="AL82" i="12"/>
  <c r="AK82" i="12"/>
  <c r="AF82" i="12"/>
  <c r="AB82" i="12"/>
  <c r="AA82" i="12"/>
  <c r="Z82" i="12"/>
  <c r="Y82" i="12"/>
  <c r="X82" i="12"/>
  <c r="M82" i="12"/>
  <c r="L82" i="12"/>
  <c r="K82" i="12"/>
  <c r="J82" i="12"/>
  <c r="I82" i="12"/>
  <c r="BB81" i="12"/>
  <c r="AZ81" i="12"/>
  <c r="AY81" i="12"/>
  <c r="AX81" i="12"/>
  <c r="AH81" i="12"/>
  <c r="AG81" i="12"/>
  <c r="AF81" i="12"/>
  <c r="AA81" i="12"/>
  <c r="Y81" i="12"/>
  <c r="M81" i="12"/>
  <c r="L81" i="12"/>
  <c r="J81" i="12"/>
  <c r="I81" i="12"/>
  <c r="H81" i="12"/>
  <c r="AU80" i="12"/>
  <c r="AT80" i="12"/>
  <c r="AS80" i="12"/>
  <c r="AP80" i="12"/>
  <c r="AC80" i="12"/>
  <c r="Z80" i="12"/>
  <c r="Y80" i="12"/>
  <c r="X80" i="12"/>
  <c r="K80" i="12"/>
  <c r="J80" i="12"/>
  <c r="I80" i="12"/>
  <c r="H80" i="12"/>
  <c r="BB79" i="12"/>
  <c r="BA79" i="12"/>
  <c r="AZ79" i="12"/>
  <c r="AY79" i="12"/>
  <c r="AX79" i="12"/>
  <c r="AW79" i="12"/>
  <c r="AV79" i="12"/>
  <c r="AU79" i="12"/>
  <c r="AT79" i="12"/>
  <c r="AS79" i="12"/>
  <c r="AP79" i="12"/>
  <c r="AO79" i="12"/>
  <c r="AN79" i="12"/>
  <c r="AM79" i="12"/>
  <c r="AL79" i="12"/>
  <c r="AK79" i="12"/>
  <c r="AJ79" i="12"/>
  <c r="AI79" i="12"/>
  <c r="AH79" i="12"/>
  <c r="AG79" i="12"/>
  <c r="AF79" i="12"/>
  <c r="AC79" i="12"/>
  <c r="AB79" i="12"/>
  <c r="AA79" i="12"/>
  <c r="Z79" i="12"/>
  <c r="Y79" i="12"/>
  <c r="X79" i="12"/>
  <c r="W79" i="12"/>
  <c r="V79" i="12"/>
  <c r="U79" i="12"/>
  <c r="T79" i="12"/>
  <c r="R79" i="12"/>
  <c r="P79" i="12"/>
  <c r="O79" i="12"/>
  <c r="N79" i="12"/>
  <c r="M79" i="12"/>
  <c r="L79" i="12"/>
  <c r="K79" i="12"/>
  <c r="J79" i="12"/>
  <c r="I79" i="12"/>
  <c r="H79" i="12"/>
  <c r="F79" i="12"/>
  <c r="E79" i="12"/>
  <c r="BB78" i="12"/>
  <c r="BA78" i="12"/>
  <c r="AZ78" i="12"/>
  <c r="AY78" i="12"/>
  <c r="AX78" i="12"/>
  <c r="AW78" i="12"/>
  <c r="AV78" i="12"/>
  <c r="AT78" i="12"/>
  <c r="AS78" i="12"/>
  <c r="AR78" i="12"/>
  <c r="AO78" i="12"/>
  <c r="AN78" i="12"/>
  <c r="AM78" i="12"/>
  <c r="AL78" i="12"/>
  <c r="AK78" i="12"/>
  <c r="AJ78" i="12"/>
  <c r="AH78" i="12"/>
  <c r="AG78" i="12"/>
  <c r="AF78" i="12"/>
  <c r="AE78" i="12"/>
  <c r="AB78" i="12"/>
  <c r="AA78" i="12"/>
  <c r="Z78" i="12"/>
  <c r="Y78" i="12"/>
  <c r="X78" i="12"/>
  <c r="W78" i="12"/>
  <c r="V78" i="12"/>
  <c r="U78" i="12"/>
  <c r="T78" i="12"/>
  <c r="S78" i="12"/>
  <c r="P78" i="12"/>
  <c r="O78" i="12"/>
  <c r="N78" i="12"/>
  <c r="M78" i="12"/>
  <c r="L78" i="12"/>
  <c r="K78" i="12"/>
  <c r="J78" i="12"/>
  <c r="I78" i="12"/>
  <c r="H78" i="12"/>
  <c r="G78" i="12"/>
  <c r="D78" i="12"/>
  <c r="AW77" i="12"/>
  <c r="AV77" i="12"/>
  <c r="AU77" i="12"/>
  <c r="AR77" i="12"/>
  <c r="AI77" i="12"/>
  <c r="AF77" i="12"/>
  <c r="AE77" i="12"/>
  <c r="AD77" i="12"/>
  <c r="S77" i="12"/>
  <c r="R77" i="12"/>
  <c r="Q77" i="12"/>
  <c r="P77" i="12"/>
  <c r="E77" i="12"/>
  <c r="D77" i="12"/>
  <c r="BC76" i="12"/>
  <c r="BB76" i="12"/>
  <c r="AP76" i="12"/>
  <c r="AO76" i="12"/>
  <c r="AN76" i="12"/>
  <c r="AB76" i="12"/>
  <c r="AA76" i="12"/>
  <c r="X76" i="12"/>
  <c r="L76" i="12"/>
  <c r="K76" i="12"/>
  <c r="J76" i="12"/>
  <c r="AW75" i="12"/>
  <c r="AV75" i="12"/>
  <c r="AI75" i="12"/>
  <c r="AH75" i="12"/>
  <c r="U75" i="12"/>
  <c r="T75" i="12"/>
  <c r="G75" i="12"/>
  <c r="D75" i="12"/>
  <c r="AP74" i="12"/>
  <c r="AB74" i="12"/>
  <c r="N74" i="12"/>
  <c r="C71" i="12"/>
  <c r="Y92" i="12" s="1"/>
  <c r="C70" i="12"/>
  <c r="C69" i="12"/>
  <c r="AY90" i="12" s="1"/>
  <c r="C68" i="12"/>
  <c r="V89" i="12" s="1"/>
  <c r="C67" i="12"/>
  <c r="AR88" i="12" s="1"/>
  <c r="C66" i="12"/>
  <c r="BC87" i="12" s="1"/>
  <c r="C65" i="12"/>
  <c r="AI86" i="12" s="1"/>
  <c r="C64" i="12"/>
  <c r="AB85" i="12" s="1"/>
  <c r="C63" i="12"/>
  <c r="C62" i="12"/>
  <c r="C61" i="12"/>
  <c r="N82" i="12" s="1"/>
  <c r="C60" i="12"/>
  <c r="T81" i="12" s="1"/>
  <c r="C59" i="12"/>
  <c r="AX80" i="12" s="1"/>
  <c r="C58" i="12"/>
  <c r="C57" i="12"/>
  <c r="C56" i="12"/>
  <c r="AJ77" i="12" s="1"/>
  <c r="C55" i="12"/>
  <c r="C54" i="12"/>
  <c r="AB75" i="12" s="1"/>
  <c r="C53" i="12"/>
  <c r="C52" i="12"/>
  <c r="T92" i="9"/>
  <c r="S92" i="9"/>
  <c r="R92" i="9"/>
  <c r="Q92" i="9"/>
  <c r="P92" i="9"/>
  <c r="H92" i="9"/>
  <c r="G92" i="9"/>
  <c r="F92" i="9"/>
  <c r="E92" i="9"/>
  <c r="D92" i="9"/>
  <c r="M91" i="9"/>
  <c r="L91" i="9"/>
  <c r="K91" i="9"/>
  <c r="J91" i="9"/>
  <c r="R90" i="9"/>
  <c r="Q90" i="9"/>
  <c r="P90" i="9"/>
  <c r="F90" i="9"/>
  <c r="E90" i="9"/>
  <c r="D90" i="9"/>
  <c r="K89" i="9"/>
  <c r="J89" i="9"/>
  <c r="P88" i="9"/>
  <c r="D88" i="9"/>
  <c r="U86" i="9"/>
  <c r="T86" i="9"/>
  <c r="S86" i="9"/>
  <c r="R86" i="9"/>
  <c r="Q86" i="9"/>
  <c r="P86" i="9"/>
  <c r="N86" i="9"/>
  <c r="M86" i="9"/>
  <c r="L86" i="9"/>
  <c r="K86" i="9"/>
  <c r="J86" i="9"/>
  <c r="I86" i="9"/>
  <c r="H86" i="9"/>
  <c r="G86" i="9"/>
  <c r="F86" i="9"/>
  <c r="E86" i="9"/>
  <c r="D86" i="9"/>
  <c r="R85" i="9"/>
  <c r="Q85" i="9"/>
  <c r="P85" i="9"/>
  <c r="O85" i="9"/>
  <c r="N85" i="9"/>
  <c r="M85" i="9"/>
  <c r="L85" i="9"/>
  <c r="K85" i="9"/>
  <c r="J85" i="9"/>
  <c r="F85" i="9"/>
  <c r="E85" i="9"/>
  <c r="D85" i="9"/>
  <c r="U84" i="9"/>
  <c r="T84" i="9"/>
  <c r="S84" i="9"/>
  <c r="R84" i="9"/>
  <c r="Q84" i="9"/>
  <c r="P84" i="9"/>
  <c r="L84" i="9"/>
  <c r="K84" i="9"/>
  <c r="J84" i="9"/>
  <c r="I84" i="9"/>
  <c r="H84" i="9"/>
  <c r="G84" i="9"/>
  <c r="F84" i="9"/>
  <c r="E84" i="9"/>
  <c r="D84" i="9"/>
  <c r="P83" i="9"/>
  <c r="O83" i="9"/>
  <c r="N83" i="9"/>
  <c r="M83" i="9"/>
  <c r="L83" i="9"/>
  <c r="K83" i="9"/>
  <c r="J83" i="9"/>
  <c r="D83" i="9"/>
  <c r="U82" i="9"/>
  <c r="T82" i="9"/>
  <c r="S82" i="9"/>
  <c r="R82" i="9"/>
  <c r="Q82" i="9"/>
  <c r="P82" i="9"/>
  <c r="I82" i="9"/>
  <c r="H82" i="9"/>
  <c r="G82" i="9"/>
  <c r="F82" i="9"/>
  <c r="E82" i="9"/>
  <c r="D82" i="9"/>
  <c r="O81" i="9"/>
  <c r="N81" i="9"/>
  <c r="M81" i="9"/>
  <c r="L81" i="9"/>
  <c r="K81" i="9"/>
  <c r="J81" i="9"/>
  <c r="T80" i="9"/>
  <c r="S80" i="9"/>
  <c r="R80" i="9"/>
  <c r="Q80" i="9"/>
  <c r="P80" i="9"/>
  <c r="H80" i="9"/>
  <c r="G80" i="9"/>
  <c r="F80" i="9"/>
  <c r="E80" i="9"/>
  <c r="D80" i="9"/>
  <c r="M79" i="9"/>
  <c r="L79" i="9"/>
  <c r="K79" i="9"/>
  <c r="J79" i="9"/>
  <c r="R78" i="9"/>
  <c r="Q78" i="9"/>
  <c r="P78" i="9"/>
  <c r="F78" i="9"/>
  <c r="E78" i="9"/>
  <c r="D78" i="9"/>
  <c r="K77" i="9"/>
  <c r="J77" i="9"/>
  <c r="P76" i="9"/>
  <c r="D76" i="9"/>
  <c r="U74" i="9"/>
  <c r="T74" i="9"/>
  <c r="S74" i="9"/>
  <c r="R74" i="9"/>
  <c r="Q74" i="9"/>
  <c r="P74" i="9"/>
  <c r="N74" i="9"/>
  <c r="M74" i="9"/>
  <c r="L74" i="9"/>
  <c r="K74" i="9"/>
  <c r="J74" i="9"/>
  <c r="I74" i="9"/>
  <c r="H74" i="9"/>
  <c r="G74" i="9"/>
  <c r="F74" i="9"/>
  <c r="E74" i="9"/>
  <c r="D74" i="9"/>
  <c r="S73" i="9"/>
  <c r="R73" i="9"/>
  <c r="Q73" i="9"/>
  <c r="P73" i="9"/>
  <c r="O73" i="9"/>
  <c r="N73" i="9"/>
  <c r="M73" i="9"/>
  <c r="L73" i="9"/>
  <c r="K73" i="9"/>
  <c r="J73" i="9"/>
  <c r="G73" i="9"/>
  <c r="F73" i="9"/>
  <c r="E73" i="9"/>
  <c r="D73" i="9"/>
  <c r="C71" i="9"/>
  <c r="O92" i="9" s="1"/>
  <c r="C70" i="9"/>
  <c r="U91" i="9" s="1"/>
  <c r="C69" i="9"/>
  <c r="O90" i="9" s="1"/>
  <c r="C68" i="9"/>
  <c r="U89" i="9" s="1"/>
  <c r="C67" i="9"/>
  <c r="O88" i="9" s="1"/>
  <c r="C66" i="9"/>
  <c r="U87" i="9" s="1"/>
  <c r="C65" i="9"/>
  <c r="O86" i="9" s="1"/>
  <c r="C64" i="9"/>
  <c r="U85" i="9" s="1"/>
  <c r="C63" i="9"/>
  <c r="O84" i="9" s="1"/>
  <c r="C62" i="9"/>
  <c r="U83" i="9" s="1"/>
  <c r="C61" i="9"/>
  <c r="O82" i="9" s="1"/>
  <c r="C60" i="9"/>
  <c r="U81" i="9" s="1"/>
  <c r="C59" i="9"/>
  <c r="O80" i="9" s="1"/>
  <c r="C58" i="9"/>
  <c r="U79" i="9" s="1"/>
  <c r="C57" i="9"/>
  <c r="O78" i="9" s="1"/>
  <c r="C56" i="9"/>
  <c r="U77" i="9" s="1"/>
  <c r="C55" i="9"/>
  <c r="O76" i="9" s="1"/>
  <c r="C54" i="9"/>
  <c r="U75" i="9" s="1"/>
  <c r="C53" i="9"/>
  <c r="O74" i="9" s="1"/>
  <c r="C52" i="9"/>
  <c r="U73" i="9" s="1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C3" i="12"/>
  <c r="C2" i="12"/>
  <c r="N22" i="9"/>
  <c r="O22" i="9"/>
  <c r="P22" i="9"/>
  <c r="Q22" i="9"/>
  <c r="R22" i="9"/>
  <c r="S22" i="9"/>
  <c r="T22" i="9"/>
  <c r="N23" i="9"/>
  <c r="O23" i="9"/>
  <c r="P23" i="9"/>
  <c r="Q23" i="9"/>
  <c r="R23" i="9"/>
  <c r="S23" i="9"/>
  <c r="T23" i="9"/>
  <c r="N24" i="9"/>
  <c r="O24" i="9"/>
  <c r="P24" i="9"/>
  <c r="Q24" i="9"/>
  <c r="R24" i="9"/>
  <c r="S24" i="9"/>
  <c r="T24" i="9"/>
  <c r="N25" i="9"/>
  <c r="O25" i="9"/>
  <c r="P25" i="9"/>
  <c r="Q25" i="9"/>
  <c r="R25" i="9"/>
  <c r="S25" i="9"/>
  <c r="T25" i="9"/>
  <c r="N26" i="9"/>
  <c r="O26" i="9"/>
  <c r="P26" i="9"/>
  <c r="Q26" i="9"/>
  <c r="R26" i="9"/>
  <c r="S26" i="9"/>
  <c r="T26" i="9"/>
  <c r="N27" i="9"/>
  <c r="O27" i="9"/>
  <c r="P27" i="9"/>
  <c r="Q27" i="9"/>
  <c r="R27" i="9"/>
  <c r="S27" i="9"/>
  <c r="T27" i="9"/>
  <c r="N28" i="9"/>
  <c r="O28" i="9"/>
  <c r="P28" i="9"/>
  <c r="Q28" i="9"/>
  <c r="R28" i="9"/>
  <c r="S28" i="9"/>
  <c r="T28" i="9"/>
  <c r="N29" i="9"/>
  <c r="O29" i="9"/>
  <c r="P29" i="9"/>
  <c r="Q29" i="9"/>
  <c r="R29" i="9"/>
  <c r="S29" i="9"/>
  <c r="T29" i="9"/>
  <c r="N30" i="9"/>
  <c r="O30" i="9"/>
  <c r="P30" i="9"/>
  <c r="Q30" i="9"/>
  <c r="R30" i="9"/>
  <c r="S30" i="9"/>
  <c r="T30" i="9"/>
  <c r="N31" i="9"/>
  <c r="O31" i="9"/>
  <c r="P31" i="9"/>
  <c r="Q31" i="9"/>
  <c r="R31" i="9"/>
  <c r="S31" i="9"/>
  <c r="T31" i="9"/>
  <c r="N32" i="9"/>
  <c r="O32" i="9"/>
  <c r="P32" i="9"/>
  <c r="Q32" i="9"/>
  <c r="R32" i="9"/>
  <c r="S32" i="9"/>
  <c r="T32" i="9"/>
  <c r="N33" i="9"/>
  <c r="O33" i="9"/>
  <c r="P33" i="9"/>
  <c r="Q33" i="9"/>
  <c r="R33" i="9"/>
  <c r="S33" i="9"/>
  <c r="T33" i="9"/>
  <c r="N34" i="9"/>
  <c r="O34" i="9"/>
  <c r="P34" i="9"/>
  <c r="Q34" i="9"/>
  <c r="R34" i="9"/>
  <c r="S34" i="9"/>
  <c r="T34" i="9"/>
  <c r="N35" i="9"/>
  <c r="O35" i="9"/>
  <c r="P35" i="9"/>
  <c r="Q35" i="9"/>
  <c r="R35" i="9"/>
  <c r="S35" i="9"/>
  <c r="T35" i="9"/>
  <c r="N36" i="9"/>
  <c r="O36" i="9"/>
  <c r="P36" i="9"/>
  <c r="Q36" i="9"/>
  <c r="R36" i="9"/>
  <c r="S36" i="9"/>
  <c r="T36" i="9"/>
  <c r="N37" i="9"/>
  <c r="O37" i="9"/>
  <c r="P37" i="9"/>
  <c r="Q37" i="9"/>
  <c r="R37" i="9"/>
  <c r="S37" i="9"/>
  <c r="T37" i="9"/>
  <c r="N38" i="9"/>
  <c r="O38" i="9"/>
  <c r="P38" i="9"/>
  <c r="Q38" i="9"/>
  <c r="R38" i="9"/>
  <c r="S38" i="9"/>
  <c r="T38" i="9"/>
  <c r="N39" i="9"/>
  <c r="O39" i="9"/>
  <c r="P39" i="9"/>
  <c r="Q39" i="9"/>
  <c r="R39" i="9"/>
  <c r="S39" i="9"/>
  <c r="T39" i="9"/>
  <c r="N40" i="9"/>
  <c r="O40" i="9"/>
  <c r="P40" i="9"/>
  <c r="Q40" i="9"/>
  <c r="R40" i="9"/>
  <c r="S40" i="9"/>
  <c r="T40" i="9"/>
  <c r="N42" i="9"/>
  <c r="O42" i="9"/>
  <c r="P42" i="9"/>
  <c r="Q42" i="9"/>
  <c r="R42" i="9"/>
  <c r="S42" i="9"/>
  <c r="T42" i="9"/>
  <c r="N43" i="9"/>
  <c r="O43" i="9"/>
  <c r="P43" i="9"/>
  <c r="Q43" i="9"/>
  <c r="R43" i="9"/>
  <c r="S43" i="9"/>
  <c r="T43" i="9"/>
  <c r="N44" i="9"/>
  <c r="O44" i="9"/>
  <c r="P44" i="9"/>
  <c r="Q44" i="9"/>
  <c r="R44" i="9"/>
  <c r="S44" i="9"/>
  <c r="T44" i="9"/>
  <c r="N45" i="9"/>
  <c r="O45" i="9"/>
  <c r="P45" i="9"/>
  <c r="Q45" i="9"/>
  <c r="R45" i="9"/>
  <c r="S45" i="9"/>
  <c r="T45" i="9"/>
  <c r="N46" i="9"/>
  <c r="O46" i="9"/>
  <c r="P46" i="9"/>
  <c r="Q46" i="9"/>
  <c r="R46" i="9"/>
  <c r="S46" i="9"/>
  <c r="T46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AV22" i="13"/>
  <c r="AX97" i="13" l="1"/>
  <c r="AX95" i="13"/>
  <c r="V82" i="13"/>
  <c r="I73" i="13"/>
  <c r="F82" i="13"/>
  <c r="AW85" i="13"/>
  <c r="AY86" i="13"/>
  <c r="AM86" i="13"/>
  <c r="AA86" i="13"/>
  <c r="O86" i="13"/>
  <c r="BE86" i="13"/>
  <c r="AR86" i="13"/>
  <c r="AE86" i="13"/>
  <c r="R86" i="13"/>
  <c r="E86" i="13"/>
  <c r="E95" i="13" s="1"/>
  <c r="BD86" i="13"/>
  <c r="AQ86" i="13"/>
  <c r="AD86" i="13"/>
  <c r="Q86" i="13"/>
  <c r="D86" i="13"/>
  <c r="BC86" i="13"/>
  <c r="AP86" i="13"/>
  <c r="AC86" i="13"/>
  <c r="AC97" i="13" s="1"/>
  <c r="P86" i="13"/>
  <c r="BB86" i="13"/>
  <c r="AO86" i="13"/>
  <c r="AO95" i="13" s="1"/>
  <c r="AB86" i="13"/>
  <c r="AB97" i="13" s="1"/>
  <c r="N86" i="13"/>
  <c r="BA86" i="13"/>
  <c r="AN86" i="13"/>
  <c r="Z86" i="13"/>
  <c r="M86" i="13"/>
  <c r="AK86" i="13"/>
  <c r="AZ75" i="13"/>
  <c r="AN75" i="13"/>
  <c r="AB75" i="13"/>
  <c r="P75" i="13"/>
  <c r="D75" i="13"/>
  <c r="AY75" i="13"/>
  <c r="AA75" i="13"/>
  <c r="AA94" i="13" s="1"/>
  <c r="AM75" i="13"/>
  <c r="O75" i="13"/>
  <c r="BD87" i="13"/>
  <c r="AR87" i="13"/>
  <c r="AF87" i="13"/>
  <c r="T87" i="13"/>
  <c r="H87" i="13"/>
  <c r="BC87" i="13"/>
  <c r="BB87" i="13"/>
  <c r="AO87" i="13"/>
  <c r="AB87" i="13"/>
  <c r="O87" i="13"/>
  <c r="BA87" i="13"/>
  <c r="AN87" i="13"/>
  <c r="AA87" i="13"/>
  <c r="N87" i="13"/>
  <c r="AZ87" i="13"/>
  <c r="AM87" i="13"/>
  <c r="Z87" i="13"/>
  <c r="M87" i="13"/>
  <c r="AY87" i="13"/>
  <c r="AL87" i="13"/>
  <c r="AL95" i="13" s="1"/>
  <c r="Y87" i="13"/>
  <c r="L87" i="13"/>
  <c r="AX87" i="13"/>
  <c r="AK87" i="13"/>
  <c r="X87" i="13"/>
  <c r="K87" i="13"/>
  <c r="K73" i="13"/>
  <c r="X73" i="13"/>
  <c r="AK73" i="13"/>
  <c r="AX73" i="13"/>
  <c r="H74" i="13"/>
  <c r="H94" i="13" s="1"/>
  <c r="U74" i="13"/>
  <c r="U98" i="13" s="1"/>
  <c r="AH74" i="13"/>
  <c r="AV74" i="13"/>
  <c r="F75" i="13"/>
  <c r="T75" i="13"/>
  <c r="AH75" i="13"/>
  <c r="AV75" i="13"/>
  <c r="G76" i="13"/>
  <c r="X76" i="13"/>
  <c r="AM76" i="13"/>
  <c r="Q77" i="13"/>
  <c r="AF77" i="13"/>
  <c r="AU77" i="13"/>
  <c r="I82" i="13"/>
  <c r="Y82" i="13"/>
  <c r="K84" i="13"/>
  <c r="AA84" i="13"/>
  <c r="AR84" i="13"/>
  <c r="AR97" i="13" s="1"/>
  <c r="I85" i="13"/>
  <c r="AA85" i="13"/>
  <c r="AA97" i="13" s="1"/>
  <c r="T86" i="13"/>
  <c r="AL86" i="13"/>
  <c r="G87" i="13"/>
  <c r="AE87" i="13"/>
  <c r="BE87" i="13"/>
  <c r="U88" i="13"/>
  <c r="V89" i="13"/>
  <c r="F90" i="13"/>
  <c r="AL90" i="13"/>
  <c r="BC82" i="13"/>
  <c r="AQ82" i="13"/>
  <c r="AE82" i="13"/>
  <c r="S82" i="13"/>
  <c r="G82" i="13"/>
  <c r="BB82" i="13"/>
  <c r="AO82" i="13"/>
  <c r="AB82" i="13"/>
  <c r="O82" i="13"/>
  <c r="BA82" i="13"/>
  <c r="AN82" i="13"/>
  <c r="AA82" i="13"/>
  <c r="N82" i="13"/>
  <c r="AZ82" i="13"/>
  <c r="AM82" i="13"/>
  <c r="Z82" i="13"/>
  <c r="M82" i="13"/>
  <c r="E82" i="13"/>
  <c r="AE95" i="13"/>
  <c r="AE97" i="13"/>
  <c r="AN84" i="13"/>
  <c r="BF85" i="13"/>
  <c r="AT85" i="13"/>
  <c r="AH85" i="13"/>
  <c r="AH97" i="13" s="1"/>
  <c r="V85" i="13"/>
  <c r="J85" i="13"/>
  <c r="AU85" i="13"/>
  <c r="AG85" i="13"/>
  <c r="AG97" i="13" s="1"/>
  <c r="T85" i="13"/>
  <c r="T97" i="13" s="1"/>
  <c r="G85" i="13"/>
  <c r="AS85" i="13"/>
  <c r="AS95" i="13" s="1"/>
  <c r="AF85" i="13"/>
  <c r="S85" i="13"/>
  <c r="F85" i="13"/>
  <c r="BE85" i="13"/>
  <c r="AR85" i="13"/>
  <c r="AE85" i="13"/>
  <c r="R85" i="13"/>
  <c r="E85" i="13"/>
  <c r="BD85" i="13"/>
  <c r="AQ85" i="13"/>
  <c r="AD85" i="13"/>
  <c r="BC85" i="13"/>
  <c r="BC95" i="13" s="1"/>
  <c r="AP85" i="13"/>
  <c r="AP95" i="13" s="1"/>
  <c r="AC85" i="13"/>
  <c r="P85" i="13"/>
  <c r="BE76" i="13"/>
  <c r="AS76" i="13"/>
  <c r="AS94" i="13" s="1"/>
  <c r="AG76" i="13"/>
  <c r="U76" i="13"/>
  <c r="I76" i="13"/>
  <c r="AF76" i="13"/>
  <c r="AF98" i="13" s="1"/>
  <c r="BD76" i="13"/>
  <c r="AR76" i="13"/>
  <c r="T76" i="13"/>
  <c r="H76" i="13"/>
  <c r="BC76" i="13"/>
  <c r="AQ76" i="13"/>
  <c r="AE76" i="13"/>
  <c r="S76" i="13"/>
  <c r="S94" i="13" s="1"/>
  <c r="AW88" i="13"/>
  <c r="AK88" i="13"/>
  <c r="Y88" i="13"/>
  <c r="M88" i="13"/>
  <c r="AV88" i="13"/>
  <c r="AJ88" i="13"/>
  <c r="X88" i="13"/>
  <c r="L88" i="13"/>
  <c r="BE88" i="13"/>
  <c r="AQ88" i="13"/>
  <c r="AC88" i="13"/>
  <c r="O88" i="13"/>
  <c r="BD88" i="13"/>
  <c r="AP88" i="13"/>
  <c r="AB88" i="13"/>
  <c r="N88" i="13"/>
  <c r="BC88" i="13"/>
  <c r="AO88" i="13"/>
  <c r="AA88" i="13"/>
  <c r="K88" i="13"/>
  <c r="BB88" i="13"/>
  <c r="AN88" i="13"/>
  <c r="AN95" i="13" s="1"/>
  <c r="Z88" i="13"/>
  <c r="J88" i="13"/>
  <c r="BA88" i="13"/>
  <c r="AM88" i="13"/>
  <c r="W88" i="13"/>
  <c r="I88" i="13"/>
  <c r="L73" i="13"/>
  <c r="Y73" i="13"/>
  <c r="AL73" i="13"/>
  <c r="AY73" i="13"/>
  <c r="I74" i="13"/>
  <c r="V74" i="13"/>
  <c r="AJ74" i="13"/>
  <c r="AW74" i="13"/>
  <c r="G75" i="13"/>
  <c r="U75" i="13"/>
  <c r="AI75" i="13"/>
  <c r="AW75" i="13"/>
  <c r="J76" i="13"/>
  <c r="Y76" i="13"/>
  <c r="AN76" i="13"/>
  <c r="BF76" i="13"/>
  <c r="R77" i="13"/>
  <c r="AG77" i="13"/>
  <c r="AY77" i="13"/>
  <c r="K78" i="13"/>
  <c r="Z78" i="13"/>
  <c r="AR78" i="13"/>
  <c r="J82" i="13"/>
  <c r="AC82" i="13"/>
  <c r="AT82" i="13"/>
  <c r="G95" i="13"/>
  <c r="G97" i="13"/>
  <c r="L84" i="13"/>
  <c r="AB84" i="13"/>
  <c r="AS84" i="13"/>
  <c r="K85" i="13"/>
  <c r="AB85" i="13"/>
  <c r="AZ85" i="13"/>
  <c r="U86" i="13"/>
  <c r="AS86" i="13"/>
  <c r="I87" i="13"/>
  <c r="AG87" i="13"/>
  <c r="BF87" i="13"/>
  <c r="V88" i="13"/>
  <c r="AX88" i="13"/>
  <c r="G90" i="13"/>
  <c r="AM90" i="13"/>
  <c r="AJ82" i="13"/>
  <c r="D84" i="13"/>
  <c r="BE84" i="13"/>
  <c r="AV73" i="13"/>
  <c r="F84" i="13"/>
  <c r="F95" i="13" s="1"/>
  <c r="G74" i="13"/>
  <c r="G98" i="13" s="1"/>
  <c r="S86" i="13"/>
  <c r="S97" i="13" s="1"/>
  <c r="BB89" i="13"/>
  <c r="AP89" i="13"/>
  <c r="AD89" i="13"/>
  <c r="R89" i="13"/>
  <c r="F89" i="13"/>
  <c r="BA89" i="13"/>
  <c r="AO89" i="13"/>
  <c r="AC89" i="13"/>
  <c r="Q89" i="13"/>
  <c r="E89" i="13"/>
  <c r="AT89" i="13"/>
  <c r="AT97" i="13" s="1"/>
  <c r="AF89" i="13"/>
  <c r="P89" i="13"/>
  <c r="AS89" i="13"/>
  <c r="AS97" i="13" s="1"/>
  <c r="AE89" i="13"/>
  <c r="O89" i="13"/>
  <c r="BF89" i="13"/>
  <c r="AR89" i="13"/>
  <c r="AB89" i="13"/>
  <c r="N89" i="13"/>
  <c r="BE89" i="13"/>
  <c r="AQ89" i="13"/>
  <c r="AA89" i="13"/>
  <c r="M89" i="13"/>
  <c r="BD89" i="13"/>
  <c r="BD95" i="13" s="1"/>
  <c r="AN89" i="13"/>
  <c r="AN97" i="13" s="1"/>
  <c r="Z89" i="13"/>
  <c r="L89" i="13"/>
  <c r="BC89" i="13"/>
  <c r="AM89" i="13"/>
  <c r="Y89" i="13"/>
  <c r="K89" i="13"/>
  <c r="AZ89" i="13"/>
  <c r="AL89" i="13"/>
  <c r="X89" i="13"/>
  <c r="J89" i="13"/>
  <c r="M73" i="13"/>
  <c r="Z73" i="13"/>
  <c r="AM73" i="13"/>
  <c r="AZ73" i="13"/>
  <c r="J74" i="13"/>
  <c r="X74" i="13"/>
  <c r="AK74" i="13"/>
  <c r="AX74" i="13"/>
  <c r="H75" i="13"/>
  <c r="V75" i="13"/>
  <c r="AJ75" i="13"/>
  <c r="AX75" i="13"/>
  <c r="K76" i="13"/>
  <c r="Z76" i="13"/>
  <c r="AO76" i="13"/>
  <c r="D77" i="13"/>
  <c r="S77" i="13"/>
  <c r="AH77" i="13"/>
  <c r="AZ77" i="13"/>
  <c r="L78" i="13"/>
  <c r="AA78" i="13"/>
  <c r="AS78" i="13"/>
  <c r="AS98" i="13" s="1"/>
  <c r="K82" i="13"/>
  <c r="AD82" i="13"/>
  <c r="AU82" i="13"/>
  <c r="M84" i="13"/>
  <c r="AD84" i="13"/>
  <c r="AT84" i="13"/>
  <c r="L85" i="13"/>
  <c r="AI85" i="13"/>
  <c r="BA85" i="13"/>
  <c r="V86" i="13"/>
  <c r="AT86" i="13"/>
  <c r="J87" i="13"/>
  <c r="AH87" i="13"/>
  <c r="AH95" i="13" s="1"/>
  <c r="D88" i="13"/>
  <c r="D95" i="13" s="1"/>
  <c r="AD88" i="13"/>
  <c r="AD95" i="13" s="1"/>
  <c r="AY88" i="13"/>
  <c r="AG89" i="13"/>
  <c r="H90" i="13"/>
  <c r="D82" i="13"/>
  <c r="BF82" i="13"/>
  <c r="BF94" i="13" s="1"/>
  <c r="X84" i="13"/>
  <c r="V73" i="13"/>
  <c r="D85" i="13"/>
  <c r="D97" i="13" s="1"/>
  <c r="AW73" i="13"/>
  <c r="Z85" i="13"/>
  <c r="AU90" i="13"/>
  <c r="AI90" i="13"/>
  <c r="W90" i="13"/>
  <c r="K90" i="13"/>
  <c r="BF90" i="13"/>
  <c r="AT90" i="13"/>
  <c r="AH90" i="13"/>
  <c r="V90" i="13"/>
  <c r="J90" i="13"/>
  <c r="AW90" i="13"/>
  <c r="AG90" i="13"/>
  <c r="S90" i="13"/>
  <c r="E90" i="13"/>
  <c r="AV90" i="13"/>
  <c r="AF90" i="13"/>
  <c r="R90" i="13"/>
  <c r="D90" i="13"/>
  <c r="AS90" i="13"/>
  <c r="AE90" i="13"/>
  <c r="Q90" i="13"/>
  <c r="AR90" i="13"/>
  <c r="AD90" i="13"/>
  <c r="P90" i="13"/>
  <c r="BE90" i="13"/>
  <c r="AQ90" i="13"/>
  <c r="AC90" i="13"/>
  <c r="O90" i="13"/>
  <c r="BD90" i="13"/>
  <c r="AP90" i="13"/>
  <c r="AB90" i="13"/>
  <c r="N90" i="13"/>
  <c r="BC90" i="13"/>
  <c r="AO90" i="13"/>
  <c r="AA90" i="13"/>
  <c r="M90" i="13"/>
  <c r="L74" i="13"/>
  <c r="W75" i="13"/>
  <c r="AP76" i="13"/>
  <c r="AI77" i="13"/>
  <c r="AF82" i="13"/>
  <c r="AV82" i="13"/>
  <c r="AE84" i="13"/>
  <c r="M85" i="13"/>
  <c r="AJ85" i="13"/>
  <c r="BB85" i="13"/>
  <c r="W86" i="13"/>
  <c r="AU86" i="13"/>
  <c r="AU97" i="13" s="1"/>
  <c r="P87" i="13"/>
  <c r="AI87" i="13"/>
  <c r="E88" i="13"/>
  <c r="AE88" i="13"/>
  <c r="AZ88" i="13"/>
  <c r="AH89" i="13"/>
  <c r="I90" i="13"/>
  <c r="T82" i="13"/>
  <c r="U82" i="13"/>
  <c r="BA84" i="13"/>
  <c r="BA97" i="13" s="1"/>
  <c r="AO84" i="13"/>
  <c r="AC84" i="13"/>
  <c r="Q84" i="13"/>
  <c r="Q95" i="13" s="1"/>
  <c r="E84" i="13"/>
  <c r="E97" i="13" s="1"/>
  <c r="AW84" i="13"/>
  <c r="AW97" i="13" s="1"/>
  <c r="AJ84" i="13"/>
  <c r="W84" i="13"/>
  <c r="J84" i="13"/>
  <c r="AV84" i="13"/>
  <c r="AI84" i="13"/>
  <c r="AI97" i="13" s="1"/>
  <c r="V84" i="13"/>
  <c r="V97" i="13" s="1"/>
  <c r="I84" i="13"/>
  <c r="I95" i="13" s="1"/>
  <c r="AU84" i="13"/>
  <c r="AH84" i="13"/>
  <c r="U84" i="13"/>
  <c r="H84" i="13"/>
  <c r="H97" i="13" s="1"/>
  <c r="BF84" i="13"/>
  <c r="AL82" i="13"/>
  <c r="W73" i="13"/>
  <c r="AG74" i="13"/>
  <c r="X82" i="13"/>
  <c r="Z84" i="13"/>
  <c r="BC78" i="13"/>
  <c r="AQ78" i="13"/>
  <c r="AE78" i="13"/>
  <c r="S78" i="13"/>
  <c r="G78" i="13"/>
  <c r="AD78" i="13"/>
  <c r="BB78" i="13"/>
  <c r="AP78" i="13"/>
  <c r="R78" i="13"/>
  <c r="F78" i="13"/>
  <c r="BA78" i="13"/>
  <c r="AO78" i="13"/>
  <c r="AC78" i="13"/>
  <c r="Q78" i="13"/>
  <c r="E78" i="13"/>
  <c r="BA73" i="13"/>
  <c r="I75" i="13"/>
  <c r="AA76" i="13"/>
  <c r="AA96" i="13" s="1"/>
  <c r="M78" i="13"/>
  <c r="N84" i="13"/>
  <c r="N95" i="13" s="1"/>
  <c r="AX90" i="13"/>
  <c r="AZ79" i="13"/>
  <c r="AN79" i="13"/>
  <c r="AW79" i="13"/>
  <c r="AJ79" i="13"/>
  <c r="X79" i="13"/>
  <c r="L79" i="13"/>
  <c r="AV79" i="13"/>
  <c r="AI79" i="13"/>
  <c r="W79" i="13"/>
  <c r="K79" i="13"/>
  <c r="AU79" i="13"/>
  <c r="AH79" i="13"/>
  <c r="V79" i="13"/>
  <c r="J79" i="13"/>
  <c r="O73" i="13"/>
  <c r="BC73" i="13"/>
  <c r="AM74" i="13"/>
  <c r="X75" i="13"/>
  <c r="M76" i="13"/>
  <c r="AT76" i="13"/>
  <c r="AT94" i="13" s="1"/>
  <c r="F77" i="13"/>
  <c r="AM77" i="13"/>
  <c r="BB77" i="13"/>
  <c r="N78" i="13"/>
  <c r="AF78" i="13"/>
  <c r="AU78" i="13"/>
  <c r="G79" i="13"/>
  <c r="Y79" i="13"/>
  <c r="AO79" i="13"/>
  <c r="BE79" i="13"/>
  <c r="P82" i="13"/>
  <c r="AG82" i="13"/>
  <c r="AW82" i="13"/>
  <c r="O84" i="13"/>
  <c r="O95" i="13" s="1"/>
  <c r="AF84" i="13"/>
  <c r="AF97" i="13" s="1"/>
  <c r="AY84" i="13"/>
  <c r="N85" i="13"/>
  <c r="N97" i="13" s="1"/>
  <c r="AK85" i="13"/>
  <c r="F86" i="13"/>
  <c r="X86" i="13"/>
  <c r="AV86" i="13"/>
  <c r="Q87" i="13"/>
  <c r="AJ87" i="13"/>
  <c r="F88" i="13"/>
  <c r="AF88" i="13"/>
  <c r="BF88" i="13"/>
  <c r="BF95" i="13" s="1"/>
  <c r="AI89" i="13"/>
  <c r="L90" i="13"/>
  <c r="AY90" i="13"/>
  <c r="L92" i="13"/>
  <c r="BE82" i="13"/>
  <c r="AP82" i="13"/>
  <c r="AP84" i="13"/>
  <c r="J73" i="13"/>
  <c r="AR82" i="13"/>
  <c r="AQ84" i="13"/>
  <c r="AQ95" i="13" s="1"/>
  <c r="AL74" i="13"/>
  <c r="BA75" i="13"/>
  <c r="AZ74" i="13"/>
  <c r="BE92" i="13"/>
  <c r="AS92" i="13"/>
  <c r="AG92" i="13"/>
  <c r="U92" i="13"/>
  <c r="I92" i="13"/>
  <c r="BD92" i="13"/>
  <c r="AR92" i="13"/>
  <c r="AF92" i="13"/>
  <c r="T92" i="13"/>
  <c r="H92" i="13"/>
  <c r="BA92" i="13"/>
  <c r="AM92" i="13"/>
  <c r="Y92" i="13"/>
  <c r="K92" i="13"/>
  <c r="AZ92" i="13"/>
  <c r="AL92" i="13"/>
  <c r="X92" i="13"/>
  <c r="J92" i="13"/>
  <c r="AY92" i="13"/>
  <c r="AK92" i="13"/>
  <c r="W92" i="13"/>
  <c r="G92" i="13"/>
  <c r="AX92" i="13"/>
  <c r="AJ92" i="13"/>
  <c r="V92" i="13"/>
  <c r="F92" i="13"/>
  <c r="AW92" i="13"/>
  <c r="AI92" i="13"/>
  <c r="S92" i="13"/>
  <c r="E92" i="13"/>
  <c r="AV92" i="13"/>
  <c r="AH92" i="13"/>
  <c r="R92" i="13"/>
  <c r="D92" i="13"/>
  <c r="AU92" i="13"/>
  <c r="AE92" i="13"/>
  <c r="Q92" i="13"/>
  <c r="Y75" i="13"/>
  <c r="AU76" i="13"/>
  <c r="AU96" i="13" s="1"/>
  <c r="AG78" i="13"/>
  <c r="AG98" i="13" s="1"/>
  <c r="AG84" i="13"/>
  <c r="G88" i="13"/>
  <c r="AQ92" i="13"/>
  <c r="BD82" i="13"/>
  <c r="BE95" i="13"/>
  <c r="BE97" i="13"/>
  <c r="AK82" i="13"/>
  <c r="BB73" i="13"/>
  <c r="AP73" i="13"/>
  <c r="AD73" i="13"/>
  <c r="R73" i="13"/>
  <c r="F73" i="13"/>
  <c r="AI73" i="13"/>
  <c r="W82" i="13"/>
  <c r="Y84" i="13"/>
  <c r="Y95" i="13" s="1"/>
  <c r="Y85" i="13"/>
  <c r="AU74" i="13"/>
  <c r="AU94" i="13" s="1"/>
  <c r="AI74" i="13"/>
  <c r="W74" i="13"/>
  <c r="K74" i="13"/>
  <c r="AJ73" i="13"/>
  <c r="T74" i="13"/>
  <c r="T96" i="13" s="1"/>
  <c r="H82" i="13"/>
  <c r="S95" i="13"/>
  <c r="G84" i="13"/>
  <c r="H85" i="13"/>
  <c r="AX85" i="13"/>
  <c r="AX77" i="13"/>
  <c r="AL77" i="13"/>
  <c r="Z77" i="13"/>
  <c r="N77" i="13"/>
  <c r="AW77" i="13"/>
  <c r="M77" i="13"/>
  <c r="AK77" i="13"/>
  <c r="Y77" i="13"/>
  <c r="AV77" i="13"/>
  <c r="AJ77" i="13"/>
  <c r="X77" i="13"/>
  <c r="L77" i="13"/>
  <c r="N73" i="13"/>
  <c r="AN73" i="13"/>
  <c r="Y74" i="13"/>
  <c r="AY74" i="13"/>
  <c r="AK75" i="13"/>
  <c r="L76" i="13"/>
  <c r="E77" i="13"/>
  <c r="E94" i="13" s="1"/>
  <c r="BA77" i="13"/>
  <c r="AT78" i="13"/>
  <c r="L82" i="13"/>
  <c r="AZ91" i="13"/>
  <c r="AN91" i="13"/>
  <c r="AB91" i="13"/>
  <c r="P91" i="13"/>
  <c r="D91" i="13"/>
  <c r="AY91" i="13"/>
  <c r="AM91" i="13"/>
  <c r="AA91" i="13"/>
  <c r="O91" i="13"/>
  <c r="AX91" i="13"/>
  <c r="AJ91" i="13"/>
  <c r="V91" i="13"/>
  <c r="H91" i="13"/>
  <c r="AW91" i="13"/>
  <c r="AI91" i="13"/>
  <c r="U91" i="13"/>
  <c r="G91" i="13"/>
  <c r="AV91" i="13"/>
  <c r="AH91" i="13"/>
  <c r="T91" i="13"/>
  <c r="F91" i="13"/>
  <c r="AU91" i="13"/>
  <c r="AG91" i="13"/>
  <c r="S91" i="13"/>
  <c r="E91" i="13"/>
  <c r="AT91" i="13"/>
  <c r="AF91" i="13"/>
  <c r="R91" i="13"/>
  <c r="AS91" i="13"/>
  <c r="AE91" i="13"/>
  <c r="Q91" i="13"/>
  <c r="BF91" i="13"/>
  <c r="AR91" i="13"/>
  <c r="AR95" i="13" s="1"/>
  <c r="AD91" i="13"/>
  <c r="N91" i="13"/>
  <c r="AB73" i="13"/>
  <c r="AO73" i="13"/>
  <c r="M74" i="13"/>
  <c r="Z74" i="13"/>
  <c r="J75" i="13"/>
  <c r="AL75" i="13"/>
  <c r="BB75" i="13"/>
  <c r="AB76" i="13"/>
  <c r="U77" i="13"/>
  <c r="BE80" i="13"/>
  <c r="AS80" i="13"/>
  <c r="AG80" i="13"/>
  <c r="U80" i="13"/>
  <c r="I80" i="13"/>
  <c r="AU80" i="13"/>
  <c r="AH80" i="13"/>
  <c r="T80" i="13"/>
  <c r="G80" i="13"/>
  <c r="AT80" i="13"/>
  <c r="AT98" i="13" s="1"/>
  <c r="AF80" i="13"/>
  <c r="S80" i="13"/>
  <c r="S96" i="13" s="1"/>
  <c r="F80" i="13"/>
  <c r="BF80" i="13"/>
  <c r="AR80" i="13"/>
  <c r="AE80" i="13"/>
  <c r="R80" i="13"/>
  <c r="E80" i="13"/>
  <c r="P73" i="13"/>
  <c r="AC73" i="13"/>
  <c r="AQ73" i="13"/>
  <c r="BD73" i="13"/>
  <c r="N74" i="13"/>
  <c r="AN74" i="13"/>
  <c r="BA74" i="13"/>
  <c r="K75" i="13"/>
  <c r="AO75" i="13"/>
  <c r="BC75" i="13"/>
  <c r="N76" i="13"/>
  <c r="AC76" i="13"/>
  <c r="G77" i="13"/>
  <c r="V77" i="13"/>
  <c r="AN77" i="13"/>
  <c r="BC77" i="13"/>
  <c r="O78" i="13"/>
  <c r="AV78" i="13"/>
  <c r="H79" i="13"/>
  <c r="Z79" i="13"/>
  <c r="AP79" i="13"/>
  <c r="BF79" i="13"/>
  <c r="W80" i="13"/>
  <c r="AM80" i="13"/>
  <c r="BC80" i="13"/>
  <c r="Q82" i="13"/>
  <c r="AH82" i="13"/>
  <c r="AX82" i="13"/>
  <c r="AO97" i="13"/>
  <c r="P84" i="13"/>
  <c r="P95" i="13" s="1"/>
  <c r="AZ84" i="13"/>
  <c r="O85" i="13"/>
  <c r="AL85" i="13"/>
  <c r="AL97" i="13" s="1"/>
  <c r="G86" i="13"/>
  <c r="Y86" i="13"/>
  <c r="AW86" i="13"/>
  <c r="R87" i="13"/>
  <c r="AP87" i="13"/>
  <c r="AG88" i="13"/>
  <c r="D89" i="13"/>
  <c r="AJ89" i="13"/>
  <c r="T90" i="13"/>
  <c r="AZ90" i="13"/>
  <c r="AC91" i="13"/>
  <c r="M92" i="13"/>
  <c r="AX81" i="13"/>
  <c r="AL81" i="13"/>
  <c r="Z81" i="13"/>
  <c r="N81" i="13"/>
  <c r="BE81" i="13"/>
  <c r="AR81" i="13"/>
  <c r="AE81" i="13"/>
  <c r="R81" i="13"/>
  <c r="E81" i="13"/>
  <c r="BD81" i="13"/>
  <c r="AQ81" i="13"/>
  <c r="AD81" i="13"/>
  <c r="Q81" i="13"/>
  <c r="D81" i="13"/>
  <c r="BC81" i="13"/>
  <c r="AP81" i="13"/>
  <c r="AC81" i="13"/>
  <c r="P81" i="13"/>
  <c r="D73" i="13"/>
  <c r="Q73" i="13"/>
  <c r="AE73" i="13"/>
  <c r="AR73" i="13"/>
  <c r="BE73" i="13"/>
  <c r="O74" i="13"/>
  <c r="AB74" i="13"/>
  <c r="AO74" i="13"/>
  <c r="BB74" i="13"/>
  <c r="L75" i="13"/>
  <c r="Z75" i="13"/>
  <c r="AP75" i="13"/>
  <c r="BD75" i="13"/>
  <c r="O76" i="13"/>
  <c r="AD76" i="13"/>
  <c r="AV76" i="13"/>
  <c r="H77" i="13"/>
  <c r="W77" i="13"/>
  <c r="AO77" i="13"/>
  <c r="BD77" i="13"/>
  <c r="P78" i="13"/>
  <c r="AH78" i="13"/>
  <c r="AH98" i="13" s="1"/>
  <c r="AW78" i="13"/>
  <c r="I79" i="13"/>
  <c r="AA79" i="13"/>
  <c r="AQ79" i="13"/>
  <c r="D80" i="13"/>
  <c r="X80" i="13"/>
  <c r="AN80" i="13"/>
  <c r="BD80" i="13"/>
  <c r="U81" i="13"/>
  <c r="AK81" i="13"/>
  <c r="BB81" i="13"/>
  <c r="R82" i="13"/>
  <c r="AI82" i="13"/>
  <c r="AY82" i="13"/>
  <c r="R84" i="13"/>
  <c r="R95" i="13" s="1"/>
  <c r="AK84" i="13"/>
  <c r="BB84" i="13"/>
  <c r="BB95" i="13" s="1"/>
  <c r="Q85" i="13"/>
  <c r="AM85" i="13"/>
  <c r="H86" i="13"/>
  <c r="AF86" i="13"/>
  <c r="AX86" i="13"/>
  <c r="S87" i="13"/>
  <c r="AQ87" i="13"/>
  <c r="H88" i="13"/>
  <c r="AH88" i="13"/>
  <c r="G89" i="13"/>
  <c r="AK89" i="13"/>
  <c r="U90" i="13"/>
  <c r="BA90" i="13"/>
  <c r="AK91" i="13"/>
  <c r="N92" i="13"/>
  <c r="AT92" i="13"/>
  <c r="AV83" i="13"/>
  <c r="AJ83" i="13"/>
  <c r="X83" i="13"/>
  <c r="L83" i="13"/>
  <c r="M83" i="13"/>
  <c r="Z83" i="13"/>
  <c r="AM83" i="13"/>
  <c r="AZ83" i="13"/>
  <c r="AX73" i="12"/>
  <c r="AL73" i="12"/>
  <c r="Z73" i="12"/>
  <c r="N73" i="12"/>
  <c r="AW73" i="12"/>
  <c r="Y73" i="12"/>
  <c r="AK73" i="12"/>
  <c r="M73" i="12"/>
  <c r="AT74" i="12"/>
  <c r="AH74" i="12"/>
  <c r="V74" i="12"/>
  <c r="J74" i="12"/>
  <c r="AG74" i="12"/>
  <c r="I74" i="12"/>
  <c r="AS74" i="12"/>
  <c r="U74" i="12"/>
  <c r="AQ74" i="12"/>
  <c r="BB73" i="12"/>
  <c r="AD74" i="12"/>
  <c r="V75" i="12"/>
  <c r="AF86" i="12"/>
  <c r="AX76" i="12"/>
  <c r="AL76" i="12"/>
  <c r="Z76" i="12"/>
  <c r="N76" i="12"/>
  <c r="AW76" i="12"/>
  <c r="M76" i="12"/>
  <c r="AK76" i="12"/>
  <c r="Y76" i="12"/>
  <c r="AA73" i="12"/>
  <c r="AE74" i="12"/>
  <c r="AK75" i="12"/>
  <c r="O76" i="12"/>
  <c r="E86" i="12"/>
  <c r="L73" i="12"/>
  <c r="J75" i="12"/>
  <c r="X75" i="12"/>
  <c r="AZ75" i="12"/>
  <c r="P76" i="12"/>
  <c r="F77" i="12"/>
  <c r="L80" i="12"/>
  <c r="AF80" i="12"/>
  <c r="AV80" i="12"/>
  <c r="F86" i="12"/>
  <c r="AH86" i="12"/>
  <c r="L87" i="12"/>
  <c r="AY87" i="12"/>
  <c r="AC88" i="12"/>
  <c r="I89" i="12"/>
  <c r="AV89" i="12"/>
  <c r="U92" i="12"/>
  <c r="BA92" i="12"/>
  <c r="BC85" i="12"/>
  <c r="AQ85" i="12"/>
  <c r="AE85" i="12"/>
  <c r="S85" i="12"/>
  <c r="S95" i="12" s="1"/>
  <c r="G85" i="12"/>
  <c r="BB85" i="12"/>
  <c r="AP85" i="12"/>
  <c r="AD85" i="12"/>
  <c r="R85" i="12"/>
  <c r="F85" i="12"/>
  <c r="F95" i="12" s="1"/>
  <c r="AZ85" i="12"/>
  <c r="AZ95" i="12" s="1"/>
  <c r="AL85" i="12"/>
  <c r="X85" i="12"/>
  <c r="J85" i="12"/>
  <c r="H85" i="12"/>
  <c r="AY85" i="12"/>
  <c r="AK85" i="12"/>
  <c r="W85" i="12"/>
  <c r="I85" i="12"/>
  <c r="AJ85" i="12"/>
  <c r="AJ95" i="12" s="1"/>
  <c r="AX85" i="12"/>
  <c r="V85" i="12"/>
  <c r="V95" i="12" s="1"/>
  <c r="AW85" i="12"/>
  <c r="AI85" i="12"/>
  <c r="U85" i="12"/>
  <c r="E85" i="12"/>
  <c r="AV85" i="12"/>
  <c r="AH85" i="12"/>
  <c r="AH95" i="12" s="1"/>
  <c r="T85" i="12"/>
  <c r="T97" i="12" s="1"/>
  <c r="D85" i="12"/>
  <c r="AU85" i="12"/>
  <c r="AG85" i="12"/>
  <c r="Q85" i="12"/>
  <c r="AM73" i="12"/>
  <c r="X73" i="12"/>
  <c r="AO73" i="12"/>
  <c r="AY75" i="12"/>
  <c r="AA85" i="12"/>
  <c r="I87" i="12"/>
  <c r="AT77" i="12"/>
  <c r="AH77" i="12"/>
  <c r="V77" i="12"/>
  <c r="J77" i="12"/>
  <c r="AG77" i="12"/>
  <c r="AS77" i="12"/>
  <c r="U77" i="12"/>
  <c r="I77" i="12"/>
  <c r="R74" i="12"/>
  <c r="AL75" i="12"/>
  <c r="T77" i="12"/>
  <c r="O73" i="12"/>
  <c r="AC73" i="12"/>
  <c r="AQ73" i="12"/>
  <c r="E74" i="12"/>
  <c r="S74" i="12"/>
  <c r="AI74" i="12"/>
  <c r="AW74" i="12"/>
  <c r="K75" i="12"/>
  <c r="Y75" i="12"/>
  <c r="AM75" i="12"/>
  <c r="BC75" i="12"/>
  <c r="Q76" i="12"/>
  <c r="AE76" i="12"/>
  <c r="AS76" i="12"/>
  <c r="G77" i="12"/>
  <c r="W77" i="12"/>
  <c r="AK77" i="12"/>
  <c r="AY77" i="12"/>
  <c r="M80" i="12"/>
  <c r="AG80" i="12"/>
  <c r="AW80" i="12"/>
  <c r="N81" i="12"/>
  <c r="AJ81" i="12"/>
  <c r="AE95" i="12"/>
  <c r="AE97" i="12"/>
  <c r="AC85" i="12"/>
  <c r="G86" i="12"/>
  <c r="M87" i="12"/>
  <c r="AZ87" i="12"/>
  <c r="AF88" i="12"/>
  <c r="S89" i="12"/>
  <c r="AW89" i="12"/>
  <c r="V92" i="12"/>
  <c r="BB92" i="12"/>
  <c r="AZ73" i="12"/>
  <c r="AY86" i="12"/>
  <c r="AM86" i="12"/>
  <c r="AA86" i="12"/>
  <c r="O86" i="12"/>
  <c r="AX86" i="12"/>
  <c r="AL86" i="12"/>
  <c r="Z86" i="12"/>
  <c r="N86" i="12"/>
  <c r="AR86" i="12"/>
  <c r="AD86" i="12"/>
  <c r="AD95" i="12" s="1"/>
  <c r="P86" i="12"/>
  <c r="L86" i="12"/>
  <c r="AQ86" i="12"/>
  <c r="AC86" i="12"/>
  <c r="M86" i="12"/>
  <c r="AP86" i="12"/>
  <c r="AB86" i="12"/>
  <c r="BC86" i="12"/>
  <c r="AO86" i="12"/>
  <c r="Y86" i="12"/>
  <c r="K86" i="12"/>
  <c r="BB86" i="12"/>
  <c r="AN86" i="12"/>
  <c r="X86" i="12"/>
  <c r="J86" i="12"/>
  <c r="BA86" i="12"/>
  <c r="AK86" i="12"/>
  <c r="W86" i="12"/>
  <c r="I86" i="12"/>
  <c r="AC74" i="12"/>
  <c r="AE86" i="12"/>
  <c r="J73" i="12"/>
  <c r="H75" i="12"/>
  <c r="AN87" i="12"/>
  <c r="K73" i="12"/>
  <c r="W75" i="12"/>
  <c r="AQ76" i="12"/>
  <c r="AB88" i="12"/>
  <c r="AP73" i="12"/>
  <c r="AD76" i="12"/>
  <c r="P73" i="12"/>
  <c r="AD73" i="12"/>
  <c r="AR73" i="12"/>
  <c r="F74" i="12"/>
  <c r="T74" i="12"/>
  <c r="AJ74" i="12"/>
  <c r="AX74" i="12"/>
  <c r="L75" i="12"/>
  <c r="Z75" i="12"/>
  <c r="AN75" i="12"/>
  <c r="D76" i="12"/>
  <c r="R76" i="12"/>
  <c r="AF76" i="12"/>
  <c r="AT76" i="12"/>
  <c r="H77" i="12"/>
  <c r="X77" i="12"/>
  <c r="AL77" i="12"/>
  <c r="AZ77" i="12"/>
  <c r="P80" i="12"/>
  <c r="AH80" i="12"/>
  <c r="P81" i="12"/>
  <c r="AK81" i="12"/>
  <c r="AF85" i="12"/>
  <c r="H86" i="12"/>
  <c r="AJ86" i="12"/>
  <c r="U87" i="12"/>
  <c r="BA87" i="12"/>
  <c r="AG88" i="12"/>
  <c r="T89" i="12"/>
  <c r="AZ89" i="12"/>
  <c r="AZ97" i="12" s="1"/>
  <c r="W92" i="12"/>
  <c r="BC92" i="12"/>
  <c r="V73" i="12"/>
  <c r="P85" i="12"/>
  <c r="BA73" i="12"/>
  <c r="AN73" i="12"/>
  <c r="D74" i="12"/>
  <c r="AR76" i="12"/>
  <c r="AY80" i="12"/>
  <c r="AM80" i="12"/>
  <c r="AA80" i="12"/>
  <c r="O80" i="12"/>
  <c r="AR80" i="12"/>
  <c r="AE80" i="12"/>
  <c r="R80" i="12"/>
  <c r="E80" i="12"/>
  <c r="D80" i="12"/>
  <c r="AQ80" i="12"/>
  <c r="AD80" i="12"/>
  <c r="Q80" i="12"/>
  <c r="BB80" i="12"/>
  <c r="AO80" i="12"/>
  <c r="AB80" i="12"/>
  <c r="N80" i="12"/>
  <c r="AE73" i="12"/>
  <c r="G74" i="12"/>
  <c r="AY74" i="12"/>
  <c r="M75" i="12"/>
  <c r="AA75" i="12"/>
  <c r="AQ75" i="12"/>
  <c r="S76" i="12"/>
  <c r="AG76" i="12"/>
  <c r="AM77" i="12"/>
  <c r="BA77" i="12"/>
  <c r="S80" i="12"/>
  <c r="AI80" i="12"/>
  <c r="AZ80" i="12"/>
  <c r="S81" i="12"/>
  <c r="AL81" i="12"/>
  <c r="K85" i="12"/>
  <c r="AM85" i="12"/>
  <c r="Q86" i="12"/>
  <c r="AS86" i="12"/>
  <c r="X87" i="12"/>
  <c r="BB87" i="12"/>
  <c r="AO88" i="12"/>
  <c r="U89" i="12"/>
  <c r="BA89" i="12"/>
  <c r="X92" i="12"/>
  <c r="H73" i="12"/>
  <c r="O74" i="12"/>
  <c r="BA85" i="12"/>
  <c r="AX75" i="12"/>
  <c r="Q74" i="12"/>
  <c r="AO87" i="12"/>
  <c r="AB73" i="12"/>
  <c r="AX77" i="12"/>
  <c r="Q73" i="12"/>
  <c r="E76" i="12"/>
  <c r="R73" i="12"/>
  <c r="L77" i="12"/>
  <c r="AN85" i="12"/>
  <c r="R86" i="12"/>
  <c r="AG95" i="12"/>
  <c r="AJ73" i="12"/>
  <c r="AT85" i="12"/>
  <c r="I73" i="12"/>
  <c r="BB75" i="12"/>
  <c r="AP75" i="12"/>
  <c r="AD75" i="12"/>
  <c r="R75" i="12"/>
  <c r="F75" i="12"/>
  <c r="AC75" i="12"/>
  <c r="E75" i="12"/>
  <c r="BA75" i="12"/>
  <c r="AO75" i="12"/>
  <c r="Q75" i="12"/>
  <c r="AR74" i="12"/>
  <c r="Z85" i="12"/>
  <c r="BC88" i="12"/>
  <c r="AQ88" i="12"/>
  <c r="AE88" i="12"/>
  <c r="S88" i="12"/>
  <c r="G88" i="12"/>
  <c r="BB88" i="12"/>
  <c r="AP88" i="12"/>
  <c r="AD88" i="12"/>
  <c r="R88" i="12"/>
  <c r="F88" i="12"/>
  <c r="AN88" i="12"/>
  <c r="Z88" i="12"/>
  <c r="L88" i="12"/>
  <c r="AZ88" i="12"/>
  <c r="BA88" i="12"/>
  <c r="AM88" i="12"/>
  <c r="Y88" i="12"/>
  <c r="K88" i="12"/>
  <c r="AL88" i="12"/>
  <c r="X88" i="12"/>
  <c r="J88" i="12"/>
  <c r="AY88" i="12"/>
  <c r="AK88" i="12"/>
  <c r="W88" i="12"/>
  <c r="I88" i="12"/>
  <c r="AX88" i="12"/>
  <c r="AJ88" i="12"/>
  <c r="V88" i="12"/>
  <c r="H88" i="12"/>
  <c r="AW88" i="12"/>
  <c r="AI88" i="12"/>
  <c r="U88" i="12"/>
  <c r="E88" i="12"/>
  <c r="E97" i="12" s="1"/>
  <c r="AV88" i="12"/>
  <c r="AH88" i="12"/>
  <c r="T88" i="12"/>
  <c r="D88" i="12"/>
  <c r="I75" i="12"/>
  <c r="AC76" i="12"/>
  <c r="AY89" i="12"/>
  <c r="AM89" i="12"/>
  <c r="AA89" i="12"/>
  <c r="O89" i="12"/>
  <c r="AX89" i="12"/>
  <c r="AL89" i="12"/>
  <c r="Z89" i="12"/>
  <c r="N89" i="12"/>
  <c r="AT89" i="12"/>
  <c r="AF89" i="12"/>
  <c r="R89" i="12"/>
  <c r="D89" i="12"/>
  <c r="AS89" i="12"/>
  <c r="AE89" i="12"/>
  <c r="Q89" i="12"/>
  <c r="P89" i="12"/>
  <c r="AR89" i="12"/>
  <c r="AD89" i="12"/>
  <c r="AQ89" i="12"/>
  <c r="AC89" i="12"/>
  <c r="M89" i="12"/>
  <c r="AP89" i="12"/>
  <c r="AB89" i="12"/>
  <c r="L89" i="12"/>
  <c r="BC89" i="12"/>
  <c r="AO89" i="12"/>
  <c r="Y89" i="12"/>
  <c r="K89" i="12"/>
  <c r="BB89" i="12"/>
  <c r="AN89" i="12"/>
  <c r="X89" i="12"/>
  <c r="J89" i="12"/>
  <c r="AS73" i="12"/>
  <c r="K77" i="12"/>
  <c r="D73" i="12"/>
  <c r="H74" i="12"/>
  <c r="AZ74" i="12"/>
  <c r="F76" i="12"/>
  <c r="AH76" i="12"/>
  <c r="Z77" i="12"/>
  <c r="BB77" i="12"/>
  <c r="AJ80" i="12"/>
  <c r="L85" i="12"/>
  <c r="K74" i="12"/>
  <c r="U76" i="12"/>
  <c r="S86" i="12"/>
  <c r="Y85" i="12"/>
  <c r="AU87" i="12"/>
  <c r="AI87" i="12"/>
  <c r="W87" i="12"/>
  <c r="K87" i="12"/>
  <c r="AT87" i="12"/>
  <c r="AH87" i="12"/>
  <c r="V87" i="12"/>
  <c r="J87" i="12"/>
  <c r="AX87" i="12"/>
  <c r="AJ87" i="12"/>
  <c r="T87" i="12"/>
  <c r="F87" i="12"/>
  <c r="R87" i="12"/>
  <c r="AW87" i="12"/>
  <c r="AG87" i="12"/>
  <c r="S87" i="12"/>
  <c r="E87" i="12"/>
  <c r="AV87" i="12"/>
  <c r="AV97" i="12" s="1"/>
  <c r="AF87" i="12"/>
  <c r="D87" i="12"/>
  <c r="AS87" i="12"/>
  <c r="AE87" i="12"/>
  <c r="Q87" i="12"/>
  <c r="AR87" i="12"/>
  <c r="AD87" i="12"/>
  <c r="P87" i="12"/>
  <c r="AQ87" i="12"/>
  <c r="AC87" i="12"/>
  <c r="O87" i="12"/>
  <c r="AP87" i="12"/>
  <c r="AB87" i="12"/>
  <c r="N87" i="12"/>
  <c r="AJ75" i="12"/>
  <c r="AU74" i="12"/>
  <c r="AG86" i="12"/>
  <c r="AG97" i="12" s="1"/>
  <c r="AF74" i="12"/>
  <c r="AY92" i="12"/>
  <c r="AM92" i="12"/>
  <c r="AA92" i="12"/>
  <c r="O92" i="12"/>
  <c r="AX92" i="12"/>
  <c r="AL92" i="12"/>
  <c r="Z92" i="12"/>
  <c r="N92" i="12"/>
  <c r="AV92" i="12"/>
  <c r="AH92" i="12"/>
  <c r="T92" i="12"/>
  <c r="F92" i="12"/>
  <c r="AU92" i="12"/>
  <c r="AG92" i="12"/>
  <c r="S92" i="12"/>
  <c r="E92" i="12"/>
  <c r="AF92" i="12"/>
  <c r="AT92" i="12"/>
  <c r="R92" i="12"/>
  <c r="D92" i="12"/>
  <c r="AS92" i="12"/>
  <c r="AE92" i="12"/>
  <c r="Q92" i="12"/>
  <c r="AR92" i="12"/>
  <c r="AD92" i="12"/>
  <c r="P92" i="12"/>
  <c r="AQ92" i="12"/>
  <c r="AC92" i="12"/>
  <c r="M92" i="12"/>
  <c r="AP92" i="12"/>
  <c r="AB92" i="12"/>
  <c r="L92" i="12"/>
  <c r="W74" i="12"/>
  <c r="AU76" i="12"/>
  <c r="AU81" i="12"/>
  <c r="AI81" i="12"/>
  <c r="W81" i="12"/>
  <c r="K81" i="12"/>
  <c r="AT81" i="12"/>
  <c r="AR81" i="12"/>
  <c r="AE81" i="12"/>
  <c r="R81" i="12"/>
  <c r="E81" i="12"/>
  <c r="AC81" i="12"/>
  <c r="AQ81" i="12"/>
  <c r="AD81" i="12"/>
  <c r="Q81" i="12"/>
  <c r="D81" i="12"/>
  <c r="AP81" i="12"/>
  <c r="BC81" i="12"/>
  <c r="AO81" i="12"/>
  <c r="AB81" i="12"/>
  <c r="O81" i="12"/>
  <c r="BA81" i="12"/>
  <c r="AM81" i="12"/>
  <c r="Z81" i="12"/>
  <c r="AF73" i="12"/>
  <c r="AT73" i="12"/>
  <c r="AL74" i="12"/>
  <c r="N75" i="12"/>
  <c r="AR75" i="12"/>
  <c r="T76" i="12"/>
  <c r="AN77" i="12"/>
  <c r="T80" i="12"/>
  <c r="AN81" i="12"/>
  <c r="Y87" i="12"/>
  <c r="E73" i="12"/>
  <c r="S73" i="12"/>
  <c r="AU73" i="12"/>
  <c r="AM74" i="12"/>
  <c r="O75" i="12"/>
  <c r="AS75" i="12"/>
  <c r="AY76" i="12"/>
  <c r="AA77" i="12"/>
  <c r="BC77" i="12"/>
  <c r="BC80" i="12"/>
  <c r="P95" i="12"/>
  <c r="AO85" i="12"/>
  <c r="Z87" i="12"/>
  <c r="AS88" i="12"/>
  <c r="AI92" i="12"/>
  <c r="AJ97" i="12"/>
  <c r="AY83" i="12"/>
  <c r="AM83" i="12"/>
  <c r="AA83" i="12"/>
  <c r="O83" i="12"/>
  <c r="AX83" i="12"/>
  <c r="AL83" i="12"/>
  <c r="Z83" i="12"/>
  <c r="N83" i="12"/>
  <c r="AP83" i="12"/>
  <c r="AB83" i="12"/>
  <c r="L83" i="12"/>
  <c r="X83" i="12"/>
  <c r="BC83" i="12"/>
  <c r="AO83" i="12"/>
  <c r="Y83" i="12"/>
  <c r="K83" i="12"/>
  <c r="BB83" i="12"/>
  <c r="J83" i="12"/>
  <c r="AN83" i="12"/>
  <c r="BA83" i="12"/>
  <c r="AK83" i="12"/>
  <c r="W83" i="12"/>
  <c r="I83" i="12"/>
  <c r="AW83" i="12"/>
  <c r="AI83" i="12"/>
  <c r="U83" i="12"/>
  <c r="G83" i="12"/>
  <c r="AV73" i="12"/>
  <c r="BB74" i="12"/>
  <c r="H76" i="12"/>
  <c r="AB77" i="12"/>
  <c r="F80" i="12"/>
  <c r="AJ92" i="12"/>
  <c r="W73" i="12"/>
  <c r="P74" i="12"/>
  <c r="D86" i="12"/>
  <c r="H87" i="12"/>
  <c r="BC73" i="12"/>
  <c r="AV74" i="12"/>
  <c r="AK74" i="12"/>
  <c r="Y77" i="12"/>
  <c r="X74" i="12"/>
  <c r="AV76" i="12"/>
  <c r="BA80" i="12"/>
  <c r="AT86" i="12"/>
  <c r="BC82" i="12"/>
  <c r="AQ82" i="12"/>
  <c r="AE82" i="12"/>
  <c r="S82" i="12"/>
  <c r="G82" i="12"/>
  <c r="BB82" i="12"/>
  <c r="AP82" i="12"/>
  <c r="AD82" i="12"/>
  <c r="R82" i="12"/>
  <c r="F82" i="12"/>
  <c r="AX82" i="12"/>
  <c r="AJ82" i="12"/>
  <c r="V82" i="12"/>
  <c r="H82" i="12"/>
  <c r="AV82" i="12"/>
  <c r="D82" i="12"/>
  <c r="AW82" i="12"/>
  <c r="AI82" i="12"/>
  <c r="U82" i="12"/>
  <c r="E82" i="12"/>
  <c r="AH82" i="12"/>
  <c r="T82" i="12"/>
  <c r="AU82" i="12"/>
  <c r="AG82" i="12"/>
  <c r="Q82" i="12"/>
  <c r="AS82" i="12"/>
  <c r="AC82" i="12"/>
  <c r="O82" i="12"/>
  <c r="AG73" i="12"/>
  <c r="Y74" i="12"/>
  <c r="BA74" i="12"/>
  <c r="AE75" i="12"/>
  <c r="G76" i="12"/>
  <c r="AI76" i="12"/>
  <c r="M77" i="12"/>
  <c r="AO77" i="12"/>
  <c r="U80" i="12"/>
  <c r="AK80" i="12"/>
  <c r="U81" i="12"/>
  <c r="AS81" i="12"/>
  <c r="AN82" i="12"/>
  <c r="M85" i="12"/>
  <c r="AU86" i="12"/>
  <c r="M88" i="12"/>
  <c r="W89" i="12"/>
  <c r="AH98" i="12"/>
  <c r="F73" i="12"/>
  <c r="T73" i="12"/>
  <c r="AH73" i="12"/>
  <c r="L74" i="12"/>
  <c r="Z74" i="12"/>
  <c r="AN74" i="12"/>
  <c r="P75" i="12"/>
  <c r="AF75" i="12"/>
  <c r="AT75" i="12"/>
  <c r="V76" i="12"/>
  <c r="AJ76" i="12"/>
  <c r="AZ76" i="12"/>
  <c r="N77" i="12"/>
  <c r="AP77" i="12"/>
  <c r="V80" i="12"/>
  <c r="AL80" i="12"/>
  <c r="F81" i="12"/>
  <c r="V81" i="12"/>
  <c r="AV81" i="12"/>
  <c r="P82" i="12"/>
  <c r="AO82" i="12"/>
  <c r="Q83" i="12"/>
  <c r="AQ83" i="12"/>
  <c r="N85" i="12"/>
  <c r="AR85" i="12"/>
  <c r="T86" i="12"/>
  <c r="AV86" i="12"/>
  <c r="AA87" i="12"/>
  <c r="N88" i="12"/>
  <c r="AT88" i="12"/>
  <c r="AG89" i="12"/>
  <c r="AU84" i="12"/>
  <c r="AI84" i="12"/>
  <c r="W84" i="12"/>
  <c r="K84" i="12"/>
  <c r="AT84" i="12"/>
  <c r="AT97" i="12" s="1"/>
  <c r="AH84" i="12"/>
  <c r="V84" i="12"/>
  <c r="V97" i="12" s="1"/>
  <c r="J84" i="12"/>
  <c r="AV84" i="12"/>
  <c r="AF84" i="12"/>
  <c r="AF97" i="12" s="1"/>
  <c r="R84" i="12"/>
  <c r="D84" i="12"/>
  <c r="D95" i="12" s="1"/>
  <c r="P84" i="12"/>
  <c r="AS84" i="12"/>
  <c r="AS97" i="12" s="1"/>
  <c r="AE84" i="12"/>
  <c r="Q84" i="12"/>
  <c r="AR84" i="12"/>
  <c r="AD84" i="12"/>
  <c r="AQ84" i="12"/>
  <c r="AC84" i="12"/>
  <c r="AC97" i="12" s="1"/>
  <c r="O84" i="12"/>
  <c r="AP84" i="12"/>
  <c r="BC84" i="12"/>
  <c r="AO84" i="12"/>
  <c r="AA84" i="12"/>
  <c r="M84" i="12"/>
  <c r="M97" i="12" s="1"/>
  <c r="G73" i="12"/>
  <c r="U73" i="12"/>
  <c r="AI73" i="12"/>
  <c r="AY73" i="12"/>
  <c r="M74" i="12"/>
  <c r="AA74" i="12"/>
  <c r="AO74" i="12"/>
  <c r="BC74" i="12"/>
  <c r="S75" i="12"/>
  <c r="AG75" i="12"/>
  <c r="AU75" i="12"/>
  <c r="I76" i="12"/>
  <c r="W76" i="12"/>
  <c r="AM76" i="12"/>
  <c r="BA76" i="12"/>
  <c r="O77" i="12"/>
  <c r="AC77" i="12"/>
  <c r="AQ77" i="12"/>
  <c r="G80" i="12"/>
  <c r="W80" i="12"/>
  <c r="AN80" i="12"/>
  <c r="G81" i="12"/>
  <c r="X81" i="12"/>
  <c r="AW81" i="12"/>
  <c r="W82" i="12"/>
  <c r="AR82" i="12"/>
  <c r="R83" i="12"/>
  <c r="AR83" i="12"/>
  <c r="N84" i="12"/>
  <c r="AM84" i="12"/>
  <c r="O85" i="12"/>
  <c r="AS85" i="12"/>
  <c r="U86" i="12"/>
  <c r="AW86" i="12"/>
  <c r="AK87" i="12"/>
  <c r="O88" i="12"/>
  <c r="AU88" i="12"/>
  <c r="AH89" i="12"/>
  <c r="G92" i="12"/>
  <c r="AK92" i="12"/>
  <c r="AU78" i="12"/>
  <c r="AI78" i="12"/>
  <c r="E78" i="12"/>
  <c r="Q78" i="12"/>
  <c r="AC78" i="12"/>
  <c r="AP78" i="12"/>
  <c r="BC78" i="12"/>
  <c r="G90" i="12"/>
  <c r="U90" i="12"/>
  <c r="AK90" i="12"/>
  <c r="AU90" i="12"/>
  <c r="AI90" i="12"/>
  <c r="W90" i="12"/>
  <c r="K90" i="12"/>
  <c r="AT90" i="12"/>
  <c r="AH90" i="12"/>
  <c r="V90" i="12"/>
  <c r="J90" i="12"/>
  <c r="BC79" i="12"/>
  <c r="AQ79" i="12"/>
  <c r="AE79" i="12"/>
  <c r="S79" i="12"/>
  <c r="G79" i="12"/>
  <c r="BC91" i="12"/>
  <c r="AQ91" i="12"/>
  <c r="AE91" i="12"/>
  <c r="S91" i="12"/>
  <c r="G91" i="12"/>
  <c r="BB91" i="12"/>
  <c r="AP91" i="12"/>
  <c r="AD91" i="12"/>
  <c r="R91" i="12"/>
  <c r="F91" i="12"/>
  <c r="F78" i="12"/>
  <c r="R78" i="12"/>
  <c r="AD78" i="12"/>
  <c r="AQ78" i="12"/>
  <c r="D79" i="12"/>
  <c r="Q79" i="12"/>
  <c r="AD79" i="12"/>
  <c r="AR79" i="12"/>
  <c r="H90" i="12"/>
  <c r="X90" i="12"/>
  <c r="AL90" i="12"/>
  <c r="AZ90" i="12"/>
  <c r="N91" i="12"/>
  <c r="AB91" i="12"/>
  <c r="AR91" i="12"/>
  <c r="O97" i="9"/>
  <c r="P98" i="9"/>
  <c r="U96" i="9"/>
  <c r="K75" i="9"/>
  <c r="K98" i="9" s="1"/>
  <c r="E76" i="9"/>
  <c r="Q76" i="9"/>
  <c r="Q96" i="9" s="1"/>
  <c r="K87" i="9"/>
  <c r="K95" i="9" s="1"/>
  <c r="Q88" i="9"/>
  <c r="M77" i="9"/>
  <c r="M94" i="9" s="1"/>
  <c r="G90" i="9"/>
  <c r="N75" i="9"/>
  <c r="N94" i="9" s="1"/>
  <c r="N79" i="9"/>
  <c r="H88" i="9"/>
  <c r="N91" i="9"/>
  <c r="U78" i="9"/>
  <c r="P79" i="9"/>
  <c r="J80" i="9"/>
  <c r="D81" i="9"/>
  <c r="P81" i="9"/>
  <c r="J82" i="9"/>
  <c r="D87" i="9"/>
  <c r="D95" i="9" s="1"/>
  <c r="P87" i="9"/>
  <c r="P95" i="9" s="1"/>
  <c r="J88" i="9"/>
  <c r="D89" i="9"/>
  <c r="P89" i="9"/>
  <c r="J90" i="9"/>
  <c r="D91" i="9"/>
  <c r="P91" i="9"/>
  <c r="J92" i="9"/>
  <c r="P96" i="9"/>
  <c r="J87" i="9"/>
  <c r="J95" i="9" s="1"/>
  <c r="G76" i="9"/>
  <c r="G78" i="9"/>
  <c r="M87" i="9"/>
  <c r="M89" i="9"/>
  <c r="S90" i="9"/>
  <c r="H78" i="9"/>
  <c r="N87" i="9"/>
  <c r="H90" i="9"/>
  <c r="O77" i="9"/>
  <c r="O98" i="9" s="1"/>
  <c r="O87" i="9"/>
  <c r="I90" i="9"/>
  <c r="U92" i="9"/>
  <c r="J76" i="9"/>
  <c r="Q75" i="9"/>
  <c r="Q98" i="9" s="1"/>
  <c r="E77" i="9"/>
  <c r="Q77" i="9"/>
  <c r="E79" i="9"/>
  <c r="Q79" i="9"/>
  <c r="K80" i="9"/>
  <c r="K96" i="9" s="1"/>
  <c r="E81" i="9"/>
  <c r="Q81" i="9"/>
  <c r="K82" i="9"/>
  <c r="E83" i="9"/>
  <c r="Q83" i="9"/>
  <c r="E87" i="9"/>
  <c r="Q87" i="9"/>
  <c r="K88" i="9"/>
  <c r="E89" i="9"/>
  <c r="Q89" i="9"/>
  <c r="K90" i="9"/>
  <c r="K97" i="9" s="1"/>
  <c r="E91" i="9"/>
  <c r="Q91" i="9"/>
  <c r="K92" i="9"/>
  <c r="E88" i="9"/>
  <c r="R88" i="9"/>
  <c r="S78" i="9"/>
  <c r="S88" i="9"/>
  <c r="H76" i="9"/>
  <c r="T90" i="9"/>
  <c r="O75" i="9"/>
  <c r="O94" i="9" s="1"/>
  <c r="I78" i="9"/>
  <c r="U80" i="9"/>
  <c r="U88" i="9"/>
  <c r="U95" i="9" s="1"/>
  <c r="I92" i="9"/>
  <c r="D77" i="9"/>
  <c r="D94" i="9" s="1"/>
  <c r="R75" i="9"/>
  <c r="R96" i="9" s="1"/>
  <c r="R79" i="9"/>
  <c r="L88" i="9"/>
  <c r="R91" i="9"/>
  <c r="F76" i="9"/>
  <c r="F94" i="9" s="1"/>
  <c r="S76" i="9"/>
  <c r="G88" i="9"/>
  <c r="M96" i="9"/>
  <c r="T76" i="9"/>
  <c r="T88" i="9"/>
  <c r="I76" i="9"/>
  <c r="I88" i="9"/>
  <c r="P77" i="9"/>
  <c r="K78" i="9"/>
  <c r="F75" i="9"/>
  <c r="F96" i="9" s="1"/>
  <c r="F77" i="9"/>
  <c r="L78" i="9"/>
  <c r="F81" i="9"/>
  <c r="R89" i="9"/>
  <c r="G75" i="9"/>
  <c r="G96" i="9" s="1"/>
  <c r="M76" i="9"/>
  <c r="G77" i="9"/>
  <c r="S77" i="9"/>
  <c r="M78" i="9"/>
  <c r="G79" i="9"/>
  <c r="M80" i="9"/>
  <c r="G81" i="9"/>
  <c r="S81" i="9"/>
  <c r="M82" i="9"/>
  <c r="G83" i="9"/>
  <c r="S83" i="9"/>
  <c r="M84" i="9"/>
  <c r="M95" i="9" s="1"/>
  <c r="G85" i="9"/>
  <c r="S85" i="9"/>
  <c r="G87" i="9"/>
  <c r="S87" i="9"/>
  <c r="M88" i="9"/>
  <c r="G89" i="9"/>
  <c r="S89" i="9"/>
  <c r="M90" i="9"/>
  <c r="G91" i="9"/>
  <c r="S91" i="9"/>
  <c r="M92" i="9"/>
  <c r="G94" i="9"/>
  <c r="L77" i="9"/>
  <c r="L87" i="9"/>
  <c r="L97" i="9" s="1"/>
  <c r="L89" i="9"/>
  <c r="M75" i="9"/>
  <c r="M98" i="9" s="1"/>
  <c r="U76" i="9"/>
  <c r="U94" i="9" s="1"/>
  <c r="O79" i="9"/>
  <c r="O89" i="9"/>
  <c r="O91" i="9"/>
  <c r="D75" i="9"/>
  <c r="D98" i="9" s="1"/>
  <c r="J78" i="9"/>
  <c r="E75" i="9"/>
  <c r="E94" i="9" s="1"/>
  <c r="L76" i="9"/>
  <c r="F79" i="9"/>
  <c r="L82" i="9"/>
  <c r="F89" i="9"/>
  <c r="L92" i="9"/>
  <c r="L95" i="9" s="1"/>
  <c r="H75" i="9"/>
  <c r="N76" i="9"/>
  <c r="H77" i="9"/>
  <c r="T77" i="9"/>
  <c r="H79" i="9"/>
  <c r="T79" i="9"/>
  <c r="N80" i="9"/>
  <c r="T81" i="9"/>
  <c r="N82" i="9"/>
  <c r="H83" i="9"/>
  <c r="T83" i="9"/>
  <c r="N84" i="9"/>
  <c r="N97" i="9" s="1"/>
  <c r="H85" i="9"/>
  <c r="T85" i="9"/>
  <c r="H87" i="9"/>
  <c r="T87" i="9"/>
  <c r="N88" i="9"/>
  <c r="H89" i="9"/>
  <c r="T89" i="9"/>
  <c r="N90" i="9"/>
  <c r="T91" i="9"/>
  <c r="N92" i="9"/>
  <c r="J75" i="9"/>
  <c r="J96" i="9" s="1"/>
  <c r="L75" i="9"/>
  <c r="L96" i="9" s="1"/>
  <c r="R76" i="9"/>
  <c r="F88" i="9"/>
  <c r="N77" i="9"/>
  <c r="T78" i="9"/>
  <c r="N89" i="9"/>
  <c r="I80" i="9"/>
  <c r="U90" i="9"/>
  <c r="P75" i="9"/>
  <c r="P94" i="9" s="1"/>
  <c r="D79" i="9"/>
  <c r="K76" i="9"/>
  <c r="K94" i="9" s="1"/>
  <c r="R77" i="9"/>
  <c r="L80" i="9"/>
  <c r="R81" i="9"/>
  <c r="F83" i="9"/>
  <c r="R83" i="9"/>
  <c r="F87" i="9"/>
  <c r="R87" i="9"/>
  <c r="L90" i="9"/>
  <c r="F91" i="9"/>
  <c r="S75" i="9"/>
  <c r="S94" i="9" s="1"/>
  <c r="S79" i="9"/>
  <c r="H73" i="9"/>
  <c r="T73" i="9"/>
  <c r="T75" i="9"/>
  <c r="N78" i="9"/>
  <c r="H81" i="9"/>
  <c r="H91" i="9"/>
  <c r="I73" i="9"/>
  <c r="I75" i="9"/>
  <c r="I77" i="9"/>
  <c r="I79" i="9"/>
  <c r="I81" i="9"/>
  <c r="I83" i="9"/>
  <c r="I85" i="9"/>
  <c r="I87" i="9"/>
  <c r="I89" i="9"/>
  <c r="I91" i="9"/>
  <c r="O95" i="9"/>
  <c r="C20" i="13"/>
  <c r="E40" i="13"/>
  <c r="F40" i="13"/>
  <c r="G40" i="13"/>
  <c r="H40" i="13"/>
  <c r="I40" i="13"/>
  <c r="J40" i="13"/>
  <c r="K40" i="13"/>
  <c r="L40" i="13"/>
  <c r="M40" i="13"/>
  <c r="N40" i="13"/>
  <c r="O40" i="13"/>
  <c r="P40" i="13"/>
  <c r="Q40" i="13"/>
  <c r="R40" i="13"/>
  <c r="S40" i="13"/>
  <c r="T40" i="13"/>
  <c r="U40" i="13"/>
  <c r="V40" i="13"/>
  <c r="W40" i="13"/>
  <c r="X40" i="13"/>
  <c r="Y40" i="13"/>
  <c r="Z40" i="13"/>
  <c r="AA40" i="13"/>
  <c r="AB40" i="13"/>
  <c r="AC40" i="13"/>
  <c r="AD40" i="13"/>
  <c r="AE40" i="13"/>
  <c r="AF40" i="13"/>
  <c r="AG40" i="13"/>
  <c r="AH40" i="13"/>
  <c r="AI40" i="13"/>
  <c r="AJ40" i="13"/>
  <c r="AK40" i="13"/>
  <c r="AL40" i="13"/>
  <c r="AM40" i="13"/>
  <c r="AN40" i="13"/>
  <c r="AO40" i="13"/>
  <c r="AP40" i="13"/>
  <c r="AQ40" i="13"/>
  <c r="AR40" i="13"/>
  <c r="AS40" i="13"/>
  <c r="AT40" i="13"/>
  <c r="AU40" i="13"/>
  <c r="AV40" i="13"/>
  <c r="AW40" i="13"/>
  <c r="AX40" i="13"/>
  <c r="AY40" i="13"/>
  <c r="AZ40" i="13"/>
  <c r="BA40" i="13"/>
  <c r="BB40" i="13"/>
  <c r="BC40" i="13"/>
  <c r="BD40" i="13"/>
  <c r="BE40" i="13"/>
  <c r="D40" i="13"/>
  <c r="C19" i="13"/>
  <c r="C18" i="13"/>
  <c r="C17" i="13"/>
  <c r="C16" i="13"/>
  <c r="C15" i="13"/>
  <c r="C14" i="13"/>
  <c r="C13" i="13"/>
  <c r="C12" i="13"/>
  <c r="C11" i="13"/>
  <c r="C10" i="13"/>
  <c r="C9" i="13"/>
  <c r="C8" i="13"/>
  <c r="C7" i="13"/>
  <c r="C6" i="13"/>
  <c r="C5" i="13"/>
  <c r="C4" i="13"/>
  <c r="C3" i="13"/>
  <c r="C2" i="13"/>
  <c r="P36" i="12"/>
  <c r="N35" i="12"/>
  <c r="M34" i="12"/>
  <c r="AU33" i="12"/>
  <c r="O29" i="12"/>
  <c r="N28" i="12"/>
  <c r="M27" i="12"/>
  <c r="L26" i="12"/>
  <c r="K25" i="12"/>
  <c r="J24" i="12"/>
  <c r="F22" i="12"/>
  <c r="H22" i="12"/>
  <c r="I22" i="12"/>
  <c r="J22" i="12"/>
  <c r="K22" i="12"/>
  <c r="L22" i="12"/>
  <c r="M22" i="12"/>
  <c r="N22" i="12"/>
  <c r="O22" i="12"/>
  <c r="P22" i="12"/>
  <c r="Q22" i="12"/>
  <c r="R22" i="12"/>
  <c r="S22" i="12"/>
  <c r="T22" i="12"/>
  <c r="U22" i="12"/>
  <c r="V22" i="12"/>
  <c r="W22" i="12"/>
  <c r="X22" i="12"/>
  <c r="Y22" i="12"/>
  <c r="Z22" i="12"/>
  <c r="AA22" i="12"/>
  <c r="AB22" i="12"/>
  <c r="AC22" i="12"/>
  <c r="AD22" i="12"/>
  <c r="AE22" i="12"/>
  <c r="AF22" i="12"/>
  <c r="AG22" i="12"/>
  <c r="AH22" i="12"/>
  <c r="AI22" i="12"/>
  <c r="AJ22" i="12"/>
  <c r="AK22" i="12"/>
  <c r="AL22" i="12"/>
  <c r="AM22" i="12"/>
  <c r="AN22" i="12"/>
  <c r="AO22" i="12"/>
  <c r="AP22" i="12"/>
  <c r="AQ22" i="12"/>
  <c r="AR22" i="12"/>
  <c r="AS22" i="12"/>
  <c r="AT22" i="12"/>
  <c r="AU22" i="12"/>
  <c r="AV22" i="12"/>
  <c r="AW22" i="12"/>
  <c r="AX22" i="12"/>
  <c r="AY22" i="12"/>
  <c r="AZ22" i="12"/>
  <c r="BA22" i="12"/>
  <c r="E23" i="12"/>
  <c r="H23" i="12"/>
  <c r="M23" i="12"/>
  <c r="N23" i="12"/>
  <c r="O23" i="12"/>
  <c r="P23" i="12"/>
  <c r="Q23" i="12"/>
  <c r="R23" i="12"/>
  <c r="S23" i="12"/>
  <c r="T23" i="12"/>
  <c r="Y23" i="12"/>
  <c r="Z23" i="12"/>
  <c r="AA23" i="12"/>
  <c r="AB23" i="12"/>
  <c r="AC23" i="12"/>
  <c r="AD23" i="12"/>
  <c r="AE23" i="12"/>
  <c r="AF23" i="12"/>
  <c r="AK23" i="12"/>
  <c r="AL23" i="12"/>
  <c r="AM23" i="12"/>
  <c r="AN23" i="12"/>
  <c r="AO23" i="12"/>
  <c r="AP23" i="12"/>
  <c r="AQ23" i="12"/>
  <c r="AR23" i="12"/>
  <c r="AW23" i="12"/>
  <c r="AX23" i="12"/>
  <c r="AY23" i="12"/>
  <c r="AZ23" i="12"/>
  <c r="BA23" i="12"/>
  <c r="E24" i="12"/>
  <c r="F24" i="12"/>
  <c r="G24" i="12"/>
  <c r="H24" i="12"/>
  <c r="I24" i="12"/>
  <c r="N24" i="12"/>
  <c r="O24" i="12"/>
  <c r="P24" i="12"/>
  <c r="Q24" i="12"/>
  <c r="R24" i="12"/>
  <c r="S24" i="12"/>
  <c r="T24" i="12"/>
  <c r="U24" i="12"/>
  <c r="Z24" i="12"/>
  <c r="AA24" i="12"/>
  <c r="AB24" i="12"/>
  <c r="AC24" i="12"/>
  <c r="AD24" i="12"/>
  <c r="AE24" i="12"/>
  <c r="AF24" i="12"/>
  <c r="AG24" i="12"/>
  <c r="AL24" i="12"/>
  <c r="AM24" i="12"/>
  <c r="AN24" i="12"/>
  <c r="AO24" i="12"/>
  <c r="AP24" i="12"/>
  <c r="AQ24" i="12"/>
  <c r="AR24" i="12"/>
  <c r="AS24" i="12"/>
  <c r="AX24" i="12"/>
  <c r="AY24" i="12"/>
  <c r="AZ24" i="12"/>
  <c r="BA24" i="12"/>
  <c r="E25" i="12"/>
  <c r="F25" i="12"/>
  <c r="G25" i="12"/>
  <c r="H25" i="12"/>
  <c r="I25" i="12"/>
  <c r="J25" i="12"/>
  <c r="O25" i="12"/>
  <c r="P25" i="12"/>
  <c r="Q25" i="12"/>
  <c r="R25" i="12"/>
  <c r="S25" i="12"/>
  <c r="T25" i="12"/>
  <c r="U25" i="12"/>
  <c r="V25" i="12"/>
  <c r="AA25" i="12"/>
  <c r="AB25" i="12"/>
  <c r="AC25" i="12"/>
  <c r="AD25" i="12"/>
  <c r="AE25" i="12"/>
  <c r="AF25" i="12"/>
  <c r="AG25" i="12"/>
  <c r="AH25" i="12"/>
  <c r="AM25" i="12"/>
  <c r="AN25" i="12"/>
  <c r="AO25" i="12"/>
  <c r="AP25" i="12"/>
  <c r="AQ25" i="12"/>
  <c r="AR25" i="12"/>
  <c r="AS25" i="12"/>
  <c r="AT25" i="12"/>
  <c r="AY25" i="12"/>
  <c r="AZ25" i="12"/>
  <c r="BA25" i="12"/>
  <c r="E26" i="12"/>
  <c r="F26" i="12"/>
  <c r="G26" i="12"/>
  <c r="H26" i="12"/>
  <c r="I26" i="12"/>
  <c r="J26" i="12"/>
  <c r="K26" i="12"/>
  <c r="N26" i="12"/>
  <c r="O26" i="12"/>
  <c r="P26" i="12"/>
  <c r="Q26" i="12"/>
  <c r="R26" i="12"/>
  <c r="S26" i="12"/>
  <c r="T26" i="12"/>
  <c r="U26" i="12"/>
  <c r="V26" i="12"/>
  <c r="W26" i="12"/>
  <c r="Z26" i="12"/>
  <c r="AA26" i="12"/>
  <c r="AB26" i="12"/>
  <c r="AC26" i="12"/>
  <c r="AD26" i="12"/>
  <c r="AE26" i="12"/>
  <c r="AF26" i="12"/>
  <c r="AG26" i="12"/>
  <c r="AH26" i="12"/>
  <c r="AI26" i="12"/>
  <c r="AL26" i="12"/>
  <c r="AM26" i="12"/>
  <c r="AN26" i="12"/>
  <c r="AO26" i="12"/>
  <c r="AP26" i="12"/>
  <c r="AQ26" i="12"/>
  <c r="AR26" i="12"/>
  <c r="AS26" i="12"/>
  <c r="AT26" i="12"/>
  <c r="AU26" i="12"/>
  <c r="AX26" i="12"/>
  <c r="AY26" i="12"/>
  <c r="AZ26" i="12"/>
  <c r="BA26" i="12"/>
  <c r="E27" i="12"/>
  <c r="F27" i="12"/>
  <c r="G27" i="12"/>
  <c r="H27" i="12"/>
  <c r="I27" i="12"/>
  <c r="J27" i="12"/>
  <c r="K27" i="12"/>
  <c r="L27" i="12"/>
  <c r="O27" i="12"/>
  <c r="P27" i="12"/>
  <c r="Q27" i="12"/>
  <c r="R27" i="12"/>
  <c r="S27" i="12"/>
  <c r="T27" i="12"/>
  <c r="U27" i="12"/>
  <c r="V27" i="12"/>
  <c r="W27" i="12"/>
  <c r="X27" i="12"/>
  <c r="AA27" i="12"/>
  <c r="AB27" i="12"/>
  <c r="AC27" i="12"/>
  <c r="AD27" i="12"/>
  <c r="AE27" i="12"/>
  <c r="AF27" i="12"/>
  <c r="AG27" i="12"/>
  <c r="AH27" i="12"/>
  <c r="AI27" i="12"/>
  <c r="AJ27" i="12"/>
  <c r="AM27" i="12"/>
  <c r="AN27" i="12"/>
  <c r="AO27" i="12"/>
  <c r="AP27" i="12"/>
  <c r="AQ27" i="12"/>
  <c r="AR27" i="12"/>
  <c r="AS27" i="12"/>
  <c r="AT27" i="12"/>
  <c r="AU27" i="12"/>
  <c r="AV27" i="12"/>
  <c r="AY27" i="12"/>
  <c r="AZ27" i="12"/>
  <c r="BA27" i="12"/>
  <c r="E28" i="12"/>
  <c r="F28" i="12"/>
  <c r="G28" i="12"/>
  <c r="H28" i="12"/>
  <c r="I28" i="12"/>
  <c r="J28" i="12"/>
  <c r="K28" i="12"/>
  <c r="L28" i="12"/>
  <c r="M28" i="12"/>
  <c r="P28" i="12"/>
  <c r="Q28" i="12"/>
  <c r="R28" i="12"/>
  <c r="S28" i="12"/>
  <c r="T28" i="12"/>
  <c r="U28" i="12"/>
  <c r="V28" i="12"/>
  <c r="W28" i="12"/>
  <c r="X28" i="12"/>
  <c r="Y28" i="12"/>
  <c r="AB28" i="12"/>
  <c r="AC28" i="12"/>
  <c r="AD28" i="12"/>
  <c r="AE28" i="12"/>
  <c r="AF28" i="12"/>
  <c r="AG28" i="12"/>
  <c r="AH28" i="12"/>
  <c r="AI28" i="12"/>
  <c r="AJ28" i="12"/>
  <c r="AK28" i="12"/>
  <c r="AN28" i="12"/>
  <c r="AO28" i="12"/>
  <c r="AP28" i="12"/>
  <c r="AQ28" i="12"/>
  <c r="AR28" i="12"/>
  <c r="AS28" i="12"/>
  <c r="AT28" i="12"/>
  <c r="AU28" i="12"/>
  <c r="AV28" i="12"/>
  <c r="AW28" i="12"/>
  <c r="AZ28" i="12"/>
  <c r="BA28" i="12"/>
  <c r="E29" i="12"/>
  <c r="F29" i="12"/>
  <c r="G29" i="12"/>
  <c r="H29" i="12"/>
  <c r="I29" i="12"/>
  <c r="J29" i="12"/>
  <c r="K29" i="12"/>
  <c r="L29" i="12"/>
  <c r="M29" i="12"/>
  <c r="N29" i="12"/>
  <c r="Q29" i="12"/>
  <c r="R29" i="12"/>
  <c r="S29" i="12"/>
  <c r="T29" i="12"/>
  <c r="U29" i="12"/>
  <c r="V29" i="12"/>
  <c r="W29" i="12"/>
  <c r="X29" i="12"/>
  <c r="Y29" i="12"/>
  <c r="Z29" i="12"/>
  <c r="AC29" i="12"/>
  <c r="AD29" i="12"/>
  <c r="AE29" i="12"/>
  <c r="AF29" i="12"/>
  <c r="AG29" i="12"/>
  <c r="AH29" i="12"/>
  <c r="AI29" i="12"/>
  <c r="AJ29" i="12"/>
  <c r="AK29" i="12"/>
  <c r="AL29" i="12"/>
  <c r="AO29" i="12"/>
  <c r="AP29" i="12"/>
  <c r="AQ29" i="12"/>
  <c r="AR29" i="12"/>
  <c r="AS29" i="12"/>
  <c r="AT29" i="12"/>
  <c r="AU29" i="12"/>
  <c r="AV29" i="12"/>
  <c r="AW29" i="12"/>
  <c r="AX29" i="12"/>
  <c r="BA29" i="12"/>
  <c r="E30" i="12"/>
  <c r="F30" i="12"/>
  <c r="G30" i="12"/>
  <c r="H30" i="12"/>
  <c r="I30" i="12"/>
  <c r="J30" i="12"/>
  <c r="K30" i="12"/>
  <c r="L30" i="12"/>
  <c r="M30" i="12"/>
  <c r="N30" i="12"/>
  <c r="O30" i="12"/>
  <c r="P30" i="12"/>
  <c r="Q30" i="12"/>
  <c r="R30" i="12"/>
  <c r="S30" i="12"/>
  <c r="T30" i="12"/>
  <c r="U30" i="12"/>
  <c r="V30" i="12"/>
  <c r="W30" i="12"/>
  <c r="X30" i="12"/>
  <c r="Y30" i="12"/>
  <c r="Z30" i="12"/>
  <c r="AA30" i="12"/>
  <c r="AB30" i="12"/>
  <c r="AC30" i="12"/>
  <c r="AD30" i="12"/>
  <c r="AE30" i="12"/>
  <c r="AF30" i="12"/>
  <c r="AG30" i="12"/>
  <c r="AH30" i="12"/>
  <c r="AI30" i="12"/>
  <c r="AJ30" i="12"/>
  <c r="AK30" i="12"/>
  <c r="AL30" i="12"/>
  <c r="AM30" i="12"/>
  <c r="AN30" i="12"/>
  <c r="AO30" i="12"/>
  <c r="AP30" i="12"/>
  <c r="AQ30" i="12"/>
  <c r="AR30" i="12"/>
  <c r="AS30" i="12"/>
  <c r="AT30" i="12"/>
  <c r="AU30" i="12"/>
  <c r="AV30" i="12"/>
  <c r="AW30" i="12"/>
  <c r="AX30" i="12"/>
  <c r="AY30" i="12"/>
  <c r="AZ30" i="12"/>
  <c r="BA30" i="12"/>
  <c r="E31" i="12"/>
  <c r="F31" i="12"/>
  <c r="G31" i="12"/>
  <c r="H31" i="12"/>
  <c r="I31" i="12"/>
  <c r="J31" i="12"/>
  <c r="K31" i="12"/>
  <c r="L31" i="12"/>
  <c r="M31" i="12"/>
  <c r="N31" i="12"/>
  <c r="O31" i="12"/>
  <c r="P31" i="12"/>
  <c r="Q31" i="12"/>
  <c r="R31" i="12"/>
  <c r="S31" i="12"/>
  <c r="T31" i="12"/>
  <c r="U31" i="12"/>
  <c r="V31" i="12"/>
  <c r="W31" i="12"/>
  <c r="X31" i="12"/>
  <c r="Y31" i="12"/>
  <c r="Z31" i="12"/>
  <c r="AA31" i="12"/>
  <c r="AB31" i="12"/>
  <c r="AC31" i="12"/>
  <c r="AD31" i="12"/>
  <c r="AE31" i="12"/>
  <c r="AF31" i="12"/>
  <c r="AG31" i="12"/>
  <c r="AH31" i="12"/>
  <c r="AI31" i="12"/>
  <c r="AJ31" i="12"/>
  <c r="AK31" i="12"/>
  <c r="AL31" i="12"/>
  <c r="AM31" i="12"/>
  <c r="AN31" i="12"/>
  <c r="AO31" i="12"/>
  <c r="AP31" i="12"/>
  <c r="AQ31" i="12"/>
  <c r="AR31" i="12"/>
  <c r="AS31" i="12"/>
  <c r="AT31" i="12"/>
  <c r="AU31" i="12"/>
  <c r="AV31" i="12"/>
  <c r="AW31" i="12"/>
  <c r="AX31" i="12"/>
  <c r="AY31" i="12"/>
  <c r="AZ31" i="12"/>
  <c r="BA31" i="12"/>
  <c r="E32" i="12"/>
  <c r="F32" i="12"/>
  <c r="H32" i="12"/>
  <c r="I32" i="12"/>
  <c r="J32" i="12"/>
  <c r="K32" i="12"/>
  <c r="L32" i="12"/>
  <c r="M32" i="12"/>
  <c r="N32" i="12"/>
  <c r="O32" i="12"/>
  <c r="P32" i="12"/>
  <c r="Q32" i="12"/>
  <c r="R32" i="12"/>
  <c r="S32" i="12"/>
  <c r="T32" i="12"/>
  <c r="U32" i="12"/>
  <c r="V32" i="12"/>
  <c r="W32" i="12"/>
  <c r="X32" i="12"/>
  <c r="Y32" i="12"/>
  <c r="Z32" i="12"/>
  <c r="AA32" i="12"/>
  <c r="AB32" i="12"/>
  <c r="AC32" i="12"/>
  <c r="H33" i="12"/>
  <c r="I33" i="12"/>
  <c r="J33" i="12"/>
  <c r="K33" i="12"/>
  <c r="R33" i="12"/>
  <c r="S33" i="12"/>
  <c r="T33" i="12"/>
  <c r="U33" i="12"/>
  <c r="V33" i="12"/>
  <c r="W33" i="12"/>
  <c r="AD33" i="12"/>
  <c r="AE33" i="12"/>
  <c r="AF33" i="12"/>
  <c r="AG33" i="12"/>
  <c r="AH33" i="12"/>
  <c r="AI33" i="12"/>
  <c r="AP33" i="12"/>
  <c r="AQ33" i="12"/>
  <c r="AR33" i="12"/>
  <c r="AS33" i="12"/>
  <c r="AT33" i="12"/>
  <c r="G34" i="12"/>
  <c r="H34" i="12"/>
  <c r="I34" i="12"/>
  <c r="J34" i="12"/>
  <c r="K34" i="12"/>
  <c r="L34" i="12"/>
  <c r="S34" i="12"/>
  <c r="T34" i="12"/>
  <c r="U34" i="12"/>
  <c r="V34" i="12"/>
  <c r="W34" i="12"/>
  <c r="X34" i="12"/>
  <c r="AE34" i="12"/>
  <c r="AF34" i="12"/>
  <c r="AG34" i="12"/>
  <c r="AH34" i="12"/>
  <c r="AI34" i="12"/>
  <c r="AJ34" i="12"/>
  <c r="AQ34" i="12"/>
  <c r="AR34" i="12"/>
  <c r="AS34" i="12"/>
  <c r="AT34" i="12"/>
  <c r="AU34" i="12"/>
  <c r="AV34" i="12"/>
  <c r="F35" i="12"/>
  <c r="G35" i="12"/>
  <c r="H35" i="12"/>
  <c r="I35" i="12"/>
  <c r="J35" i="12"/>
  <c r="K35" i="12"/>
  <c r="L35" i="12"/>
  <c r="M35" i="12"/>
  <c r="R35" i="12"/>
  <c r="S35" i="12"/>
  <c r="T35" i="12"/>
  <c r="U35" i="12"/>
  <c r="V35" i="12"/>
  <c r="W35" i="12"/>
  <c r="X35" i="12"/>
  <c r="Y35" i="12"/>
  <c r="AD35" i="12"/>
  <c r="AE35" i="12"/>
  <c r="AF35" i="12"/>
  <c r="AG35" i="12"/>
  <c r="AH35" i="12"/>
  <c r="AI35" i="12"/>
  <c r="AJ35" i="12"/>
  <c r="AK35" i="12"/>
  <c r="AL35" i="12"/>
  <c r="AO35" i="12"/>
  <c r="AP35" i="12"/>
  <c r="AQ35" i="12"/>
  <c r="AR35" i="12"/>
  <c r="AS35" i="12"/>
  <c r="AT35" i="12"/>
  <c r="AU35" i="12"/>
  <c r="AV35" i="12"/>
  <c r="AW35" i="12"/>
  <c r="AX35" i="12"/>
  <c r="BA35" i="12"/>
  <c r="E36" i="12"/>
  <c r="F36" i="12"/>
  <c r="G36" i="12"/>
  <c r="H36" i="12"/>
  <c r="I36" i="12"/>
  <c r="J36" i="12"/>
  <c r="K36" i="12"/>
  <c r="L36" i="12"/>
  <c r="M36" i="12"/>
  <c r="N36" i="12"/>
  <c r="O36" i="12"/>
  <c r="Q36" i="12"/>
  <c r="R36" i="12"/>
  <c r="S36" i="12"/>
  <c r="T36" i="12"/>
  <c r="U36" i="12"/>
  <c r="V36" i="12"/>
  <c r="W36" i="12"/>
  <c r="X36" i="12"/>
  <c r="Y36" i="12"/>
  <c r="Z36" i="12"/>
  <c r="AA36" i="12"/>
  <c r="AC36" i="12"/>
  <c r="AD36" i="12"/>
  <c r="AE36" i="12"/>
  <c r="AF36" i="12"/>
  <c r="AG36" i="12"/>
  <c r="AH36" i="12"/>
  <c r="AI36" i="12"/>
  <c r="AJ36" i="12"/>
  <c r="AK36" i="12"/>
  <c r="AL36" i="12"/>
  <c r="AM36" i="12"/>
  <c r="AO36" i="12"/>
  <c r="AP36" i="12"/>
  <c r="AQ36" i="12"/>
  <c r="AR36" i="12"/>
  <c r="AS36" i="12"/>
  <c r="AT36" i="12"/>
  <c r="AU36" i="12"/>
  <c r="AV36" i="12"/>
  <c r="AW36" i="12"/>
  <c r="AX36" i="12"/>
  <c r="AY36" i="12"/>
  <c r="BA36" i="12"/>
  <c r="E37" i="12"/>
  <c r="F37" i="12"/>
  <c r="G37" i="12"/>
  <c r="H37" i="12"/>
  <c r="I37" i="12"/>
  <c r="J37" i="12"/>
  <c r="K37" i="12"/>
  <c r="L37" i="12"/>
  <c r="M37" i="12"/>
  <c r="N37" i="12"/>
  <c r="O37" i="12"/>
  <c r="P37" i="12"/>
  <c r="Q37" i="12"/>
  <c r="R37" i="12"/>
  <c r="S37" i="12"/>
  <c r="T37" i="12"/>
  <c r="U37" i="12"/>
  <c r="V37" i="12"/>
  <c r="W37" i="12"/>
  <c r="X37" i="12"/>
  <c r="Y37" i="12"/>
  <c r="Z37" i="12"/>
  <c r="AA37" i="12"/>
  <c r="AB37" i="12"/>
  <c r="AC37" i="12"/>
  <c r="AD37" i="12"/>
  <c r="AE37" i="12"/>
  <c r="AF37" i="12"/>
  <c r="AG37" i="12"/>
  <c r="AH37" i="12"/>
  <c r="AI37" i="12"/>
  <c r="AJ37" i="12"/>
  <c r="AK37" i="12"/>
  <c r="AL37" i="12"/>
  <c r="AM37" i="12"/>
  <c r="AN37" i="12"/>
  <c r="AO37" i="12"/>
  <c r="AP37" i="12"/>
  <c r="AQ37" i="12"/>
  <c r="AR37" i="12"/>
  <c r="AS37" i="12"/>
  <c r="AT37" i="12"/>
  <c r="AU37" i="12"/>
  <c r="AV37" i="12"/>
  <c r="AW37" i="12"/>
  <c r="AX37" i="12"/>
  <c r="AY37" i="12"/>
  <c r="AZ37" i="12"/>
  <c r="BA37" i="12"/>
  <c r="E38" i="12"/>
  <c r="F38" i="12"/>
  <c r="G38" i="12"/>
  <c r="H38" i="12"/>
  <c r="I38" i="12"/>
  <c r="J38" i="12"/>
  <c r="K38" i="12"/>
  <c r="L38" i="12"/>
  <c r="M38" i="12"/>
  <c r="N38" i="12"/>
  <c r="O38" i="12"/>
  <c r="P38" i="12"/>
  <c r="Q38" i="12"/>
  <c r="R38" i="12"/>
  <c r="S38" i="12"/>
  <c r="T38" i="12"/>
  <c r="U38" i="12"/>
  <c r="V38" i="12"/>
  <c r="W38" i="12"/>
  <c r="X38" i="12"/>
  <c r="Y38" i="12"/>
  <c r="Z38" i="12"/>
  <c r="AA38" i="12"/>
  <c r="AB38" i="12"/>
  <c r="AC38" i="12"/>
  <c r="AD38" i="12"/>
  <c r="AE38" i="12"/>
  <c r="AF38" i="12"/>
  <c r="AG38" i="12"/>
  <c r="AH38" i="12"/>
  <c r="AI38" i="12"/>
  <c r="AJ38" i="12"/>
  <c r="AK38" i="12"/>
  <c r="AL38" i="12"/>
  <c r="AM38" i="12"/>
  <c r="AN38" i="12"/>
  <c r="AO38" i="12"/>
  <c r="AP38" i="12"/>
  <c r="AQ38" i="12"/>
  <c r="AR38" i="12"/>
  <c r="AS38" i="12"/>
  <c r="AT38" i="12"/>
  <c r="AU38" i="12"/>
  <c r="AV38" i="12"/>
  <c r="AW38" i="12"/>
  <c r="AX38" i="12"/>
  <c r="AY38" i="12"/>
  <c r="AZ38" i="12"/>
  <c r="BA38" i="12"/>
  <c r="E39" i="12"/>
  <c r="F39" i="12"/>
  <c r="G39" i="12"/>
  <c r="H39" i="12"/>
  <c r="I39" i="12"/>
  <c r="J39" i="12"/>
  <c r="K39" i="12"/>
  <c r="L39" i="12"/>
  <c r="M39" i="12"/>
  <c r="N39" i="12"/>
  <c r="O39" i="12"/>
  <c r="P39" i="12"/>
  <c r="Q39" i="12"/>
  <c r="R39" i="12"/>
  <c r="S39" i="12"/>
  <c r="T39" i="12"/>
  <c r="U39" i="12"/>
  <c r="V39" i="12"/>
  <c r="W39" i="12"/>
  <c r="X39" i="12"/>
  <c r="Y39" i="12"/>
  <c r="Z39" i="12"/>
  <c r="AA39" i="12"/>
  <c r="AB39" i="12"/>
  <c r="AC39" i="12"/>
  <c r="AD39" i="12"/>
  <c r="AE39" i="12"/>
  <c r="AF39" i="12"/>
  <c r="AG39" i="12"/>
  <c r="AH39" i="12"/>
  <c r="AI39" i="12"/>
  <c r="AJ39" i="12"/>
  <c r="AK39" i="12"/>
  <c r="AL39" i="12"/>
  <c r="AM39" i="12"/>
  <c r="AN39" i="12"/>
  <c r="AO39" i="12"/>
  <c r="AP39" i="12"/>
  <c r="AQ39" i="12"/>
  <c r="AR39" i="12"/>
  <c r="AS39" i="12"/>
  <c r="AT39" i="12"/>
  <c r="AU39" i="12"/>
  <c r="AV39" i="12"/>
  <c r="AW39" i="12"/>
  <c r="AX39" i="12"/>
  <c r="AY39" i="12"/>
  <c r="AZ39" i="12"/>
  <c r="BA39" i="12"/>
  <c r="E40" i="12"/>
  <c r="F40" i="12"/>
  <c r="G40" i="12"/>
  <c r="H40" i="12"/>
  <c r="I40" i="12"/>
  <c r="J40" i="12"/>
  <c r="K40" i="12"/>
  <c r="L40" i="12"/>
  <c r="M40" i="12"/>
  <c r="N40" i="12"/>
  <c r="O40" i="12"/>
  <c r="P40" i="12"/>
  <c r="Q40" i="12"/>
  <c r="R40" i="12"/>
  <c r="S40" i="12"/>
  <c r="T40" i="12"/>
  <c r="U40" i="12"/>
  <c r="V40" i="12"/>
  <c r="W40" i="12"/>
  <c r="X40" i="12"/>
  <c r="Y40" i="12"/>
  <c r="Z40" i="12"/>
  <c r="AA40" i="12"/>
  <c r="AB40" i="12"/>
  <c r="AC40" i="12"/>
  <c r="AD40" i="12"/>
  <c r="AE40" i="12"/>
  <c r="AF40" i="12"/>
  <c r="AG40" i="12"/>
  <c r="AH40" i="12"/>
  <c r="AI40" i="12"/>
  <c r="AJ40" i="12"/>
  <c r="AK40" i="12"/>
  <c r="AL40" i="12"/>
  <c r="AM40" i="12"/>
  <c r="AN40" i="12"/>
  <c r="AO40" i="12"/>
  <c r="AP40" i="12"/>
  <c r="AQ40" i="12"/>
  <c r="AR40" i="12"/>
  <c r="AS40" i="12"/>
  <c r="AT40" i="12"/>
  <c r="AU40" i="12"/>
  <c r="AV40" i="12"/>
  <c r="AW40" i="12"/>
  <c r="AX40" i="12"/>
  <c r="AY40" i="12"/>
  <c r="AZ40" i="12"/>
  <c r="BA40" i="12"/>
  <c r="D40" i="12"/>
  <c r="D39" i="12"/>
  <c r="D38" i="12"/>
  <c r="D37" i="12"/>
  <c r="D36" i="12"/>
  <c r="D35" i="12"/>
  <c r="D34" i="12"/>
  <c r="D32" i="12"/>
  <c r="D31" i="12"/>
  <c r="D30" i="12"/>
  <c r="D28" i="12"/>
  <c r="D27" i="12"/>
  <c r="D26" i="12"/>
  <c r="D25" i="12"/>
  <c r="D24" i="12"/>
  <c r="D23" i="12"/>
  <c r="D22" i="12"/>
  <c r="F37" i="9"/>
  <c r="E36" i="9"/>
  <c r="F33" i="9"/>
  <c r="K32" i="9"/>
  <c r="J27" i="9"/>
  <c r="G26" i="9"/>
  <c r="E25" i="9"/>
  <c r="M24" i="9"/>
  <c r="J23" i="9"/>
  <c r="K22" i="9"/>
  <c r="L22" i="9"/>
  <c r="M22" i="9"/>
  <c r="E24" i="9"/>
  <c r="F24" i="9"/>
  <c r="H24" i="9"/>
  <c r="I24" i="9"/>
  <c r="J24" i="9"/>
  <c r="K24" i="9"/>
  <c r="L24" i="9"/>
  <c r="H25" i="9"/>
  <c r="I25" i="9"/>
  <c r="J25" i="9"/>
  <c r="K25" i="9"/>
  <c r="L25" i="9"/>
  <c r="M25" i="9"/>
  <c r="E26" i="9"/>
  <c r="F26" i="9"/>
  <c r="K26" i="9"/>
  <c r="L26" i="9"/>
  <c r="M26" i="9"/>
  <c r="E27" i="9"/>
  <c r="F27" i="9"/>
  <c r="G27" i="9"/>
  <c r="H27" i="9"/>
  <c r="I27" i="9"/>
  <c r="E28" i="9"/>
  <c r="F28" i="9"/>
  <c r="G28" i="9"/>
  <c r="H28" i="9"/>
  <c r="I28" i="9"/>
  <c r="J28" i="9"/>
  <c r="K28" i="9"/>
  <c r="L28" i="9"/>
  <c r="M28" i="9"/>
  <c r="E29" i="9"/>
  <c r="F29" i="9"/>
  <c r="G29" i="9"/>
  <c r="H29" i="9"/>
  <c r="I29" i="9"/>
  <c r="J29" i="9"/>
  <c r="K29" i="9"/>
  <c r="L29" i="9"/>
  <c r="M29" i="9"/>
  <c r="E30" i="9"/>
  <c r="F30" i="9"/>
  <c r="G30" i="9"/>
  <c r="H30" i="9"/>
  <c r="I30" i="9"/>
  <c r="J30" i="9"/>
  <c r="K30" i="9"/>
  <c r="L30" i="9"/>
  <c r="M30" i="9"/>
  <c r="E31" i="9"/>
  <c r="F31" i="9"/>
  <c r="G31" i="9"/>
  <c r="H31" i="9"/>
  <c r="I31" i="9"/>
  <c r="J31" i="9"/>
  <c r="K31" i="9"/>
  <c r="L31" i="9"/>
  <c r="M31" i="9"/>
  <c r="E32" i="9"/>
  <c r="F32" i="9"/>
  <c r="G32" i="9"/>
  <c r="H32" i="9"/>
  <c r="I32" i="9"/>
  <c r="J32" i="9"/>
  <c r="L32" i="9"/>
  <c r="M32" i="9"/>
  <c r="E33" i="9"/>
  <c r="E34" i="9"/>
  <c r="F34" i="9"/>
  <c r="G34" i="9"/>
  <c r="H34" i="9"/>
  <c r="I34" i="9"/>
  <c r="J34" i="9"/>
  <c r="K34" i="9"/>
  <c r="L34" i="9"/>
  <c r="M34" i="9"/>
  <c r="E35" i="9"/>
  <c r="F35" i="9"/>
  <c r="G35" i="9"/>
  <c r="H35" i="9"/>
  <c r="I35" i="9"/>
  <c r="J35" i="9"/>
  <c r="K35" i="9"/>
  <c r="L35" i="9"/>
  <c r="M35" i="9"/>
  <c r="F36" i="9"/>
  <c r="G36" i="9"/>
  <c r="J36" i="9"/>
  <c r="M36" i="9"/>
  <c r="E38" i="9"/>
  <c r="F38" i="9"/>
  <c r="G38" i="9"/>
  <c r="H38" i="9"/>
  <c r="I38" i="9"/>
  <c r="J38" i="9"/>
  <c r="K38" i="9"/>
  <c r="L38" i="9"/>
  <c r="M38" i="9"/>
  <c r="E39" i="9"/>
  <c r="F39" i="9"/>
  <c r="G39" i="9"/>
  <c r="H39" i="9"/>
  <c r="I39" i="9"/>
  <c r="J39" i="9"/>
  <c r="K39" i="9"/>
  <c r="L39" i="9"/>
  <c r="M39" i="9"/>
  <c r="E40" i="9"/>
  <c r="F40" i="9"/>
  <c r="G40" i="9"/>
  <c r="H40" i="9"/>
  <c r="I40" i="9"/>
  <c r="J40" i="9"/>
  <c r="K40" i="9"/>
  <c r="L40" i="9"/>
  <c r="M40" i="9"/>
  <c r="D40" i="9"/>
  <c r="D39" i="9"/>
  <c r="D38" i="9"/>
  <c r="D36" i="9"/>
  <c r="D35" i="9"/>
  <c r="D34" i="9"/>
  <c r="D32" i="9"/>
  <c r="D31" i="9"/>
  <c r="D30" i="9"/>
  <c r="D29" i="9"/>
  <c r="D28" i="9"/>
  <c r="D27" i="9"/>
  <c r="D25" i="9"/>
  <c r="D24" i="9"/>
  <c r="D22" i="9"/>
  <c r="AK95" i="13" l="1"/>
  <c r="AK97" i="13"/>
  <c r="BD97" i="13"/>
  <c r="BF96" i="13"/>
  <c r="U94" i="13"/>
  <c r="AV97" i="13"/>
  <c r="AV95" i="13"/>
  <c r="AQ96" i="13"/>
  <c r="AQ98" i="13"/>
  <c r="AQ94" i="13"/>
  <c r="AP94" i="13"/>
  <c r="AP96" i="13"/>
  <c r="AP98" i="13"/>
  <c r="J95" i="13"/>
  <c r="J97" i="13"/>
  <c r="H98" i="13"/>
  <c r="BC97" i="13"/>
  <c r="AP97" i="13"/>
  <c r="AC96" i="13"/>
  <c r="AC98" i="13"/>
  <c r="AC94" i="13"/>
  <c r="AN94" i="13"/>
  <c r="AN96" i="13"/>
  <c r="AN98" i="13"/>
  <c r="BB98" i="13"/>
  <c r="BB94" i="13"/>
  <c r="BB96" i="13"/>
  <c r="S98" i="13"/>
  <c r="W96" i="13"/>
  <c r="W98" i="13"/>
  <c r="W94" i="13"/>
  <c r="W95" i="13"/>
  <c r="W97" i="13"/>
  <c r="AF96" i="13"/>
  <c r="AC95" i="13"/>
  <c r="P97" i="13"/>
  <c r="K96" i="13"/>
  <c r="K94" i="13"/>
  <c r="K98" i="13"/>
  <c r="V95" i="13"/>
  <c r="L95" i="13"/>
  <c r="L97" i="13"/>
  <c r="BC98" i="13"/>
  <c r="BC94" i="13"/>
  <c r="BC96" i="13"/>
  <c r="R96" i="13"/>
  <c r="R98" i="13"/>
  <c r="R94" i="13"/>
  <c r="AJ95" i="13"/>
  <c r="AJ97" i="13"/>
  <c r="AD96" i="13"/>
  <c r="AD98" i="13"/>
  <c r="AD94" i="13"/>
  <c r="AH94" i="13"/>
  <c r="AK94" i="13"/>
  <c r="AK98" i="13"/>
  <c r="AK96" i="13"/>
  <c r="AG95" i="13"/>
  <c r="AT95" i="13"/>
  <c r="BE98" i="13"/>
  <c r="BE96" i="13"/>
  <c r="BE94" i="13"/>
  <c r="P96" i="13"/>
  <c r="P98" i="13"/>
  <c r="P94" i="13"/>
  <c r="N94" i="13"/>
  <c r="N96" i="13"/>
  <c r="N98" i="13"/>
  <c r="AF94" i="13"/>
  <c r="BB97" i="13"/>
  <c r="AQ97" i="13"/>
  <c r="AV96" i="13"/>
  <c r="AV98" i="13"/>
  <c r="AV94" i="13"/>
  <c r="G96" i="13"/>
  <c r="G94" i="13"/>
  <c r="T95" i="13"/>
  <c r="AG94" i="13"/>
  <c r="AU98" i="13"/>
  <c r="O96" i="13"/>
  <c r="O98" i="13"/>
  <c r="O94" i="13"/>
  <c r="L96" i="13"/>
  <c r="L94" i="13"/>
  <c r="L98" i="13"/>
  <c r="BF98" i="13"/>
  <c r="AB95" i="13"/>
  <c r="AR96" i="13"/>
  <c r="AR98" i="13"/>
  <c r="AR94" i="13"/>
  <c r="E96" i="13"/>
  <c r="BF97" i="13"/>
  <c r="U96" i="13"/>
  <c r="AW95" i="13"/>
  <c r="AW94" i="13"/>
  <c r="AW98" i="13"/>
  <c r="AW96" i="13"/>
  <c r="AS96" i="13"/>
  <c r="M94" i="13"/>
  <c r="M96" i="13"/>
  <c r="M98" i="13"/>
  <c r="Y94" i="13"/>
  <c r="Y96" i="13"/>
  <c r="Y98" i="13"/>
  <c r="AA95" i="13"/>
  <c r="BD98" i="13"/>
  <c r="BD94" i="13"/>
  <c r="BD96" i="13"/>
  <c r="AE96" i="13"/>
  <c r="AE98" i="13"/>
  <c r="AE94" i="13"/>
  <c r="AO94" i="13"/>
  <c r="AO96" i="13"/>
  <c r="AO98" i="13"/>
  <c r="E98" i="13"/>
  <c r="H95" i="13"/>
  <c r="O97" i="13"/>
  <c r="F97" i="13"/>
  <c r="AF95" i="13"/>
  <c r="AA98" i="13"/>
  <c r="AL94" i="13"/>
  <c r="AL98" i="13"/>
  <c r="AL96" i="13"/>
  <c r="F98" i="13"/>
  <c r="F94" i="13"/>
  <c r="F96" i="13"/>
  <c r="AD97" i="13"/>
  <c r="I98" i="13"/>
  <c r="I94" i="13"/>
  <c r="I96" i="13"/>
  <c r="AX94" i="13"/>
  <c r="AX98" i="13"/>
  <c r="AX96" i="13"/>
  <c r="AT96" i="13"/>
  <c r="AG96" i="13"/>
  <c r="X96" i="13"/>
  <c r="X98" i="13"/>
  <c r="X94" i="13"/>
  <c r="Q96" i="13"/>
  <c r="Q98" i="13"/>
  <c r="Q94" i="13"/>
  <c r="Y97" i="13"/>
  <c r="J98" i="13"/>
  <c r="J94" i="13"/>
  <c r="J96" i="13"/>
  <c r="U95" i="13"/>
  <c r="BA95" i="13"/>
  <c r="H96" i="13"/>
  <c r="Q97" i="13"/>
  <c r="Z94" i="13"/>
  <c r="Z96" i="13"/>
  <c r="Z98" i="13"/>
  <c r="AY95" i="13"/>
  <c r="AY97" i="13"/>
  <c r="AJ96" i="13"/>
  <c r="AJ98" i="13"/>
  <c r="AJ94" i="13"/>
  <c r="AZ97" i="13"/>
  <c r="AZ95" i="13"/>
  <c r="AB94" i="13"/>
  <c r="AB96" i="13"/>
  <c r="AB98" i="13"/>
  <c r="I97" i="13"/>
  <c r="AM95" i="13"/>
  <c r="AM97" i="13"/>
  <c r="D96" i="13"/>
  <c r="D98" i="13"/>
  <c r="D94" i="13"/>
  <c r="T94" i="13"/>
  <c r="AI95" i="13"/>
  <c r="BA98" i="13"/>
  <c r="BA94" i="13"/>
  <c r="BA96" i="13"/>
  <c r="V98" i="13"/>
  <c r="V94" i="13"/>
  <c r="V96" i="13"/>
  <c r="AZ98" i="13"/>
  <c r="AZ94" i="13"/>
  <c r="AZ96" i="13"/>
  <c r="R97" i="13"/>
  <c r="M95" i="13"/>
  <c r="M97" i="13"/>
  <c r="AI96" i="13"/>
  <c r="AI98" i="13"/>
  <c r="AI94" i="13"/>
  <c r="X95" i="13"/>
  <c r="X97" i="13"/>
  <c r="K97" i="13"/>
  <c r="Z95" i="13"/>
  <c r="Z97" i="13"/>
  <c r="T98" i="13"/>
  <c r="K95" i="13"/>
  <c r="AU95" i="13"/>
  <c r="AM94" i="13"/>
  <c r="AM96" i="13"/>
  <c r="AM98" i="13"/>
  <c r="U97" i="13"/>
  <c r="AY98" i="13"/>
  <c r="AY94" i="13"/>
  <c r="AY96" i="13"/>
  <c r="AH96" i="13"/>
  <c r="AJ96" i="12"/>
  <c r="AJ94" i="12"/>
  <c r="AJ98" i="12"/>
  <c r="N96" i="12"/>
  <c r="N98" i="12"/>
  <c r="N94" i="12"/>
  <c r="AG96" i="12"/>
  <c r="AG94" i="12"/>
  <c r="AG98" i="12"/>
  <c r="BC98" i="12"/>
  <c r="BC96" i="12"/>
  <c r="BC94" i="12"/>
  <c r="G95" i="12"/>
  <c r="G97" i="12"/>
  <c r="Y97" i="12"/>
  <c r="Y95" i="12"/>
  <c r="AA97" i="12"/>
  <c r="AA95" i="12"/>
  <c r="AH97" i="12"/>
  <c r="AO98" i="12"/>
  <c r="AO96" i="12"/>
  <c r="AO94" i="12"/>
  <c r="E95" i="12"/>
  <c r="L96" i="12"/>
  <c r="L94" i="12"/>
  <c r="L98" i="12"/>
  <c r="Z96" i="12"/>
  <c r="Z98" i="12"/>
  <c r="Z94" i="12"/>
  <c r="AB98" i="12"/>
  <c r="AB96" i="12"/>
  <c r="AB94" i="12"/>
  <c r="J97" i="12"/>
  <c r="J95" i="12"/>
  <c r="U97" i="12"/>
  <c r="U95" i="12"/>
  <c r="AO95" i="12"/>
  <c r="AO97" i="12"/>
  <c r="AM95" i="12"/>
  <c r="AM97" i="12"/>
  <c r="M95" i="12"/>
  <c r="S97" i="12"/>
  <c r="AN98" i="12"/>
  <c r="AN94" i="12"/>
  <c r="AN96" i="12"/>
  <c r="J94" i="12"/>
  <c r="J96" i="12"/>
  <c r="J98" i="12"/>
  <c r="X96" i="12"/>
  <c r="X98" i="12"/>
  <c r="X94" i="12"/>
  <c r="AD97" i="12"/>
  <c r="AL96" i="12"/>
  <c r="AL98" i="12"/>
  <c r="AL94" i="12"/>
  <c r="AI94" i="12"/>
  <c r="AI96" i="12"/>
  <c r="AI98" i="12"/>
  <c r="BA95" i="12"/>
  <c r="BA97" i="12"/>
  <c r="AA96" i="12"/>
  <c r="AA98" i="12"/>
  <c r="AA94" i="12"/>
  <c r="BB95" i="12"/>
  <c r="BB97" i="12"/>
  <c r="H95" i="12"/>
  <c r="AI97" i="12"/>
  <c r="AI95" i="12"/>
  <c r="BC95" i="12"/>
  <c r="BC97" i="12"/>
  <c r="AY95" i="12"/>
  <c r="AY97" i="12"/>
  <c r="BA98" i="12"/>
  <c r="BA94" i="12"/>
  <c r="BA96" i="12"/>
  <c r="AR98" i="12"/>
  <c r="AR94" i="12"/>
  <c r="AR96" i="12"/>
  <c r="AT95" i="12"/>
  <c r="AC95" i="12"/>
  <c r="AX96" i="12"/>
  <c r="AX98" i="12"/>
  <c r="AX94" i="12"/>
  <c r="AQ95" i="12"/>
  <c r="AQ97" i="12"/>
  <c r="AN95" i="12"/>
  <c r="AN97" i="12"/>
  <c r="AZ98" i="12"/>
  <c r="AZ94" i="12"/>
  <c r="AZ96" i="12"/>
  <c r="AV95" i="12"/>
  <c r="X97" i="12"/>
  <c r="X95" i="12"/>
  <c r="R98" i="12"/>
  <c r="R94" i="12"/>
  <c r="R96" i="12"/>
  <c r="H94" i="12"/>
  <c r="H96" i="12"/>
  <c r="H98" i="12"/>
  <c r="H97" i="12"/>
  <c r="AF95" i="12"/>
  <c r="AD98" i="12"/>
  <c r="AD96" i="12"/>
  <c r="AD94" i="12"/>
  <c r="D97" i="12"/>
  <c r="T95" i="12"/>
  <c r="AC98" i="12"/>
  <c r="AC96" i="12"/>
  <c r="AC94" i="12"/>
  <c r="BB98" i="12"/>
  <c r="BB94" i="12"/>
  <c r="BB96" i="12"/>
  <c r="AK96" i="12"/>
  <c r="AK94" i="12"/>
  <c r="AK98" i="12"/>
  <c r="AL95" i="12"/>
  <c r="AL97" i="12"/>
  <c r="AW96" i="12"/>
  <c r="AW98" i="12"/>
  <c r="AW94" i="12"/>
  <c r="I97" i="12"/>
  <c r="I95" i="12"/>
  <c r="L95" i="12"/>
  <c r="L97" i="12"/>
  <c r="D98" i="12"/>
  <c r="D94" i="12"/>
  <c r="D96" i="12"/>
  <c r="V94" i="12"/>
  <c r="V98" i="12"/>
  <c r="V96" i="12"/>
  <c r="P98" i="12"/>
  <c r="P96" i="12"/>
  <c r="P94" i="12"/>
  <c r="AM96" i="12"/>
  <c r="AM98" i="12"/>
  <c r="AM94" i="12"/>
  <c r="R95" i="12"/>
  <c r="R97" i="12"/>
  <c r="N95" i="12"/>
  <c r="N97" i="12"/>
  <c r="M96" i="12"/>
  <c r="M98" i="12"/>
  <c r="M94" i="12"/>
  <c r="U94" i="12"/>
  <c r="U98" i="12"/>
  <c r="U96" i="12"/>
  <c r="O96" i="12"/>
  <c r="O98" i="12"/>
  <c r="O94" i="12"/>
  <c r="G98" i="12"/>
  <c r="G94" i="12"/>
  <c r="G96" i="12"/>
  <c r="K94" i="12"/>
  <c r="K96" i="12"/>
  <c r="K98" i="12"/>
  <c r="AU95" i="12"/>
  <c r="K97" i="12"/>
  <c r="K95" i="12"/>
  <c r="AU97" i="12"/>
  <c r="T94" i="12"/>
  <c r="T98" i="12"/>
  <c r="T96" i="12"/>
  <c r="W94" i="12"/>
  <c r="W96" i="12"/>
  <c r="W98" i="12"/>
  <c r="W97" i="12"/>
  <c r="W95" i="12"/>
  <c r="AU94" i="12"/>
  <c r="AU96" i="12"/>
  <c r="AU98" i="12"/>
  <c r="AF96" i="12"/>
  <c r="AF94" i="12"/>
  <c r="AF98" i="12"/>
  <c r="Q98" i="12"/>
  <c r="Q94" i="12"/>
  <c r="Q96" i="12"/>
  <c r="F97" i="12"/>
  <c r="AS95" i="12"/>
  <c r="E98" i="12"/>
  <c r="E94" i="12"/>
  <c r="E96" i="12"/>
  <c r="Z97" i="12"/>
  <c r="Z95" i="12"/>
  <c r="Q97" i="12"/>
  <c r="Q95" i="12"/>
  <c r="Y96" i="12"/>
  <c r="Y98" i="12"/>
  <c r="Y94" i="12"/>
  <c r="AX97" i="12"/>
  <c r="AX95" i="12"/>
  <c r="P97" i="12"/>
  <c r="AV96" i="12"/>
  <c r="AV98" i="12"/>
  <c r="AV94" i="12"/>
  <c r="O95" i="12"/>
  <c r="O97" i="12"/>
  <c r="AW97" i="12"/>
  <c r="AW95" i="12"/>
  <c r="AH94" i="12"/>
  <c r="AH96" i="12"/>
  <c r="AT94" i="12"/>
  <c r="AT96" i="12"/>
  <c r="AT98" i="12"/>
  <c r="AB95" i="12"/>
  <c r="AB97" i="12"/>
  <c r="AR97" i="12"/>
  <c r="AR95" i="12"/>
  <c r="AY96" i="12"/>
  <c r="AY98" i="12"/>
  <c r="AY94" i="12"/>
  <c r="F98" i="12"/>
  <c r="F94" i="12"/>
  <c r="F96" i="12"/>
  <c r="AK97" i="12"/>
  <c r="AK95" i="12"/>
  <c r="AP95" i="12"/>
  <c r="AP97" i="12"/>
  <c r="S98" i="12"/>
  <c r="S94" i="12"/>
  <c r="S96" i="12"/>
  <c r="AS98" i="12"/>
  <c r="AS96" i="12"/>
  <c r="AS94" i="12"/>
  <c r="I94" i="12"/>
  <c r="I96" i="12"/>
  <c r="I98" i="12"/>
  <c r="AE98" i="12"/>
  <c r="AE96" i="12"/>
  <c r="AE94" i="12"/>
  <c r="AP98" i="12"/>
  <c r="AP96" i="12"/>
  <c r="AP94" i="12"/>
  <c r="AQ98" i="12"/>
  <c r="AQ94" i="12"/>
  <c r="AQ96" i="12"/>
  <c r="N98" i="9"/>
  <c r="N96" i="9"/>
  <c r="J94" i="9"/>
  <c r="L94" i="9"/>
  <c r="T98" i="9"/>
  <c r="T96" i="9"/>
  <c r="T94" i="9"/>
  <c r="S97" i="9"/>
  <c r="S95" i="9"/>
  <c r="G98" i="9"/>
  <c r="J97" i="9"/>
  <c r="F98" i="9"/>
  <c r="U97" i="9"/>
  <c r="M97" i="9"/>
  <c r="U98" i="9"/>
  <c r="N95" i="9"/>
  <c r="D96" i="9"/>
  <c r="P97" i="9"/>
  <c r="D97" i="9"/>
  <c r="G97" i="9"/>
  <c r="G95" i="9"/>
  <c r="R98" i="9"/>
  <c r="E96" i="9"/>
  <c r="E98" i="9"/>
  <c r="T97" i="9"/>
  <c r="T95" i="9"/>
  <c r="I97" i="9"/>
  <c r="I95" i="9"/>
  <c r="H98" i="9"/>
  <c r="H96" i="9"/>
  <c r="H94" i="9"/>
  <c r="H97" i="9"/>
  <c r="H95" i="9"/>
  <c r="I98" i="9"/>
  <c r="I96" i="9"/>
  <c r="I94" i="9"/>
  <c r="S96" i="9"/>
  <c r="R94" i="9"/>
  <c r="Q97" i="9"/>
  <c r="Q95" i="9"/>
  <c r="O96" i="9"/>
  <c r="J98" i="9"/>
  <c r="S98" i="9"/>
  <c r="R95" i="9"/>
  <c r="R97" i="9"/>
  <c r="Q94" i="9"/>
  <c r="E97" i="9"/>
  <c r="E95" i="9"/>
  <c r="F95" i="9"/>
  <c r="F97" i="9"/>
  <c r="L98" i="9"/>
  <c r="BA39" i="13"/>
  <c r="BB39" i="13"/>
  <c r="BC39" i="13"/>
  <c r="BD39" i="13"/>
  <c r="BE39" i="13"/>
  <c r="AA39" i="13"/>
  <c r="X39" i="13"/>
  <c r="O39" i="13"/>
  <c r="AS39" i="13"/>
  <c r="AX39" i="13"/>
  <c r="AO39" i="13"/>
  <c r="AJ39" i="13"/>
  <c r="Z39" i="13"/>
  <c r="R39" i="13"/>
  <c r="G39" i="13"/>
  <c r="AE39" i="13"/>
  <c r="Y39" i="13"/>
  <c r="P39" i="13"/>
  <c r="AW39" i="13"/>
  <c r="AR39" i="13"/>
  <c r="AK39" i="13"/>
  <c r="AD39" i="13"/>
  <c r="L39" i="13"/>
  <c r="AQ39" i="13"/>
  <c r="U39" i="13"/>
  <c r="N39" i="13"/>
  <c r="H39" i="13"/>
  <c r="AV39" i="13"/>
  <c r="AM39" i="13"/>
  <c r="AG39" i="13"/>
  <c r="AC39" i="13"/>
  <c r="W39" i="13"/>
  <c r="J39" i="13"/>
  <c r="AF39" i="13"/>
  <c r="AN39" i="13"/>
  <c r="AI39" i="13"/>
  <c r="AB39" i="13"/>
  <c r="V39" i="13"/>
  <c r="K39" i="13"/>
  <c r="F39" i="13"/>
  <c r="D39" i="13"/>
  <c r="AU39" i="13"/>
  <c r="AZ39" i="13"/>
  <c r="AT39" i="13"/>
  <c r="AP39" i="13"/>
  <c r="S39" i="13"/>
  <c r="I39" i="13"/>
  <c r="E39" i="13"/>
  <c r="M39" i="13"/>
  <c r="T39" i="13"/>
  <c r="AY39" i="13"/>
  <c r="AL39" i="13"/>
  <c r="Q39" i="13"/>
  <c r="AH39" i="13"/>
  <c r="J38" i="13"/>
  <c r="K38" i="13"/>
  <c r="BD38" i="13"/>
  <c r="AY38" i="13"/>
  <c r="E38" i="13"/>
  <c r="F38" i="13"/>
  <c r="G38" i="13"/>
  <c r="H38" i="13"/>
  <c r="I38" i="13"/>
  <c r="D38" i="13"/>
  <c r="BC38" i="13"/>
  <c r="BA38" i="13"/>
  <c r="BB38" i="13"/>
  <c r="AV38" i="13"/>
  <c r="AU38" i="13"/>
  <c r="AT38" i="13"/>
  <c r="AS38" i="13"/>
  <c r="AR38" i="13"/>
  <c r="AQ38" i="13"/>
  <c r="AP38" i="13"/>
  <c r="AO38" i="13"/>
  <c r="AN38" i="13"/>
  <c r="AM38" i="13"/>
  <c r="AL38" i="13"/>
  <c r="AK38" i="13"/>
  <c r="AJ38" i="13"/>
  <c r="AI38" i="13"/>
  <c r="AH38" i="13"/>
  <c r="AG38" i="13"/>
  <c r="AF38" i="13"/>
  <c r="AE38" i="13"/>
  <c r="AD38" i="13"/>
  <c r="AC38" i="13"/>
  <c r="AB38" i="13"/>
  <c r="AA38" i="13"/>
  <c r="Z38" i="13"/>
  <c r="Y38" i="13"/>
  <c r="X38" i="13"/>
  <c r="W38" i="13"/>
  <c r="V38" i="13"/>
  <c r="U38" i="13"/>
  <c r="T38" i="13"/>
  <c r="S38" i="13"/>
  <c r="R38" i="13"/>
  <c r="Q38" i="13"/>
  <c r="AZ38" i="13"/>
  <c r="BE38" i="13"/>
  <c r="AX38" i="13"/>
  <c r="P38" i="13"/>
  <c r="O38" i="13"/>
  <c r="N38" i="13"/>
  <c r="M38" i="13"/>
  <c r="L38" i="13"/>
  <c r="AW38" i="13"/>
  <c r="BE37" i="13"/>
  <c r="BD37" i="13"/>
  <c r="BC37" i="13"/>
  <c r="BB37" i="13"/>
  <c r="BA37" i="13"/>
  <c r="AZ37" i="13"/>
  <c r="AY37" i="13"/>
  <c r="AX37" i="13"/>
  <c r="AW37" i="13"/>
  <c r="AV37" i="13"/>
  <c r="AU37" i="13"/>
  <c r="AT37" i="13"/>
  <c r="AS37" i="13"/>
  <c r="AR37" i="13"/>
  <c r="AQ37" i="13"/>
  <c r="AP37" i="13"/>
  <c r="AO37" i="13"/>
  <c r="AN37" i="13"/>
  <c r="AM37" i="13"/>
  <c r="AL37" i="13"/>
  <c r="AK37" i="13"/>
  <c r="AJ37" i="13"/>
  <c r="AI37" i="13"/>
  <c r="AH37" i="13"/>
  <c r="AG37" i="13"/>
  <c r="AF37" i="13"/>
  <c r="AE37" i="13"/>
  <c r="AD37" i="13"/>
  <c r="AC37" i="13"/>
  <c r="AB37" i="13"/>
  <c r="AA37" i="13"/>
  <c r="Z37" i="13"/>
  <c r="Y37" i="13"/>
  <c r="X37" i="13"/>
  <c r="W37" i="13"/>
  <c r="V37" i="13"/>
  <c r="U37" i="13"/>
  <c r="T37" i="13"/>
  <c r="S37" i="13"/>
  <c r="R37" i="13"/>
  <c r="Q37" i="13"/>
  <c r="P37" i="13"/>
  <c r="O37" i="13"/>
  <c r="N37" i="13"/>
  <c r="M37" i="13"/>
  <c r="L37" i="13"/>
  <c r="K37" i="13"/>
  <c r="J37" i="13"/>
  <c r="I37" i="13"/>
  <c r="H37" i="13"/>
  <c r="G37" i="13"/>
  <c r="F37" i="13"/>
  <c r="E37" i="13"/>
  <c r="D37" i="13"/>
  <c r="E36" i="13"/>
  <c r="BE36" i="13"/>
  <c r="BD36" i="13"/>
  <c r="BC36" i="13"/>
  <c r="BB36" i="13"/>
  <c r="BA36" i="13"/>
  <c r="AZ36" i="13"/>
  <c r="AY36" i="13"/>
  <c r="AX36" i="13"/>
  <c r="AW36" i="13"/>
  <c r="AV36" i="13"/>
  <c r="AU36" i="13"/>
  <c r="AT36" i="13"/>
  <c r="AS36" i="13"/>
  <c r="AR36" i="13"/>
  <c r="AQ36" i="13"/>
  <c r="AP36" i="13"/>
  <c r="AO36" i="13"/>
  <c r="AN36" i="13"/>
  <c r="AM36" i="13"/>
  <c r="AL36" i="13"/>
  <c r="AK36" i="13"/>
  <c r="AJ36" i="13"/>
  <c r="AI36" i="13"/>
  <c r="AH36" i="13"/>
  <c r="AG36" i="13"/>
  <c r="AF36" i="13"/>
  <c r="AE36" i="13"/>
  <c r="AD36" i="13"/>
  <c r="AC36" i="13"/>
  <c r="AB36" i="13"/>
  <c r="D36" i="13"/>
  <c r="AA36" i="13"/>
  <c r="Z36" i="13"/>
  <c r="Y36" i="13"/>
  <c r="X36" i="13"/>
  <c r="W36" i="13"/>
  <c r="V36" i="13"/>
  <c r="U36" i="13"/>
  <c r="T36" i="13"/>
  <c r="S36" i="13"/>
  <c r="R36" i="13"/>
  <c r="Q36" i="13"/>
  <c r="P36" i="13"/>
  <c r="O36" i="13"/>
  <c r="N36" i="13"/>
  <c r="M36" i="13"/>
  <c r="L36" i="13"/>
  <c r="K36" i="13"/>
  <c r="J36" i="13"/>
  <c r="I36" i="13"/>
  <c r="H36" i="13"/>
  <c r="G36" i="13"/>
  <c r="F36" i="13"/>
  <c r="Z35" i="13"/>
  <c r="BC35" i="13"/>
  <c r="D35" i="13"/>
  <c r="E35" i="13"/>
  <c r="F35" i="13"/>
  <c r="G35" i="13"/>
  <c r="H35" i="13"/>
  <c r="I35" i="13"/>
  <c r="J35" i="13"/>
  <c r="K35" i="13"/>
  <c r="L35" i="13"/>
  <c r="M35" i="13"/>
  <c r="N35" i="13"/>
  <c r="O35" i="13"/>
  <c r="P35" i="13"/>
  <c r="Q35" i="13"/>
  <c r="R35" i="13"/>
  <c r="S35" i="13"/>
  <c r="T35" i="13"/>
  <c r="U35" i="13"/>
  <c r="V35" i="13"/>
  <c r="W35" i="13"/>
  <c r="X35" i="13"/>
  <c r="Y35" i="13"/>
  <c r="BE35" i="13"/>
  <c r="AA35" i="13"/>
  <c r="AB35" i="13"/>
  <c r="AC35" i="13"/>
  <c r="AD35" i="13"/>
  <c r="AE35" i="13"/>
  <c r="AF35" i="13"/>
  <c r="AG35" i="13"/>
  <c r="AH35" i="13"/>
  <c r="AI35" i="13"/>
  <c r="AJ35" i="13"/>
  <c r="AK35" i="13"/>
  <c r="AL35" i="13"/>
  <c r="AM35" i="13"/>
  <c r="AN35" i="13"/>
  <c r="AO35" i="13"/>
  <c r="AP35" i="13"/>
  <c r="AQ35" i="13"/>
  <c r="AR35" i="13"/>
  <c r="AS35" i="13"/>
  <c r="AT35" i="13"/>
  <c r="AU35" i="13"/>
  <c r="AV35" i="13"/>
  <c r="AW35" i="13"/>
  <c r="AX35" i="13"/>
  <c r="AY35" i="13"/>
  <c r="AZ35" i="13"/>
  <c r="BA35" i="13"/>
  <c r="BB35" i="13"/>
  <c r="BD35" i="13"/>
  <c r="AF34" i="13"/>
  <c r="BC34" i="13"/>
  <c r="BB34" i="13"/>
  <c r="BA34" i="13"/>
  <c r="AZ34" i="13"/>
  <c r="AY34" i="13"/>
  <c r="AX34" i="13"/>
  <c r="AW34" i="13"/>
  <c r="AV34" i="13"/>
  <c r="AU34" i="13"/>
  <c r="AT34" i="13"/>
  <c r="AS34" i="13"/>
  <c r="AR34" i="13"/>
  <c r="AQ34" i="13"/>
  <c r="AP34" i="13"/>
  <c r="AO34" i="13"/>
  <c r="AN34" i="13"/>
  <c r="AM34" i="13"/>
  <c r="AL34" i="13"/>
  <c r="AK34" i="13"/>
  <c r="AJ34" i="13"/>
  <c r="AI34" i="13"/>
  <c r="AH34" i="13"/>
  <c r="AG34" i="13"/>
  <c r="BD34" i="13"/>
  <c r="AB34" i="13"/>
  <c r="AA34" i="13"/>
  <c r="Z34" i="13"/>
  <c r="Y34" i="13"/>
  <c r="X34" i="13"/>
  <c r="W34" i="13"/>
  <c r="V34" i="13"/>
  <c r="U34" i="13"/>
  <c r="T34" i="13"/>
  <c r="S34" i="13"/>
  <c r="R34" i="13"/>
  <c r="Q34" i="13"/>
  <c r="P34" i="13"/>
  <c r="O34" i="13"/>
  <c r="N34" i="13"/>
  <c r="M34" i="13"/>
  <c r="L34" i="13"/>
  <c r="K34" i="13"/>
  <c r="J34" i="13"/>
  <c r="I34" i="13"/>
  <c r="H34" i="13"/>
  <c r="G34" i="13"/>
  <c r="F34" i="13"/>
  <c r="E34" i="13"/>
  <c r="AC34" i="13"/>
  <c r="AE34" i="13"/>
  <c r="BE34" i="13"/>
  <c r="D34" i="13"/>
  <c r="AD34" i="13"/>
  <c r="BE33" i="13"/>
  <c r="BD33" i="13"/>
  <c r="BC33" i="13"/>
  <c r="BB33" i="13"/>
  <c r="BA33" i="13"/>
  <c r="AZ33" i="13"/>
  <c r="AY33" i="13"/>
  <c r="AX33" i="13"/>
  <c r="AW33" i="13"/>
  <c r="AV33" i="13"/>
  <c r="AU33" i="13"/>
  <c r="AT33" i="13"/>
  <c r="AS33" i="13"/>
  <c r="AR33" i="13"/>
  <c r="AQ33" i="13"/>
  <c r="AP33" i="13"/>
  <c r="AO33" i="13"/>
  <c r="AN33" i="13"/>
  <c r="AM33" i="13"/>
  <c r="AL33" i="13"/>
  <c r="AK33" i="13"/>
  <c r="AJ33" i="13"/>
  <c r="AI33" i="13"/>
  <c r="AH33" i="13"/>
  <c r="AG33" i="13"/>
  <c r="AF33" i="13"/>
  <c r="AE33" i="13"/>
  <c r="AD33" i="13"/>
  <c r="AC33" i="13"/>
  <c r="AB33" i="13"/>
  <c r="AA33" i="13"/>
  <c r="Z33" i="13"/>
  <c r="Y33" i="13"/>
  <c r="X33" i="13"/>
  <c r="W33" i="13"/>
  <c r="V33" i="13"/>
  <c r="U33" i="13"/>
  <c r="T33" i="13"/>
  <c r="S33" i="13"/>
  <c r="R33" i="13"/>
  <c r="Q33" i="13"/>
  <c r="P33" i="13"/>
  <c r="O33" i="13"/>
  <c r="N33" i="13"/>
  <c r="M33" i="13"/>
  <c r="L33" i="13"/>
  <c r="K33" i="13"/>
  <c r="J33" i="13"/>
  <c r="I33" i="13"/>
  <c r="H33" i="13"/>
  <c r="G33" i="13"/>
  <c r="F33" i="13"/>
  <c r="E33" i="13"/>
  <c r="D33" i="13"/>
  <c r="AG32" i="13"/>
  <c r="D32" i="13"/>
  <c r="BE32" i="13"/>
  <c r="BD32" i="13"/>
  <c r="BC32" i="13"/>
  <c r="BB32" i="13"/>
  <c r="BA32" i="13"/>
  <c r="AZ32" i="13"/>
  <c r="AZ45" i="13" s="1"/>
  <c r="AY32" i="13"/>
  <c r="AY45" i="13" s="1"/>
  <c r="AX32" i="13"/>
  <c r="AW32" i="13"/>
  <c r="AV32" i="13"/>
  <c r="AU32" i="13"/>
  <c r="X32" i="13"/>
  <c r="P32" i="13"/>
  <c r="P45" i="13" s="1"/>
  <c r="AS32" i="13"/>
  <c r="AM32" i="13"/>
  <c r="AM45" i="13" s="1"/>
  <c r="S32" i="13"/>
  <c r="S45" i="13" s="1"/>
  <c r="O32" i="13"/>
  <c r="O45" i="13" s="1"/>
  <c r="I32" i="13"/>
  <c r="I43" i="13" s="1"/>
  <c r="Y32" i="13"/>
  <c r="U32" i="13"/>
  <c r="U43" i="13" s="1"/>
  <c r="N32" i="13"/>
  <c r="AK32" i="13"/>
  <c r="AC32" i="13"/>
  <c r="W32" i="13"/>
  <c r="AO32" i="13"/>
  <c r="AI32" i="13"/>
  <c r="R32" i="13"/>
  <c r="K32" i="13"/>
  <c r="AR32" i="13"/>
  <c r="AR43" i="13" s="1"/>
  <c r="Z32" i="13"/>
  <c r="T32" i="13"/>
  <c r="T43" i="13" s="1"/>
  <c r="G32" i="13"/>
  <c r="G45" i="13" s="1"/>
  <c r="AT32" i="13"/>
  <c r="AP32" i="13"/>
  <c r="AJ32" i="13"/>
  <c r="AA32" i="13"/>
  <c r="AA45" i="13" s="1"/>
  <c r="H32" i="13"/>
  <c r="H43" i="13" s="1"/>
  <c r="AL32" i="13"/>
  <c r="AH32" i="13"/>
  <c r="AE32" i="13"/>
  <c r="AE45" i="13" s="1"/>
  <c r="AB32" i="13"/>
  <c r="AB45" i="13" s="1"/>
  <c r="Q32" i="13"/>
  <c r="M32" i="13"/>
  <c r="AF32" i="13"/>
  <c r="AF43" i="13" s="1"/>
  <c r="AD32" i="13"/>
  <c r="F32" i="13"/>
  <c r="AQ32" i="13"/>
  <c r="AQ45" i="13" s="1"/>
  <c r="AN32" i="13"/>
  <c r="AN45" i="13" s="1"/>
  <c r="V32" i="13"/>
  <c r="J32" i="13"/>
  <c r="E32" i="13"/>
  <c r="L32" i="13"/>
  <c r="AJ31" i="13"/>
  <c r="D31" i="13"/>
  <c r="I31" i="13"/>
  <c r="Q31" i="13"/>
  <c r="BD31" i="13"/>
  <c r="AY31" i="13"/>
  <c r="AS31" i="13"/>
  <c r="AO31" i="13"/>
  <c r="AT31" i="13"/>
  <c r="Z31" i="13"/>
  <c r="R31" i="13"/>
  <c r="K31" i="13"/>
  <c r="BE31" i="13"/>
  <c r="AZ31" i="13"/>
  <c r="AU31" i="13"/>
  <c r="O31" i="13"/>
  <c r="X31" i="13"/>
  <c r="AE31" i="13"/>
  <c r="AI31" i="13"/>
  <c r="AL31" i="13"/>
  <c r="BC31" i="13"/>
  <c r="J31" i="13"/>
  <c r="N31" i="13"/>
  <c r="P31" i="13"/>
  <c r="W31" i="13"/>
  <c r="AA31" i="13"/>
  <c r="AW31" i="13"/>
  <c r="G31" i="13"/>
  <c r="BA31" i="13"/>
  <c r="AP31" i="13"/>
  <c r="AG31" i="13"/>
  <c r="T31" i="13"/>
  <c r="H31" i="13"/>
  <c r="M31" i="13"/>
  <c r="AX31" i="13"/>
  <c r="AR31" i="13"/>
  <c r="AK31" i="13"/>
  <c r="AF31" i="13"/>
  <c r="V31" i="13"/>
  <c r="S31" i="13"/>
  <c r="AB31" i="13"/>
  <c r="AD31" i="13"/>
  <c r="AH31" i="13"/>
  <c r="AN31" i="13"/>
  <c r="BB31" i="13"/>
  <c r="AV31" i="13"/>
  <c r="AQ31" i="13"/>
  <c r="L31" i="13"/>
  <c r="E31" i="13"/>
  <c r="AM31" i="13"/>
  <c r="F31" i="13"/>
  <c r="U31" i="13"/>
  <c r="Y31" i="13"/>
  <c r="AC31" i="13"/>
  <c r="AV30" i="13"/>
  <c r="AQ30" i="13"/>
  <c r="E30" i="13"/>
  <c r="H30" i="13"/>
  <c r="L30" i="13"/>
  <c r="AG30" i="13"/>
  <c r="AO30" i="13"/>
  <c r="AW30" i="13"/>
  <c r="BC30" i="13"/>
  <c r="AU30" i="13"/>
  <c r="AF30" i="13"/>
  <c r="U30" i="13"/>
  <c r="N30" i="13"/>
  <c r="BE30" i="13"/>
  <c r="D30" i="13"/>
  <c r="AT30" i="13"/>
  <c r="AN30" i="13"/>
  <c r="AC30" i="13"/>
  <c r="Z30" i="13"/>
  <c r="G30" i="13"/>
  <c r="T30" i="13"/>
  <c r="AM30" i="13"/>
  <c r="AZ30" i="13"/>
  <c r="I30" i="13"/>
  <c r="M30" i="13"/>
  <c r="V30" i="13"/>
  <c r="Y30" i="13"/>
  <c r="AE30" i="13"/>
  <c r="AK30" i="13"/>
  <c r="S30" i="13"/>
  <c r="BB30" i="13"/>
  <c r="AS30" i="13"/>
  <c r="AL30" i="13"/>
  <c r="X30" i="13"/>
  <c r="P30" i="13"/>
  <c r="F30" i="13"/>
  <c r="AX30" i="13"/>
  <c r="AI30" i="13"/>
  <c r="AB30" i="13"/>
  <c r="R30" i="13"/>
  <c r="K30" i="13"/>
  <c r="AP30" i="13"/>
  <c r="AY30" i="13"/>
  <c r="BD30" i="13"/>
  <c r="Q30" i="13"/>
  <c r="AA30" i="13"/>
  <c r="AJ30" i="13"/>
  <c r="AR30" i="13"/>
  <c r="BA30" i="13"/>
  <c r="J30" i="13"/>
  <c r="O30" i="13"/>
  <c r="W30" i="13"/>
  <c r="AD30" i="13"/>
  <c r="AH30" i="13"/>
  <c r="U29" i="13"/>
  <c r="K29" i="13"/>
  <c r="V29" i="13"/>
  <c r="Z29" i="13"/>
  <c r="AJ29" i="13"/>
  <c r="AZ29" i="13"/>
  <c r="AS29" i="13"/>
  <c r="AN29" i="13"/>
  <c r="T29" i="13"/>
  <c r="O29" i="13"/>
  <c r="BE29" i="13"/>
  <c r="I29" i="13"/>
  <c r="AG29" i="13"/>
  <c r="H29" i="13"/>
  <c r="AD29" i="13"/>
  <c r="AX29" i="13"/>
  <c r="BA29" i="13"/>
  <c r="S29" i="13"/>
  <c r="L29" i="13"/>
  <c r="P29" i="13"/>
  <c r="BB29" i="13"/>
  <c r="AT29" i="13"/>
  <c r="AM29" i="13"/>
  <c r="G29" i="13"/>
  <c r="BC29" i="13"/>
  <c r="AO29" i="13"/>
  <c r="AF29" i="13"/>
  <c r="AC29" i="13"/>
  <c r="AW29" i="13"/>
  <c r="AL29" i="13"/>
  <c r="AE29" i="13"/>
  <c r="Y29" i="13"/>
  <c r="M29" i="13"/>
  <c r="J29" i="13"/>
  <c r="F29" i="13"/>
  <c r="E29" i="13"/>
  <c r="Q29" i="13"/>
  <c r="W29" i="13"/>
  <c r="N29" i="13"/>
  <c r="R29" i="13"/>
  <c r="X29" i="13"/>
  <c r="AH29" i="13"/>
  <c r="AR29" i="13"/>
  <c r="D29" i="13"/>
  <c r="AV29" i="13"/>
  <c r="BD29" i="13"/>
  <c r="AA29" i="13"/>
  <c r="AK29" i="13"/>
  <c r="AQ29" i="13"/>
  <c r="AY29" i="13"/>
  <c r="AU29" i="13"/>
  <c r="AP29" i="13"/>
  <c r="AI29" i="13"/>
  <c r="AB29" i="13"/>
  <c r="Z28" i="13"/>
  <c r="E28" i="13"/>
  <c r="BE28" i="13"/>
  <c r="AZ28" i="13"/>
  <c r="AU28" i="13"/>
  <c r="V28" i="13"/>
  <c r="K28" i="13"/>
  <c r="F28" i="13"/>
  <c r="J28" i="13"/>
  <c r="O28" i="13"/>
  <c r="AA28" i="13"/>
  <c r="AF28" i="13"/>
  <c r="AO28" i="13"/>
  <c r="BA28" i="13"/>
  <c r="AV28" i="13"/>
  <c r="AI28" i="13"/>
  <c r="Y28" i="13"/>
  <c r="D28" i="13"/>
  <c r="AY28" i="13"/>
  <c r="G28" i="13"/>
  <c r="Q28" i="13"/>
  <c r="X28" i="13"/>
  <c r="BB28" i="13"/>
  <c r="AS28" i="13"/>
  <c r="AH28" i="13"/>
  <c r="R28" i="13"/>
  <c r="L28" i="13"/>
  <c r="AW28" i="13"/>
  <c r="AJ28" i="13"/>
  <c r="I28" i="13"/>
  <c r="M28" i="13"/>
  <c r="AC28" i="13"/>
  <c r="AL28" i="13"/>
  <c r="BD28" i="13"/>
  <c r="AG28" i="13"/>
  <c r="AP28" i="13"/>
  <c r="AX28" i="13"/>
  <c r="BC28" i="13"/>
  <c r="AR28" i="13"/>
  <c r="AM28" i="13"/>
  <c r="AE28" i="13"/>
  <c r="T28" i="13"/>
  <c r="N28" i="13"/>
  <c r="P28" i="13"/>
  <c r="U28" i="13"/>
  <c r="H28" i="13"/>
  <c r="W28" i="13"/>
  <c r="AB28" i="13"/>
  <c r="AT28" i="13"/>
  <c r="AQ28" i="13"/>
  <c r="AN28" i="13"/>
  <c r="AK28" i="13"/>
  <c r="AD28" i="13"/>
  <c r="S28" i="13"/>
  <c r="AV27" i="13"/>
  <c r="I27" i="13"/>
  <c r="AS27" i="13"/>
  <c r="AE27" i="13"/>
  <c r="X27" i="13"/>
  <c r="G27" i="13"/>
  <c r="AU27" i="13"/>
  <c r="BA27" i="13"/>
  <c r="BC27" i="13"/>
  <c r="AW27" i="13"/>
  <c r="AG27" i="13"/>
  <c r="AB27" i="13"/>
  <c r="O27" i="13"/>
  <c r="J27" i="13"/>
  <c r="R27" i="13"/>
  <c r="Z27" i="13"/>
  <c r="AK27" i="13"/>
  <c r="AM27" i="13"/>
  <c r="E27" i="13"/>
  <c r="K27" i="13"/>
  <c r="W27" i="13"/>
  <c r="AF27" i="13"/>
  <c r="AZ27" i="13"/>
  <c r="AC27" i="13"/>
  <c r="U27" i="13"/>
  <c r="F27" i="13"/>
  <c r="BE27" i="13"/>
  <c r="AT27" i="13"/>
  <c r="H27" i="13"/>
  <c r="L27" i="13"/>
  <c r="AI27" i="13"/>
  <c r="AN27" i="13"/>
  <c r="AQ27" i="13"/>
  <c r="AJ27" i="13"/>
  <c r="AA27" i="13"/>
  <c r="P27" i="13"/>
  <c r="D27" i="13"/>
  <c r="BB27" i="13"/>
  <c r="S27" i="13"/>
  <c r="AO27" i="13"/>
  <c r="AH27" i="13"/>
  <c r="Y27" i="13"/>
  <c r="Q27" i="13"/>
  <c r="M27" i="13"/>
  <c r="V27" i="13"/>
  <c r="AL27" i="13"/>
  <c r="AR27" i="13"/>
  <c r="AX27" i="13"/>
  <c r="AY27" i="13"/>
  <c r="AP27" i="13"/>
  <c r="AD27" i="13"/>
  <c r="T27" i="13"/>
  <c r="N27" i="13"/>
  <c r="BD27" i="13"/>
  <c r="AE26" i="13"/>
  <c r="M26" i="13"/>
  <c r="W26" i="13"/>
  <c r="AA26" i="13"/>
  <c r="AF26" i="13"/>
  <c r="AJ26" i="13"/>
  <c r="V26" i="13"/>
  <c r="AB26" i="13"/>
  <c r="AK26" i="13"/>
  <c r="AR26" i="13"/>
  <c r="AZ26" i="13"/>
  <c r="R26" i="13"/>
  <c r="AP26" i="13"/>
  <c r="N26" i="13"/>
  <c r="AY26" i="13"/>
  <c r="AV26" i="13"/>
  <c r="AS26" i="13"/>
  <c r="AL26" i="13"/>
  <c r="AI26" i="13"/>
  <c r="Z26" i="13"/>
  <c r="AG26" i="13"/>
  <c r="AO26" i="13"/>
  <c r="AC26" i="13"/>
  <c r="AX26" i="13"/>
  <c r="BE26" i="13"/>
  <c r="D26" i="13"/>
  <c r="AW26" i="13"/>
  <c r="F26" i="13"/>
  <c r="G26" i="13"/>
  <c r="BA26" i="13"/>
  <c r="J26" i="13"/>
  <c r="L26" i="13"/>
  <c r="Q26" i="13"/>
  <c r="U26" i="13"/>
  <c r="T26" i="13"/>
  <c r="H26" i="13"/>
  <c r="BB26" i="13"/>
  <c r="AU26" i="13"/>
  <c r="AQ26" i="13"/>
  <c r="AM26" i="13"/>
  <c r="AH26" i="13"/>
  <c r="BC26" i="13"/>
  <c r="AN26" i="13"/>
  <c r="Y26" i="13"/>
  <c r="P26" i="13"/>
  <c r="AT26" i="13"/>
  <c r="O26" i="13"/>
  <c r="I26" i="13"/>
  <c r="E26" i="13"/>
  <c r="BD26" i="13"/>
  <c r="AD26" i="13"/>
  <c r="X26" i="13"/>
  <c r="K26" i="13"/>
  <c r="S26" i="13"/>
  <c r="P25" i="13"/>
  <c r="K25" i="13"/>
  <c r="AC25" i="13"/>
  <c r="AZ25" i="13"/>
  <c r="BC25" i="13"/>
  <c r="J25" i="13"/>
  <c r="Y25" i="13"/>
  <c r="AG25" i="13"/>
  <c r="AX25" i="13"/>
  <c r="BD25" i="13"/>
  <c r="AV25" i="13"/>
  <c r="AP25" i="13"/>
  <c r="AH25" i="13"/>
  <c r="AA25" i="13"/>
  <c r="V25" i="13"/>
  <c r="Q25" i="13"/>
  <c r="I25" i="13"/>
  <c r="M25" i="13"/>
  <c r="AF25" i="13"/>
  <c r="G25" i="13"/>
  <c r="AI25" i="13"/>
  <c r="AY25" i="13"/>
  <c r="T25" i="13"/>
  <c r="F25" i="13"/>
  <c r="AU25" i="13"/>
  <c r="AL25" i="13"/>
  <c r="AS25" i="13"/>
  <c r="BE25" i="13"/>
  <c r="BB25" i="13"/>
  <c r="AR25" i="13"/>
  <c r="AN25" i="13"/>
  <c r="AD25" i="13"/>
  <c r="Z25" i="13"/>
  <c r="X25" i="13"/>
  <c r="U25" i="13"/>
  <c r="D25" i="13"/>
  <c r="AO25" i="13"/>
  <c r="S25" i="13"/>
  <c r="BA25" i="13"/>
  <c r="AM25" i="13"/>
  <c r="AK25" i="13"/>
  <c r="L25" i="13"/>
  <c r="E25" i="13"/>
  <c r="N25" i="13"/>
  <c r="AQ25" i="13"/>
  <c r="AE25" i="13"/>
  <c r="W25" i="13"/>
  <c r="AW25" i="13"/>
  <c r="AT25" i="13"/>
  <c r="AJ25" i="13"/>
  <c r="AB25" i="13"/>
  <c r="R25" i="13"/>
  <c r="O25" i="13"/>
  <c r="H25" i="13"/>
  <c r="BC24" i="13"/>
  <c r="O24" i="13"/>
  <c r="AU24" i="13"/>
  <c r="AJ24" i="13"/>
  <c r="AD24" i="13"/>
  <c r="E24" i="13"/>
  <c r="K24" i="13"/>
  <c r="AN24" i="13"/>
  <c r="AQ24" i="13"/>
  <c r="AW24" i="13"/>
  <c r="AZ24" i="13"/>
  <c r="D24" i="13"/>
  <c r="BD24" i="13"/>
  <c r="L24" i="13"/>
  <c r="N24" i="13"/>
  <c r="P24" i="13"/>
  <c r="BB24" i="13"/>
  <c r="AV24" i="13"/>
  <c r="R24" i="13"/>
  <c r="G24" i="13"/>
  <c r="S24" i="13"/>
  <c r="X24" i="13"/>
  <c r="AT24" i="13"/>
  <c r="BE24" i="13"/>
  <c r="M24" i="13"/>
  <c r="Z24" i="13"/>
  <c r="AB24" i="13"/>
  <c r="AF24" i="13"/>
  <c r="AH24" i="13"/>
  <c r="AL24" i="13"/>
  <c r="F24" i="13"/>
  <c r="AK24" i="13"/>
  <c r="AG24" i="13"/>
  <c r="T24" i="13"/>
  <c r="I24" i="13"/>
  <c r="AY24" i="13"/>
  <c r="AS24" i="13"/>
  <c r="AM24" i="13"/>
  <c r="AI24" i="13"/>
  <c r="Q24" i="13"/>
  <c r="W24" i="13"/>
  <c r="AA24" i="13"/>
  <c r="AO24" i="13"/>
  <c r="AX24" i="13"/>
  <c r="J24" i="13"/>
  <c r="U24" i="13"/>
  <c r="Y24" i="13"/>
  <c r="BA24" i="13"/>
  <c r="AC24" i="13"/>
  <c r="AP24" i="13"/>
  <c r="AR24" i="13"/>
  <c r="AE24" i="13"/>
  <c r="V24" i="13"/>
  <c r="H24" i="13"/>
  <c r="U23" i="13"/>
  <c r="AU23" i="13"/>
  <c r="AI23" i="13"/>
  <c r="AD23" i="13"/>
  <c r="Y23" i="13"/>
  <c r="AL23" i="13"/>
  <c r="AP23" i="13"/>
  <c r="AX23" i="13"/>
  <c r="AH23" i="13"/>
  <c r="E23" i="13"/>
  <c r="N23" i="13"/>
  <c r="R23" i="13"/>
  <c r="AG23" i="13"/>
  <c r="BA23" i="13"/>
  <c r="BE23" i="13"/>
  <c r="J23" i="13"/>
  <c r="O23" i="13"/>
  <c r="S23" i="13"/>
  <c r="W23" i="13"/>
  <c r="BD23" i="13"/>
  <c r="AZ23" i="13"/>
  <c r="AV23" i="13"/>
  <c r="AC23" i="13"/>
  <c r="X23" i="13"/>
  <c r="L23" i="13"/>
  <c r="AO23" i="13"/>
  <c r="AK23" i="13"/>
  <c r="AS23" i="13"/>
  <c r="AW23" i="13"/>
  <c r="BB23" i="13"/>
  <c r="AY23" i="13"/>
  <c r="V23" i="13"/>
  <c r="I23" i="13"/>
  <c r="AT23" i="13"/>
  <c r="AJ23" i="13"/>
  <c r="BC23" i="13"/>
  <c r="AE23" i="13"/>
  <c r="Z23" i="13"/>
  <c r="H23" i="13"/>
  <c r="AR23" i="13"/>
  <c r="AN23" i="13"/>
  <c r="AF23" i="13"/>
  <c r="AA23" i="13"/>
  <c r="T23" i="13"/>
  <c r="K23" i="13"/>
  <c r="G23" i="13"/>
  <c r="Q23" i="13"/>
  <c r="M23" i="13"/>
  <c r="D23" i="13"/>
  <c r="F23" i="13"/>
  <c r="P23" i="13"/>
  <c r="AB23" i="13"/>
  <c r="AQ23" i="13"/>
  <c r="AM23" i="13"/>
  <c r="AY22" i="13"/>
  <c r="E22" i="13"/>
  <c r="I22" i="13"/>
  <c r="K22" i="13"/>
  <c r="L22" i="13"/>
  <c r="M22" i="13"/>
  <c r="N22" i="13"/>
  <c r="O22" i="13"/>
  <c r="P22" i="13"/>
  <c r="Q22" i="13"/>
  <c r="BE22" i="13"/>
  <c r="BB22" i="13"/>
  <c r="AH22" i="13"/>
  <c r="BD22" i="13"/>
  <c r="BA22" i="13"/>
  <c r="AZ22" i="13"/>
  <c r="AX22" i="13"/>
  <c r="AW22" i="13"/>
  <c r="AJ22" i="13"/>
  <c r="AU22" i="13"/>
  <c r="AT22" i="13"/>
  <c r="AS22" i="13"/>
  <c r="AR22" i="13"/>
  <c r="AQ22" i="13"/>
  <c r="AP22" i="13"/>
  <c r="R22" i="13"/>
  <c r="S22" i="13"/>
  <c r="T22" i="13"/>
  <c r="U22" i="13"/>
  <c r="V22" i="13"/>
  <c r="AN22" i="13"/>
  <c r="AL22" i="13"/>
  <c r="AI22" i="13"/>
  <c r="BC22" i="13"/>
  <c r="AK22" i="13"/>
  <c r="AG22" i="13"/>
  <c r="AF22" i="13"/>
  <c r="AE22" i="13"/>
  <c r="AD22" i="13"/>
  <c r="AC22" i="13"/>
  <c r="AB22" i="13"/>
  <c r="AA22" i="13"/>
  <c r="Z22" i="13"/>
  <c r="Y22" i="13"/>
  <c r="X22" i="13"/>
  <c r="AO22" i="13"/>
  <c r="D22" i="13"/>
  <c r="W22" i="13"/>
  <c r="AM22" i="13"/>
  <c r="H22" i="13"/>
  <c r="G22" i="13"/>
  <c r="F22" i="13"/>
  <c r="J22" i="13"/>
  <c r="E22" i="12"/>
  <c r="G22" i="12"/>
  <c r="W45" i="12"/>
  <c r="L33" i="12"/>
  <c r="F33" i="12"/>
  <c r="G33" i="12"/>
  <c r="G32" i="12"/>
  <c r="AD32" i="12"/>
  <c r="AE32" i="12"/>
  <c r="AH32" i="12"/>
  <c r="AI32" i="12"/>
  <c r="AJ32" i="12"/>
  <c r="AK32" i="12"/>
  <c r="AL32" i="12"/>
  <c r="AM32" i="12"/>
  <c r="AN32" i="12"/>
  <c r="AO32" i="12"/>
  <c r="AP32" i="12"/>
  <c r="AQ32" i="12"/>
  <c r="AR32" i="12"/>
  <c r="AS32" i="12"/>
  <c r="AT32" i="12"/>
  <c r="AU32" i="12"/>
  <c r="AU43" i="12" s="1"/>
  <c r="AV32" i="12"/>
  <c r="AW32" i="12"/>
  <c r="AX32" i="12"/>
  <c r="AY32" i="12"/>
  <c r="AZ32" i="12"/>
  <c r="BA32" i="12"/>
  <c r="AF32" i="12"/>
  <c r="AG32" i="12"/>
  <c r="AG45" i="12" s="1"/>
  <c r="I23" i="12"/>
  <c r="F23" i="12"/>
  <c r="G22" i="9"/>
  <c r="F22" i="9"/>
  <c r="J22" i="9"/>
  <c r="E22" i="9"/>
  <c r="H22" i="9"/>
  <c r="I22" i="9"/>
  <c r="D45" i="13"/>
  <c r="BE43" i="13"/>
  <c r="AS43" i="13"/>
  <c r="AG43" i="13"/>
  <c r="BD43" i="13"/>
  <c r="BE45" i="13"/>
  <c r="AS45" i="13"/>
  <c r="AG45" i="13"/>
  <c r="U45" i="13"/>
  <c r="I45" i="13"/>
  <c r="AQ43" i="13"/>
  <c r="AE43" i="13"/>
  <c r="S43" i="13"/>
  <c r="G43" i="13"/>
  <c r="BD45" i="13"/>
  <c r="AR45" i="13"/>
  <c r="AF45" i="13"/>
  <c r="T45" i="13"/>
  <c r="H45" i="13"/>
  <c r="AZ43" i="13"/>
  <c r="AN43" i="13"/>
  <c r="AB43" i="13"/>
  <c r="P43" i="13"/>
  <c r="AY43" i="13"/>
  <c r="AM43" i="13"/>
  <c r="AA43" i="13"/>
  <c r="O43" i="13"/>
  <c r="D43" i="13"/>
  <c r="W43" i="12"/>
  <c r="AP34" i="12"/>
  <c r="AD34" i="12"/>
  <c r="AD45" i="12" s="1"/>
  <c r="R34" i="12"/>
  <c r="R46" i="12" s="1"/>
  <c r="F34" i="12"/>
  <c r="F45" i="12" s="1"/>
  <c r="BA33" i="12"/>
  <c r="AO33" i="12"/>
  <c r="AO45" i="12" s="1"/>
  <c r="AC33" i="12"/>
  <c r="Q33" i="12"/>
  <c r="E33" i="12"/>
  <c r="BA34" i="12"/>
  <c r="BA46" i="12" s="1"/>
  <c r="AO34" i="12"/>
  <c r="AC34" i="12"/>
  <c r="Q34" i="12"/>
  <c r="E34" i="12"/>
  <c r="AZ33" i="12"/>
  <c r="AN33" i="12"/>
  <c r="AB33" i="12"/>
  <c r="P33" i="12"/>
  <c r="AT45" i="12"/>
  <c r="AH43" i="12"/>
  <c r="J43" i="12"/>
  <c r="AS45" i="12"/>
  <c r="AG43" i="12"/>
  <c r="U43" i="12"/>
  <c r="I45" i="12"/>
  <c r="AR45" i="12"/>
  <c r="AF45" i="12"/>
  <c r="T45" i="12"/>
  <c r="H45" i="12"/>
  <c r="AQ45" i="12"/>
  <c r="AE45" i="12"/>
  <c r="S45" i="12"/>
  <c r="AP45" i="12"/>
  <c r="AC35" i="12"/>
  <c r="Q35" i="12"/>
  <c r="E35" i="12"/>
  <c r="AZ34" i="12"/>
  <c r="AN34" i="12"/>
  <c r="AB34" i="12"/>
  <c r="P34" i="12"/>
  <c r="AY33" i="12"/>
  <c r="AM33" i="12"/>
  <c r="AA33" i="12"/>
  <c r="O33" i="12"/>
  <c r="AZ35" i="12"/>
  <c r="AN35" i="12"/>
  <c r="AB35" i="12"/>
  <c r="P35" i="12"/>
  <c r="AY34" i="12"/>
  <c r="AM34" i="12"/>
  <c r="AA34" i="12"/>
  <c r="O34" i="12"/>
  <c r="AX33" i="12"/>
  <c r="AL33" i="12"/>
  <c r="Z33" i="12"/>
  <c r="N33" i="12"/>
  <c r="V43" i="12"/>
  <c r="AZ36" i="12"/>
  <c r="AZ43" i="12" s="1"/>
  <c r="AN36" i="12"/>
  <c r="AB36" i="12"/>
  <c r="AY35" i="12"/>
  <c r="AM35" i="12"/>
  <c r="AA35" i="12"/>
  <c r="O35" i="12"/>
  <c r="AX34" i="12"/>
  <c r="AL34" i="12"/>
  <c r="Z34" i="12"/>
  <c r="N34" i="12"/>
  <c r="N45" i="12" s="1"/>
  <c r="AW33" i="12"/>
  <c r="AK33" i="12"/>
  <c r="Y33" i="12"/>
  <c r="M33" i="12"/>
  <c r="L45" i="12"/>
  <c r="D33" i="12"/>
  <c r="D45" i="12" s="1"/>
  <c r="Z35" i="12"/>
  <c r="AW34" i="12"/>
  <c r="AW43" i="12" s="1"/>
  <c r="AK34" i="12"/>
  <c r="AK43" i="12" s="1"/>
  <c r="Y34" i="12"/>
  <c r="AV33" i="12"/>
  <c r="AJ33" i="12"/>
  <c r="X33" i="12"/>
  <c r="AU45" i="12"/>
  <c r="K45" i="12"/>
  <c r="AX45" i="12"/>
  <c r="L43" i="12"/>
  <c r="AW45" i="12"/>
  <c r="K43" i="12"/>
  <c r="G45" i="12"/>
  <c r="H46" i="12"/>
  <c r="AQ46" i="12"/>
  <c r="AE46" i="12"/>
  <c r="S46" i="12"/>
  <c r="AP46" i="12"/>
  <c r="AD46" i="12"/>
  <c r="I42" i="12"/>
  <c r="AX25" i="12"/>
  <c r="AL25" i="12"/>
  <c r="Z25" i="12"/>
  <c r="N25" i="12"/>
  <c r="AW24" i="12"/>
  <c r="AK24" i="12"/>
  <c r="Y24" i="12"/>
  <c r="M24" i="12"/>
  <c r="AV23" i="12"/>
  <c r="AJ23" i="12"/>
  <c r="X23" i="12"/>
  <c r="L23" i="12"/>
  <c r="AR46" i="12"/>
  <c r="AW25" i="12"/>
  <c r="AK25" i="12"/>
  <c r="Y25" i="12"/>
  <c r="M25" i="12"/>
  <c r="AV24" i="12"/>
  <c r="AJ24" i="12"/>
  <c r="X24" i="12"/>
  <c r="L24" i="12"/>
  <c r="AU23" i="12"/>
  <c r="AI23" i="12"/>
  <c r="W23" i="12"/>
  <c r="K23" i="12"/>
  <c r="T42" i="12"/>
  <c r="D29" i="12"/>
  <c r="D46" i="12" s="1"/>
  <c r="AZ29" i="12"/>
  <c r="AZ42" i="12" s="1"/>
  <c r="AN29" i="12"/>
  <c r="AB29" i="12"/>
  <c r="AB44" i="12" s="1"/>
  <c r="P29" i="12"/>
  <c r="P44" i="12" s="1"/>
  <c r="AY28" i="12"/>
  <c r="AM28" i="12"/>
  <c r="AA28" i="12"/>
  <c r="O28" i="12"/>
  <c r="O44" i="12" s="1"/>
  <c r="AX27" i="12"/>
  <c r="AL27" i="12"/>
  <c r="Z27" i="12"/>
  <c r="N27" i="12"/>
  <c r="AW26" i="12"/>
  <c r="AK26" i="12"/>
  <c r="Y26" i="12"/>
  <c r="M26" i="12"/>
  <c r="AV25" i="12"/>
  <c r="AJ25" i="12"/>
  <c r="X25" i="12"/>
  <c r="L25" i="12"/>
  <c r="AU24" i="12"/>
  <c r="AI24" i="12"/>
  <c r="W24" i="12"/>
  <c r="K24" i="12"/>
  <c r="AT23" i="12"/>
  <c r="AH23" i="12"/>
  <c r="V23" i="12"/>
  <c r="J23" i="12"/>
  <c r="J44" i="12" s="1"/>
  <c r="AF46" i="12"/>
  <c r="AY29" i="12"/>
  <c r="AM29" i="12"/>
  <c r="AA29" i="12"/>
  <c r="AX28" i="12"/>
  <c r="AL28" i="12"/>
  <c r="Z28" i="12"/>
  <c r="AW27" i="12"/>
  <c r="AK27" i="12"/>
  <c r="Y27" i="12"/>
  <c r="AV26" i="12"/>
  <c r="AJ26" i="12"/>
  <c r="X26" i="12"/>
  <c r="AU25" i="12"/>
  <c r="AI25" i="12"/>
  <c r="W25" i="12"/>
  <c r="AT24" i="12"/>
  <c r="AH24" i="12"/>
  <c r="V24" i="12"/>
  <c r="AS23" i="12"/>
  <c r="AG23" i="12"/>
  <c r="AG44" i="12" s="1"/>
  <c r="U23" i="12"/>
  <c r="G23" i="12"/>
  <c r="G46" i="12"/>
  <c r="F46" i="12"/>
  <c r="AN46" i="12"/>
  <c r="AT43" i="12"/>
  <c r="AS43" i="12"/>
  <c r="I43" i="12"/>
  <c r="H42" i="12"/>
  <c r="AH45" i="12"/>
  <c r="V45" i="12"/>
  <c r="J45" i="12"/>
  <c r="I44" i="12"/>
  <c r="AR43" i="12"/>
  <c r="AF43" i="12"/>
  <c r="T43" i="12"/>
  <c r="H43" i="12"/>
  <c r="AQ42" i="12"/>
  <c r="AE42" i="12"/>
  <c r="S42" i="12"/>
  <c r="AF42" i="12"/>
  <c r="U45" i="12"/>
  <c r="AR44" i="12"/>
  <c r="AF44" i="12"/>
  <c r="T44" i="12"/>
  <c r="H44" i="12"/>
  <c r="AQ43" i="12"/>
  <c r="AE43" i="12"/>
  <c r="S43" i="12"/>
  <c r="G43" i="12"/>
  <c r="AP42" i="12"/>
  <c r="AD42" i="12"/>
  <c r="R42" i="12"/>
  <c r="F42" i="12"/>
  <c r="AR42" i="12"/>
  <c r="I46" i="12"/>
  <c r="AQ44" i="12"/>
  <c r="AE44" i="12"/>
  <c r="S44" i="12"/>
  <c r="AP43" i="12"/>
  <c r="AD43" i="12"/>
  <c r="R43" i="12"/>
  <c r="F43" i="12"/>
  <c r="BA42" i="12"/>
  <c r="AO42" i="12"/>
  <c r="AC42" i="12"/>
  <c r="Q42" i="12"/>
  <c r="E42" i="12"/>
  <c r="T46" i="12"/>
  <c r="AP44" i="12"/>
  <c r="AD44" i="12"/>
  <c r="R44" i="12"/>
  <c r="F44" i="12"/>
  <c r="AO43" i="12"/>
  <c r="AN42" i="12"/>
  <c r="U46" i="12"/>
  <c r="BA44" i="12"/>
  <c r="AO44" i="12"/>
  <c r="AC44" i="12"/>
  <c r="Q44" i="12"/>
  <c r="E44" i="12"/>
  <c r="AN43" i="12"/>
  <c r="AB43" i="12"/>
  <c r="P43" i="12"/>
  <c r="AM42" i="12"/>
  <c r="AZ44" i="12"/>
  <c r="AN44" i="12"/>
  <c r="AY43" i="12"/>
  <c r="AM43" i="12"/>
  <c r="AX42" i="12"/>
  <c r="AL42" i="12"/>
  <c r="Z42" i="12"/>
  <c r="N42" i="12"/>
  <c r="D42" i="12"/>
  <c r="D43" i="12"/>
  <c r="D44" i="12"/>
  <c r="L36" i="9"/>
  <c r="E37" i="9"/>
  <c r="K36" i="9"/>
  <c r="D33" i="9"/>
  <c r="L37" i="9"/>
  <c r="I36" i="9"/>
  <c r="L33" i="9"/>
  <c r="L45" i="9" s="1"/>
  <c r="M37" i="9"/>
  <c r="M33" i="9"/>
  <c r="K37" i="9"/>
  <c r="H36" i="9"/>
  <c r="E43" i="9"/>
  <c r="K33" i="9"/>
  <c r="J33" i="9"/>
  <c r="F43" i="9"/>
  <c r="D37" i="9"/>
  <c r="H37" i="9"/>
  <c r="H33" i="9"/>
  <c r="H43" i="9" s="1"/>
  <c r="I37" i="9"/>
  <c r="I33" i="9"/>
  <c r="G37" i="9"/>
  <c r="G33" i="9"/>
  <c r="G43" i="9" s="1"/>
  <c r="J37" i="9"/>
  <c r="K45" i="9"/>
  <c r="F45" i="9"/>
  <c r="D43" i="9"/>
  <c r="G45" i="9"/>
  <c r="I23" i="9"/>
  <c r="H23" i="9"/>
  <c r="G23" i="9"/>
  <c r="E23" i="9"/>
  <c r="E46" i="9"/>
  <c r="G24" i="9"/>
  <c r="F23" i="9"/>
  <c r="D23" i="9"/>
  <c r="M27" i="9"/>
  <c r="J26" i="9"/>
  <c r="J42" i="9" s="1"/>
  <c r="G25" i="9"/>
  <c r="M23" i="9"/>
  <c r="M44" i="9" s="1"/>
  <c r="L27" i="9"/>
  <c r="I26" i="9"/>
  <c r="I44" i="9" s="1"/>
  <c r="F25" i="9"/>
  <c r="L23" i="9"/>
  <c r="L44" i="9" s="1"/>
  <c r="K27" i="9"/>
  <c r="H26" i="9"/>
  <c r="H44" i="9" s="1"/>
  <c r="K23" i="9"/>
  <c r="D26" i="9"/>
  <c r="K46" i="9"/>
  <c r="J44" i="9"/>
  <c r="E45" i="9"/>
  <c r="K43" i="9"/>
  <c r="H42" i="9"/>
  <c r="G46" i="9"/>
  <c r="D44" i="9"/>
  <c r="D42" i="9"/>
  <c r="AU43" i="13" l="1"/>
  <c r="AU45" i="13"/>
  <c r="W43" i="13"/>
  <c r="W45" i="13"/>
  <c r="AI43" i="13"/>
  <c r="AI45" i="13"/>
  <c r="K43" i="13"/>
  <c r="K45" i="13"/>
  <c r="D46" i="13"/>
  <c r="D42" i="13"/>
  <c r="D44" i="13"/>
  <c r="BC43" i="13"/>
  <c r="BC45" i="13"/>
  <c r="BB43" i="13"/>
  <c r="BB45" i="13"/>
  <c r="BA43" i="13"/>
  <c r="BA45" i="13"/>
  <c r="AX43" i="13"/>
  <c r="AX45" i="13"/>
  <c r="AW45" i="13"/>
  <c r="AW43" i="13"/>
  <c r="AV43" i="13"/>
  <c r="AV46" i="13"/>
  <c r="AV45" i="13"/>
  <c r="X43" i="13"/>
  <c r="X45" i="13"/>
  <c r="Y43" i="13"/>
  <c r="Y45" i="13"/>
  <c r="N43" i="13"/>
  <c r="N45" i="13"/>
  <c r="AK43" i="13"/>
  <c r="AK45" i="13"/>
  <c r="AC43" i="13"/>
  <c r="AC45" i="13"/>
  <c r="AO45" i="13"/>
  <c r="AO43" i="13"/>
  <c r="R43" i="13"/>
  <c r="R45" i="13"/>
  <c r="Z45" i="13"/>
  <c r="Z43" i="13"/>
  <c r="AT43" i="13"/>
  <c r="AT45" i="13"/>
  <c r="AP43" i="13"/>
  <c r="AP45" i="13"/>
  <c r="AJ43" i="13"/>
  <c r="AJ45" i="13"/>
  <c r="AL45" i="13"/>
  <c r="AL43" i="13"/>
  <c r="AH45" i="13"/>
  <c r="AH43" i="13"/>
  <c r="Q45" i="13"/>
  <c r="Q43" i="13"/>
  <c r="M45" i="13"/>
  <c r="M43" i="13"/>
  <c r="AD43" i="13"/>
  <c r="AD45" i="13"/>
  <c r="F43" i="13"/>
  <c r="F45" i="13"/>
  <c r="V45" i="13"/>
  <c r="V43" i="13"/>
  <c r="J45" i="13"/>
  <c r="J43" i="13"/>
  <c r="E45" i="13"/>
  <c r="E43" i="13"/>
  <c r="L43" i="13"/>
  <c r="L45" i="13"/>
  <c r="AV42" i="13"/>
  <c r="AV44" i="13"/>
  <c r="AY46" i="13"/>
  <c r="AY42" i="13"/>
  <c r="AY44" i="13"/>
  <c r="E42" i="13"/>
  <c r="E44" i="13"/>
  <c r="E46" i="13"/>
  <c r="I42" i="13"/>
  <c r="I46" i="13"/>
  <c r="I44" i="13"/>
  <c r="K42" i="13"/>
  <c r="K46" i="13"/>
  <c r="K44" i="13"/>
  <c r="L44" i="13"/>
  <c r="L42" i="13"/>
  <c r="L46" i="13"/>
  <c r="M42" i="13"/>
  <c r="M44" i="13"/>
  <c r="M46" i="13"/>
  <c r="N46" i="13"/>
  <c r="N44" i="13"/>
  <c r="N42" i="13"/>
  <c r="O46" i="13"/>
  <c r="O42" i="13"/>
  <c r="O44" i="13"/>
  <c r="P42" i="13"/>
  <c r="P44" i="13"/>
  <c r="P46" i="13"/>
  <c r="Q42" i="13"/>
  <c r="Q46" i="13"/>
  <c r="Q44" i="13"/>
  <c r="BE46" i="13"/>
  <c r="BE42" i="13"/>
  <c r="BE44" i="13"/>
  <c r="BB46" i="13"/>
  <c r="BB44" i="13"/>
  <c r="BB42" i="13"/>
  <c r="AH46" i="13"/>
  <c r="AH44" i="13"/>
  <c r="AH42" i="13"/>
  <c r="BD46" i="13"/>
  <c r="BD42" i="13"/>
  <c r="BD44" i="13"/>
  <c r="BA42" i="13"/>
  <c r="BA46" i="13"/>
  <c r="BA44" i="13"/>
  <c r="AZ42" i="13"/>
  <c r="AZ46" i="13"/>
  <c r="AZ44" i="13"/>
  <c r="AX42" i="13"/>
  <c r="AX46" i="13"/>
  <c r="AX44" i="13"/>
  <c r="AW46" i="13"/>
  <c r="AW44" i="13"/>
  <c r="AW42" i="13"/>
  <c r="AJ42" i="13"/>
  <c r="AJ46" i="13"/>
  <c r="AJ44" i="13"/>
  <c r="AU46" i="13"/>
  <c r="AU42" i="13"/>
  <c r="AU44" i="13"/>
  <c r="AT42" i="13"/>
  <c r="AT46" i="13"/>
  <c r="AT44" i="13"/>
  <c r="AS42" i="13"/>
  <c r="AS46" i="13"/>
  <c r="AS44" i="13"/>
  <c r="AR46" i="13"/>
  <c r="AR44" i="13"/>
  <c r="AR42" i="13"/>
  <c r="AQ46" i="13"/>
  <c r="AQ44" i="13"/>
  <c r="AQ42" i="13"/>
  <c r="AP42" i="13"/>
  <c r="AP46" i="13"/>
  <c r="AP44" i="13"/>
  <c r="R44" i="13"/>
  <c r="R42" i="13"/>
  <c r="R46" i="13"/>
  <c r="S44" i="13"/>
  <c r="S42" i="13"/>
  <c r="S46" i="13"/>
  <c r="T46" i="13"/>
  <c r="T44" i="13"/>
  <c r="T42" i="13"/>
  <c r="U42" i="13"/>
  <c r="U46" i="13"/>
  <c r="U44" i="13"/>
  <c r="V42" i="13"/>
  <c r="V46" i="13"/>
  <c r="V44" i="13"/>
  <c r="AN42" i="13"/>
  <c r="AN46" i="13"/>
  <c r="AN44" i="13"/>
  <c r="AL46" i="13"/>
  <c r="AL44" i="13"/>
  <c r="AL42" i="13"/>
  <c r="AI46" i="13"/>
  <c r="AI42" i="13"/>
  <c r="AI44" i="13"/>
  <c r="BC46" i="13"/>
  <c r="BC44" i="13"/>
  <c r="BC42" i="13"/>
  <c r="AK42" i="13"/>
  <c r="AK46" i="13"/>
  <c r="AK44" i="13"/>
  <c r="AG46" i="13"/>
  <c r="AG44" i="13"/>
  <c r="AG42" i="13"/>
  <c r="AF42" i="13"/>
  <c r="AF46" i="13"/>
  <c r="AF44" i="13"/>
  <c r="AE46" i="13"/>
  <c r="AE42" i="13"/>
  <c r="AE44" i="13"/>
  <c r="AD42" i="13"/>
  <c r="AD46" i="13"/>
  <c r="AD44" i="13"/>
  <c r="AC42" i="13"/>
  <c r="AC46" i="13"/>
  <c r="AC44" i="13"/>
  <c r="AB42" i="13"/>
  <c r="AB46" i="13"/>
  <c r="AB44" i="13"/>
  <c r="AA42" i="13"/>
  <c r="AA46" i="13"/>
  <c r="AA44" i="13"/>
  <c r="Z44" i="13"/>
  <c r="Z46" i="13"/>
  <c r="Z42" i="13"/>
  <c r="Y44" i="13"/>
  <c r="Y42" i="13"/>
  <c r="Y46" i="13"/>
  <c r="X44" i="13"/>
  <c r="X42" i="13"/>
  <c r="X46" i="13"/>
  <c r="AO46" i="13"/>
  <c r="AO44" i="13"/>
  <c r="AO42" i="13"/>
  <c r="W44" i="13"/>
  <c r="W46" i="13"/>
  <c r="W42" i="13"/>
  <c r="AM44" i="13"/>
  <c r="AM46" i="13"/>
  <c r="AM42" i="13"/>
  <c r="H44" i="13"/>
  <c r="H42" i="13"/>
  <c r="H46" i="13"/>
  <c r="G46" i="13"/>
  <c r="G44" i="13"/>
  <c r="G42" i="13"/>
  <c r="F42" i="13"/>
  <c r="F46" i="13"/>
  <c r="F44" i="13"/>
  <c r="J44" i="13"/>
  <c r="J42" i="13"/>
  <c r="J46" i="13"/>
  <c r="AL43" i="12"/>
  <c r="AI44" i="12"/>
  <c r="G44" i="12"/>
  <c r="G42" i="12"/>
  <c r="AY44" i="12"/>
  <c r="AX43" i="12"/>
  <c r="AW42" i="12"/>
  <c r="W46" i="12"/>
  <c r="Y46" i="12"/>
  <c r="AA46" i="12"/>
  <c r="Y42" i="12"/>
  <c r="AI42" i="12"/>
  <c r="AK42" i="12"/>
  <c r="K46" i="12"/>
  <c r="AM46" i="12"/>
  <c r="AS42" i="12"/>
  <c r="AS44" i="12"/>
  <c r="AI43" i="12"/>
  <c r="AI45" i="12"/>
  <c r="M42" i="12"/>
  <c r="AC45" i="12"/>
  <c r="Q45" i="12"/>
  <c r="E45" i="12"/>
  <c r="P45" i="12"/>
  <c r="N43" i="12"/>
  <c r="Z43" i="12"/>
  <c r="AV44" i="12"/>
  <c r="AJ44" i="12"/>
  <c r="AT44" i="12"/>
  <c r="AH42" i="12"/>
  <c r="V44" i="12"/>
  <c r="X44" i="12"/>
  <c r="W44" i="12"/>
  <c r="AO46" i="12"/>
  <c r="Y44" i="12"/>
  <c r="AK44" i="12"/>
  <c r="Q46" i="12"/>
  <c r="E43" i="12"/>
  <c r="Y45" i="12"/>
  <c r="AX44" i="12"/>
  <c r="M45" i="12"/>
  <c r="M43" i="12"/>
  <c r="AV43" i="12"/>
  <c r="AV45" i="12"/>
  <c r="X46" i="12"/>
  <c r="X42" i="12"/>
  <c r="L46" i="12"/>
  <c r="L42" i="12"/>
  <c r="AG46" i="12"/>
  <c r="AG42" i="12"/>
  <c r="U44" i="12"/>
  <c r="U42" i="12"/>
  <c r="D46" i="9"/>
  <c r="H46" i="9"/>
  <c r="D45" i="9"/>
  <c r="M42" i="9"/>
  <c r="J45" i="9"/>
  <c r="M46" i="9"/>
  <c r="I45" i="9"/>
  <c r="K42" i="9"/>
  <c r="K44" i="9"/>
  <c r="O45" i="12"/>
  <c r="E46" i="12"/>
  <c r="Y43" i="12"/>
  <c r="AA45" i="12"/>
  <c r="BA45" i="12"/>
  <c r="N46" i="12"/>
  <c r="AM45" i="12"/>
  <c r="Q43" i="12"/>
  <c r="Z46" i="12"/>
  <c r="AY45" i="12"/>
  <c r="R45" i="12"/>
  <c r="AC43" i="12"/>
  <c r="AL46" i="12"/>
  <c r="X43" i="12"/>
  <c r="X45" i="12"/>
  <c r="AC46" i="12"/>
  <c r="AJ43" i="12"/>
  <c r="AJ45" i="12"/>
  <c r="BA43" i="12"/>
  <c r="AK45" i="12"/>
  <c r="Z45" i="12"/>
  <c r="AB45" i="12"/>
  <c r="O43" i="12"/>
  <c r="AL45" i="12"/>
  <c r="AN45" i="12"/>
  <c r="AA43" i="12"/>
  <c r="AZ45" i="12"/>
  <c r="O42" i="12"/>
  <c r="AH44" i="12"/>
  <c r="AW44" i="12"/>
  <c r="AJ46" i="12"/>
  <c r="AV42" i="12"/>
  <c r="J42" i="12"/>
  <c r="J46" i="12"/>
  <c r="AM44" i="12"/>
  <c r="V42" i="12"/>
  <c r="V46" i="12"/>
  <c r="K42" i="12"/>
  <c r="O46" i="12"/>
  <c r="K44" i="12"/>
  <c r="AH46" i="12"/>
  <c r="M44" i="12"/>
  <c r="AY42" i="12"/>
  <c r="AU42" i="12"/>
  <c r="AW46" i="12"/>
  <c r="W42" i="12"/>
  <c r="AY46" i="12"/>
  <c r="AV46" i="12"/>
  <c r="AU44" i="12"/>
  <c r="P42" i="12"/>
  <c r="AB42" i="12"/>
  <c r="AT42" i="12"/>
  <c r="AB46" i="12"/>
  <c r="AS46" i="12"/>
  <c r="N44" i="12"/>
  <c r="AJ42" i="12"/>
  <c r="AA42" i="12"/>
  <c r="AT46" i="12"/>
  <c r="L44" i="12"/>
  <c r="M46" i="12"/>
  <c r="Z44" i="12"/>
  <c r="AA44" i="12"/>
  <c r="P46" i="12"/>
  <c r="AI46" i="12"/>
  <c r="AU46" i="12"/>
  <c r="AZ46" i="12"/>
  <c r="AL44" i="12"/>
  <c r="AX46" i="12"/>
  <c r="AK46" i="12"/>
  <c r="J43" i="9"/>
  <c r="I43" i="9"/>
  <c r="L46" i="9"/>
  <c r="H45" i="9"/>
  <c r="M43" i="9"/>
  <c r="L43" i="9"/>
  <c r="J46" i="9"/>
  <c r="M45" i="9"/>
  <c r="L42" i="9"/>
  <c r="I42" i="9"/>
  <c r="F42" i="9"/>
  <c r="F44" i="9"/>
  <c r="F46" i="9"/>
  <c r="E42" i="9"/>
  <c r="E44" i="9"/>
  <c r="G44" i="9"/>
  <c r="I46" i="9"/>
  <c r="G42" i="9"/>
</calcChain>
</file>

<file path=xl/sharedStrings.xml><?xml version="1.0" encoding="utf-8"?>
<sst xmlns="http://schemas.openxmlformats.org/spreadsheetml/2006/main" count="857" uniqueCount="228">
  <si>
    <t>index</t>
  </si>
  <si>
    <t>empty</t>
  </si>
  <si>
    <t>Sex</t>
  </si>
  <si>
    <t>Genotype</t>
  </si>
  <si>
    <t>Flox</t>
  </si>
  <si>
    <t>PKO</t>
  </si>
  <si>
    <t>Counts</t>
  </si>
  <si>
    <t>% of total</t>
  </si>
  <si>
    <t>Total count</t>
  </si>
  <si>
    <t>Average</t>
  </si>
  <si>
    <t>sem</t>
  </si>
  <si>
    <t>TTEST</t>
  </si>
  <si>
    <t>d__Bacteria;p__Bacteroidota;c__Bacteroidia</t>
  </si>
  <si>
    <t>d__Bacteria;__;__</t>
  </si>
  <si>
    <t>d__Archaea;__;__</t>
  </si>
  <si>
    <t>d__Bacteria;p__Bacteroidota;c__Bacteroidia;__;__;__</t>
  </si>
  <si>
    <t>d__Bacteria;__;__;__;__;__</t>
  </si>
  <si>
    <t>d__Archaea;__;__;__;__;__</t>
  </si>
  <si>
    <t>d__Bacteria;p__Bacteroidota;c__Bacteroidia;o__Bacteroidales;__;__</t>
  </si>
  <si>
    <t>d__Bacteria;p__Bacteroidota;c__Bacteroidia;__;__;__;__</t>
  </si>
  <si>
    <t>d__Bacteria;__;__;__;__;__;__</t>
  </si>
  <si>
    <t>d__Archaea;__;__;__;__;__;__</t>
  </si>
  <si>
    <t>d__Bacteria;p__Bacteroidota;c__Bacteroidia;o__Bacteroidales;__;__;__</t>
  </si>
  <si>
    <t>PC-60</t>
  </si>
  <si>
    <t>PC-61</t>
  </si>
  <si>
    <t>PC-62</t>
  </si>
  <si>
    <t>PC-63</t>
  </si>
  <si>
    <t>PC-64</t>
  </si>
  <si>
    <t>PC-65</t>
  </si>
  <si>
    <t>PC-66</t>
  </si>
  <si>
    <t>PC-67</t>
  </si>
  <si>
    <t>PC-68</t>
  </si>
  <si>
    <t>PC-69</t>
  </si>
  <si>
    <t>PC-70</t>
  </si>
  <si>
    <t>PC-71</t>
  </si>
  <si>
    <t>PC-72</t>
  </si>
  <si>
    <t>PC-73</t>
  </si>
  <si>
    <t>PC-74</t>
  </si>
  <si>
    <t>PC-75</t>
  </si>
  <si>
    <t>PC-76</t>
  </si>
  <si>
    <t>PC-77</t>
  </si>
  <si>
    <t>PC-78</t>
  </si>
  <si>
    <t>Flox-F</t>
  </si>
  <si>
    <t>PKO-F</t>
  </si>
  <si>
    <t>ff36c</t>
  </si>
  <si>
    <t>F</t>
  </si>
  <si>
    <t>ff38c</t>
  </si>
  <si>
    <t>ff40c</t>
  </si>
  <si>
    <t>ff43c</t>
  </si>
  <si>
    <t>ff44c</t>
  </si>
  <si>
    <t>ff45c</t>
  </si>
  <si>
    <t>ff55c</t>
  </si>
  <si>
    <t>ff61c</t>
  </si>
  <si>
    <t>ff68c</t>
  </si>
  <si>
    <t>ff72c</t>
  </si>
  <si>
    <t>fko31c</t>
  </si>
  <si>
    <t>fko37c</t>
  </si>
  <si>
    <t>fko49c</t>
  </si>
  <si>
    <t>fko50c</t>
  </si>
  <si>
    <t>fko54c</t>
  </si>
  <si>
    <t>fko62c</t>
  </si>
  <si>
    <t>fko66c</t>
  </si>
  <si>
    <t>fko69c</t>
  </si>
  <si>
    <t>fko78c</t>
  </si>
  <si>
    <t>d__Bacteria;p__Firmicutes;c__Bacilli</t>
  </si>
  <si>
    <t>d__Bacteria;p__Firmicutes;__</t>
  </si>
  <si>
    <t>d__Bacteria;p__Firmicutes;c__Clostridia</t>
  </si>
  <si>
    <t>d__Bacteria;p__Proteobacteria;c__Gammaproteobacteria</t>
  </si>
  <si>
    <t>d__Bacteria;p__Proteobacteria;c__Alphaproteobacteria</t>
  </si>
  <si>
    <t>d__Bacteria;p__Actinobacteriota;c__Coriobacteriia</t>
  </si>
  <si>
    <t>d__Bacteria;p__Actinobacteriota;c__Actinobacteria</t>
  </si>
  <si>
    <t>Unassigned;__;__</t>
  </si>
  <si>
    <t>d__Bacteria;p__Firmicutes;c__Limnochordia</t>
  </si>
  <si>
    <t>d__Bacteria;p__Proteobacteria;__</t>
  </si>
  <si>
    <t>d__Bacteria;p__Bacteroidota;__</t>
  </si>
  <si>
    <t>d__Bacteria;p__Actinobacteriota;__</t>
  </si>
  <si>
    <t>d__Bacteria;p__Latescibacterota;c__Latescibacterota</t>
  </si>
  <si>
    <t>d__Bacteria;p__Bacteroidota;c__Ignavibacteria</t>
  </si>
  <si>
    <t>d__Bacteria;p__Firmicutes;c__Bacilli;o__Lactobacillales;f__Lactobacillaceae;g__Lactobacillus</t>
  </si>
  <si>
    <t>d__Bacteria;p__Bacteroidota;c__Bacteroidia;o__Bacteroidales;f__Muribaculaceae;g__Muribaculaceae</t>
  </si>
  <si>
    <t>d__Bacteria;p__Firmicutes;c__Bacilli;o__Lactobacillales;f__Enterococcaceae;g__Enterococcus</t>
  </si>
  <si>
    <t>d__Bacteria;p__Bacteroidota;c__Bacteroidia;o__Cytophagales;f__Hymenobacteraceae;g__Adhaeribacter</t>
  </si>
  <si>
    <t>d__Bacteria;p__Bacteroidota;c__Bacteroidia;o__Sphingobacteriales;f__Sphingobacteriaceae;g__Mucilaginibacter</t>
  </si>
  <si>
    <t>d__Bacteria;p__Firmicutes;__;__;__;__</t>
  </si>
  <si>
    <t>d__Bacteria;p__Firmicutes;c__Clostridia;o__Lachnospirales;f__Lachnospiraceae;__</t>
  </si>
  <si>
    <t>d__Bacteria;p__Firmicutes;c__Bacilli;o__Bacillales;f__Bacillaceae;g__Bacillus</t>
  </si>
  <si>
    <t>d__Bacteria;p__Firmicutes;c__Clostridia;o__Lachnospirales;f__Lachnospiraceae;g__Lachnospiraceae_NK4A136_group</t>
  </si>
  <si>
    <t>d__Bacteria;p__Firmicutes;c__Bacilli;__;__;__</t>
  </si>
  <si>
    <t>d__Bacteria;p__Firmicutes;c__Bacilli;o__Bacillales;f__Bacillaceae;g__Vulcanibacillus</t>
  </si>
  <si>
    <t>d__Bacteria;p__Firmicutes;c__Bacilli;o__Erysipelotrichales;f__Erysipelotrichaceae;g__Holdemanella</t>
  </si>
  <si>
    <t>d__Bacteria;p__Proteobacteria;c__Gammaproteobacteria;__;__;__</t>
  </si>
  <si>
    <t>d__Bacteria;p__Firmicutes;c__Clostridia;__;__;__</t>
  </si>
  <si>
    <t>d__Bacteria;p__Firmicutes;c__Clostridia;o__Lachnospirales;f__Lachnospiraceae;g__Tyzzerella</t>
  </si>
  <si>
    <t>d__Bacteria;p__Proteobacteria;c__Alphaproteobacteria;o__Rhizobiales;f__Rhizobiaceae;g__Allorhizobium-Neorhizobium-Pararhizobium-Rhizobium</t>
  </si>
  <si>
    <t>d__Bacteria;p__Proteobacteria;c__Gammaproteobacteria;o__Thiotrichales;f__Thiotrichaceae;g__uncultured</t>
  </si>
  <si>
    <t>d__Bacteria;p__Actinobacteriota;c__Coriobacteriia;o__Coriobacteriales;f__Atopobiaceae;g__Atopobium</t>
  </si>
  <si>
    <t>d__Bacteria;p__Firmicutes;c__Clostridia;o__Lachnospirales;f__Lachnospiraceae;g__Blautia</t>
  </si>
  <si>
    <t>d__Bacteria;p__Firmicutes;c__Clostridia;o__Oscillospirales;f__Ruminococcaceae;g__Ruminococcus</t>
  </si>
  <si>
    <t>d__Bacteria;p__Firmicutes;c__Clostridia;o__Clostridia;f__Hungateiclostridiaceae;g__uncultured</t>
  </si>
  <si>
    <t>d__Bacteria;p__Firmicutes;c__Clostridia;o__Oscillospirales;f__[Eubacterium]_coprostanoligenes_group;g__[Eubacterium]_coprostanoligenes_group</t>
  </si>
  <si>
    <t>d__Bacteria;p__Proteobacteria;c__Alphaproteobacteria;o__Sphingomonadales;f__Sphingomonadaceae;g__Sphingomonas</t>
  </si>
  <si>
    <t>d__Bacteria;p__Firmicutes;c__Bacilli;o__Bacillales;__;__</t>
  </si>
  <si>
    <t>d__Bacteria;p__Firmicutes;c__Clostridia;o__Clostridia_UCG-014;f__Clostridia_UCG-014;g__Clostridia_UCG-014</t>
  </si>
  <si>
    <t>d__Bacteria;p__Firmicutes;c__Clostridia;o__Peptostreptococcales-Tissierellales;f__Anaerovoracaceae;g__Family_XIII_AD3011_group</t>
  </si>
  <si>
    <t>d__Bacteria;p__Firmicutes;c__Clostridia;o__Lachnospirales;f__Lachnospiraceae;g__Epulopiscium</t>
  </si>
  <si>
    <t>d__Bacteria;p__Proteobacteria;c__Gammaproteobacteria;o__Burkholderiales;f__Comamonadaceae;__</t>
  </si>
  <si>
    <t>d__Bacteria;p__Firmicutes;c__Bacilli;o__RF39;f__RF39;g__RF39</t>
  </si>
  <si>
    <t>d__Bacteria;p__Actinobacteriota;c__Actinobacteria;o__Streptomycetales;f__Streptomycetaceae;g__Streptomyces</t>
  </si>
  <si>
    <t>Unassigned;__;__;__;__;__</t>
  </si>
  <si>
    <t>d__Bacteria;p__Firmicutes;c__Bacilli;o__Lactobacillales;__;__</t>
  </si>
  <si>
    <t>d__Bacteria;p__Firmicutes;c__Limnochordia;o__MBA03;f__MBA03;g__MBA03</t>
  </si>
  <si>
    <t>d__Bacteria;p__Firmicutes;c__Clostridia;o__Lachnospirales;f__Lachnospiraceae;g__uncultured</t>
  </si>
  <si>
    <t>d__Bacteria;p__Firmicutes;c__Clostridia;o__Oscillospirales;f__Oscillospiraceae;g__NK4A214_group</t>
  </si>
  <si>
    <t>d__Bacteria;p__Proteobacteria;__;__;__;__</t>
  </si>
  <si>
    <t>d__Bacteria;p__Bacteroidota;__;__;__;__</t>
  </si>
  <si>
    <t>d__Bacteria;p__Actinobacteriota;__;__;__;__</t>
  </si>
  <si>
    <t>d__Bacteria;p__Firmicutes;c__Bacilli;o__Lactobacillales;f__Streptococcaceae;g__Streptococcus</t>
  </si>
  <si>
    <t>d__Bacteria;p__Latescibacterota;c__Latescibacterota;o__Latescibacterota;f__Latescibacterota;g__Latescibacterota</t>
  </si>
  <si>
    <t>d__Bacteria;p__Firmicutes;c__Bacilli;o__Bacillales;f__Bacillaceae;__</t>
  </si>
  <si>
    <t>d__Bacteria;p__Bacteroidota;c__Ignavibacteria;o__Ignavibacteriales;f__Ignavibacteriaceae;g__Ignavibacterium</t>
  </si>
  <si>
    <t>d__Bacteria;p__Actinobacteriota;c__Actinobacteria;__;__;__</t>
  </si>
  <si>
    <t>d__Bacteria;p__Proteobacteria;c__Gammaproteobacteria;o__Burkholderiales;f__Comamonadaceae;g__Comamonas</t>
  </si>
  <si>
    <t>d__Bacteria;p__Firmicutes;c__Clostridia;o__Oscillospirales;__;__</t>
  </si>
  <si>
    <t>d__Bacteria;p__Bacteroidota;c__Bacteroidia;o__Bacteroidales;f__Bacteroidetes_BD2-2;g__Bacteroidetes_BD2-2</t>
  </si>
  <si>
    <t>d__Bacteria;p__Firmicutes;c__Bacilli;o__Lactobacillales;f__Lactobacillaceae;g__Lactobacillus;s__Lactobacillus_gasseri</t>
  </si>
  <si>
    <t>d__Bacteria;p__Bacteroidota;c__Bacteroidia;o__Bacteroidales;f__Muribaculaceae;g__Muribaculaceae;s__uncultured_bacterium</t>
  </si>
  <si>
    <t>d__Bacteria;p__Firmicutes;c__Bacilli;o__Lactobacillales;f__Lactobacillaceae;g__Lactobacillus;s__Lactobacillus_paracasei</t>
  </si>
  <si>
    <t>d__Bacteria;p__Firmicutes;c__Bacilli;o__Lactobacillales;f__Enterococcaceae;g__Enterococcus;s__Enterococcus_hirae</t>
  </si>
  <si>
    <t>d__Bacteria;p__Bacteroidota;c__Bacteroidia;o__Cytophagales;f__Hymenobacteraceae;g__Adhaeribacter;s__uncultured_bacterium</t>
  </si>
  <si>
    <t>d__Bacteria;p__Bacteroidota;c__Bacteroidia;o__Sphingobacteriales;f__Sphingobacteriaceae;g__Mucilaginibacter;s__Mucilaginibacter_gossypii</t>
  </si>
  <si>
    <t>d__Bacteria;p__Firmicutes;__;__;__;__;__</t>
  </si>
  <si>
    <t>d__Bacteria;p__Firmicutes;c__Clostridia;o__Lachnospirales;f__Lachnospiraceae;__;__</t>
  </si>
  <si>
    <t>d__Bacteria;p__Firmicutes;c__Bacilli;o__Bacillales;f__Bacillaceae;g__Bacillus;s__Bacillus_pseudomycoides</t>
  </si>
  <si>
    <t>d__Bacteria;p__Firmicutes;c__Clostridia;o__Lachnospirales;f__Lachnospiraceae;g__Lachnospiraceae_NK4A136_group;s__uncultured_bacterium</t>
  </si>
  <si>
    <t>d__Bacteria;p__Firmicutes;c__Bacilli;o__Lactobacillales;f__Lactobacillaceae;g__Lactobacillus;s__Lactobacillus_salivarius</t>
  </si>
  <si>
    <t>d__Bacteria;p__Firmicutes;c__Bacilli;__;__;__;__</t>
  </si>
  <si>
    <t>d__Bacteria;p__Firmicutes;c__Bacilli;o__Bacillales;f__Bacillaceae;g__Vulcanibacillus;s__Vulcanibacillus_modesticaldus</t>
  </si>
  <si>
    <t>d__Bacteria;p__Firmicutes;c__Bacilli;o__Erysipelotrichales;f__Erysipelotrichaceae;g__Holdemanella;s__uncultured_bacterium</t>
  </si>
  <si>
    <t>d__Bacteria;p__Proteobacteria;c__Gammaproteobacteria;__;__;__;__</t>
  </si>
  <si>
    <t>d__Bacteria;p__Firmicutes;c__Clostridia;__;__;__;__</t>
  </si>
  <si>
    <t>d__Bacteria;p__Firmicutes;c__Clostridia;o__Lachnospirales;f__Lachnospiraceae;g__Tyzzerella;s__uncultured_organism</t>
  </si>
  <si>
    <t>d__Bacteria;p__Proteobacteria;c__Alphaproteobacteria;o__Rhizobiales;f__Rhizobiaceae;g__Allorhizobium-Neorhizobium-Pararhizobium-Rhizobium;s__Agrobacterium_sp.</t>
  </si>
  <si>
    <t>d__Bacteria;p__Proteobacteria;c__Gammaproteobacteria;o__Thiotrichales;f__Thiotrichaceae;g__uncultured;s__hydrothermal_vent</t>
  </si>
  <si>
    <t>d__Bacteria;p__Actinobacteriota;c__Coriobacteriia;o__Coriobacteriales;f__Atopobiaceae;g__Atopobium;s__uncultured_organism</t>
  </si>
  <si>
    <t>d__Bacteria;p__Firmicutes;c__Clostridia;o__Lachnospirales;f__Lachnospiraceae;g__Blautia;s__uncultured_bacterium</t>
  </si>
  <si>
    <t>d__Bacteria;p__Firmicutes;c__Clostridia;o__Oscillospirales;f__Ruminococcaceae;g__Ruminococcus;s__uncultured_bacterium</t>
  </si>
  <si>
    <t>d__Bacteria;p__Firmicutes;c__Clostridia;o__Clostridia;f__Hungateiclostridiaceae;g__uncultured;s__uncultured_organism</t>
  </si>
  <si>
    <t>d__Bacteria;p__Firmicutes;c__Clostridia;o__Oscillospirales;f__[Eubacterium]_coprostanoligenes_group;g__[Eubacterium]_coprostanoligenes_group;s__uncultured_bacterium</t>
  </si>
  <si>
    <t>d__Bacteria;p__Proteobacteria;c__Alphaproteobacteria;o__Sphingomonadales;f__Sphingomonadaceae;g__Sphingomonas;s__Erythrobacter_sp.</t>
  </si>
  <si>
    <t>d__Bacteria;p__Firmicutes;c__Bacilli;o__Bacillales;__;__;__</t>
  </si>
  <si>
    <t>d__Bacteria;p__Firmicutes;c__Clostridia;o__Clostridia_UCG-014;f__Clostridia_UCG-014;g__Clostridia_UCG-014;s__uncultured_bacterium</t>
  </si>
  <si>
    <t>d__Bacteria;p__Firmicutes;c__Clostridia;o__Peptostreptococcales-Tissierellales;f__Anaerovoracaceae;g__Family_XIII_AD3011_group;s__uncultured_rumen</t>
  </si>
  <si>
    <t>d__Bacteria;p__Firmicutes;c__Clostridia;o__Lachnospirales;f__Lachnospiraceae;g__Epulopiscium;s__Lachnospiraceae_bacterium</t>
  </si>
  <si>
    <t>d__Bacteria;p__Proteobacteria;c__Gammaproteobacteria;o__Burkholderiales;f__Comamonadaceae;__;__</t>
  </si>
  <si>
    <t>d__Bacteria;p__Firmicutes;c__Bacilli;o__RF39;f__RF39;g__RF39;s__uncultured_bacterium</t>
  </si>
  <si>
    <t>d__Bacteria;p__Actinobacteriota;c__Actinobacteria;o__Streptomycetales;f__Streptomycetaceae;g__Streptomyces;s__uncultured_bacterium</t>
  </si>
  <si>
    <t>Unassigned;__;__;__;__;__;__</t>
  </si>
  <si>
    <t>d__Bacteria;p__Firmicutes;c__Bacilli;o__Lactobacillales;f__Lactobacillaceae;g__Lactobacillus;__</t>
  </si>
  <si>
    <t>d__Bacteria;p__Firmicutes;c__Bacilli;o__Lactobacillales;__;__;__</t>
  </si>
  <si>
    <t>d__Bacteria;p__Firmicutes;c__Limnochordia;o__MBA03;f__MBA03;g__MBA03;s__uncultured_Clostridiales</t>
  </si>
  <si>
    <t>d__Bacteria;p__Firmicutes;c__Clostridia;o__Lachnospirales;f__Lachnospiraceae;g__uncultured;s__uncultured_bacterium</t>
  </si>
  <si>
    <t>d__Bacteria;p__Firmicutes;c__Clostridia;o__Oscillospirales;f__Oscillospiraceae;g__NK4A214_group;s__uncultured_bacterium</t>
  </si>
  <si>
    <t>d__Bacteria;p__Proteobacteria;__;__;__;__;__</t>
  </si>
  <si>
    <t>d__Bacteria;p__Bacteroidota;__;__;__;__;__</t>
  </si>
  <si>
    <t>d__Bacteria;p__Actinobacteriota;__;__;__;__;__</t>
  </si>
  <si>
    <t>d__Bacteria;p__Firmicutes;c__Bacilli;o__Lactobacillales;f__Streptococcaceae;g__Streptococcus;s__uncultured_bacterium</t>
  </si>
  <si>
    <t>d__Bacteria;p__Latescibacterota;c__Latescibacterota;o__Latescibacterota;f__Latescibacterota;g__Latescibacterota;s__uncultured_bacterium</t>
  </si>
  <si>
    <t>d__Bacteria;p__Firmicutes;c__Bacilli;o__Bacillales;f__Bacillaceae;__;__</t>
  </si>
  <si>
    <t>d__Bacteria;p__Bacteroidota;c__Ignavibacteria;o__Ignavibacteriales;f__Ignavibacteriaceae;g__Ignavibacterium;s__denitrifying_bacterium</t>
  </si>
  <si>
    <t>d__Bacteria;p__Firmicutes;c__Bacilli;o__Lactobacillales;f__Enterococcaceae;g__Enterococcus;__</t>
  </si>
  <si>
    <t>d__Bacteria;p__Actinobacteriota;c__Actinobacteria;__;__;__;__</t>
  </si>
  <si>
    <t>d__Bacteria;p__Proteobacteria;c__Gammaproteobacteria;o__Burkholderiales;f__Comamonadaceae;g__Comamonas;s__Comamonas_sp.</t>
  </si>
  <si>
    <t>d__Bacteria;p__Firmicutes;c__Clostridia;o__Oscillospirales;__;__;__</t>
  </si>
  <si>
    <t>d__Bacteria;p__Bacteroidota;c__Bacteroidia;o__Bacteroidales;f__Bacteroidetes_BD2-2;g__Bacteroidetes_BD2-2;s__uncultured_organism</t>
  </si>
  <si>
    <t>d__Bacteria;p__Verrucomicrobiota;c__Kiritimatiellae</t>
  </si>
  <si>
    <t>PC-40</t>
  </si>
  <si>
    <t>mf32c</t>
  </si>
  <si>
    <t>M</t>
  </si>
  <si>
    <t>PC-41</t>
  </si>
  <si>
    <t>mf34c</t>
  </si>
  <si>
    <t>PC-42</t>
  </si>
  <si>
    <t>mf35c</t>
  </si>
  <si>
    <t>PC-43</t>
  </si>
  <si>
    <t>mf42c</t>
  </si>
  <si>
    <t>PC-44</t>
  </si>
  <si>
    <t>mf46c</t>
  </si>
  <si>
    <t>PC-45</t>
  </si>
  <si>
    <t>mf47c</t>
  </si>
  <si>
    <t>PC-46</t>
  </si>
  <si>
    <t>mf52c</t>
  </si>
  <si>
    <t>PC-47</t>
  </si>
  <si>
    <t>mf63c</t>
  </si>
  <si>
    <t>PC-48</t>
  </si>
  <si>
    <t>mf64c</t>
  </si>
  <si>
    <t>PC-49</t>
  </si>
  <si>
    <t>mf71c</t>
  </si>
  <si>
    <t>PC-50</t>
  </si>
  <si>
    <t>mko33c</t>
  </si>
  <si>
    <t>PC-51</t>
  </si>
  <si>
    <t>mko39c</t>
  </si>
  <si>
    <t>PC-52</t>
  </si>
  <si>
    <t>mko48c</t>
  </si>
  <si>
    <t>PC-53</t>
  </si>
  <si>
    <t>mko51c</t>
  </si>
  <si>
    <t>PC-54</t>
  </si>
  <si>
    <t>mko53c</t>
  </si>
  <si>
    <t>PC-55</t>
  </si>
  <si>
    <t>mko56c</t>
  </si>
  <si>
    <t>PC-56</t>
  </si>
  <si>
    <t>mko57c</t>
  </si>
  <si>
    <t>PC-57</t>
  </si>
  <si>
    <t>mko58c</t>
  </si>
  <si>
    <t>PC-58</t>
  </si>
  <si>
    <t>mko65c</t>
  </si>
  <si>
    <t>PC-59</t>
  </si>
  <si>
    <t>mko70c</t>
  </si>
  <si>
    <t>Flox-M</t>
  </si>
  <si>
    <t>PKO-M</t>
  </si>
  <si>
    <t>d__Bacteria;p__Verrucomicrobiota;c__Kiritimatiellae;o__WCHB1-41;f__WCHB1-41;g__WCHB1-41</t>
  </si>
  <si>
    <t>d__Bacteria;p__Proteobacteria;c__Gammaproteobacteria;o__Enterobacterales;f__Morganellaceae;g__Morganella</t>
  </si>
  <si>
    <t>d__Bacteria;p__Actinobacteriota;c__Actinobacteria;o__Propionibacteriales;f__Propionibacteriaceae;g__Cutibacterium</t>
  </si>
  <si>
    <t>d__Bacteria;p__Actinobacteriota;c__Actinobacteria;o__Frankiales;f__Frankiaceae;g__Jatrophihabitans</t>
  </si>
  <si>
    <t>d__Bacteria;p__Verrucomicrobiota;c__Kiritimatiellae;o__WCHB1-41;f__WCHB1-41;g__WCHB1-41;s__uncultured_bacterium</t>
  </si>
  <si>
    <t>d__Bacteria;p__Proteobacteria;c__Gammaproteobacteria;o__Enterobacterales;f__Morganellaceae;g__Morganella;s__uncultured_Morganella</t>
  </si>
  <si>
    <t>d__Bacteria;p__Actinobacteriota;c__Actinobacteria;o__Propionibacteriales;f__Propionibacteriaceae;g__Cutibacterium;s__uncultured_bacterium</t>
  </si>
  <si>
    <t>d__Bacteria;p__Actinobacteriota;c__Actinobacteria;o__Frankiales;f__Frankiaceae;g__Jatrophihabitans;s__uncultured_bacterium</t>
  </si>
  <si>
    <t xml:space="preserve">Dataset EV4 Colonical bacterial 16S rRNA gene amplicon sequencing </t>
  </si>
  <si>
    <t>Bacteria from the colon (tissues and luminal contents) of young female and male mice were analyzed by 16S rRNA gene amplicon sequencing as described in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16" fillId="33" borderId="0" xfId="0" applyFont="1" applyFill="1"/>
    <xf numFmtId="0" fontId="0" fillId="33" borderId="0" xfId="0" applyFill="1"/>
    <xf numFmtId="0" fontId="18" fillId="0" borderId="0" xfId="0" applyFont="1" applyAlignment="1">
      <alignment wrapText="1"/>
    </xf>
    <xf numFmtId="0" fontId="18" fillId="33" borderId="0" xfId="0" applyFont="1" applyFill="1"/>
    <xf numFmtId="0" fontId="18" fillId="0" borderId="0" xfId="0" applyFont="1"/>
    <xf numFmtId="0" fontId="19" fillId="0" borderId="0" xfId="0" applyFont="1" applyAlignment="1">
      <alignment wrapText="1"/>
    </xf>
    <xf numFmtId="0" fontId="19" fillId="33" borderId="0" xfId="0" applyFont="1" applyFill="1"/>
    <xf numFmtId="0" fontId="19" fillId="0" borderId="0" xfId="0" applyFont="1"/>
    <xf numFmtId="0" fontId="16" fillId="0" borderId="0" xfId="0" applyFont="1" applyAlignment="1">
      <alignment wrapText="1"/>
    </xf>
    <xf numFmtId="0" fontId="16" fillId="0" borderId="0" xfId="0" applyFont="1"/>
    <xf numFmtId="0" fontId="20" fillId="0" borderId="0" xfId="0" applyFont="1" applyAlignment="1">
      <alignment wrapText="1"/>
    </xf>
    <xf numFmtId="0" fontId="20" fillId="33" borderId="0" xfId="0" applyFont="1" applyFill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2D261-D0BF-5F4D-88CC-39E7A5A820E6}">
  <dimension ref="B3:B4"/>
  <sheetViews>
    <sheetView tabSelected="1" workbookViewId="0">
      <selection activeCell="F28" sqref="F28"/>
    </sheetView>
  </sheetViews>
  <sheetFormatPr baseColWidth="10" defaultRowHeight="16" x14ac:dyDescent="0.2"/>
  <sheetData>
    <row r="3" spans="2:2" x14ac:dyDescent="0.2">
      <c r="B3" s="15" t="s">
        <v>226</v>
      </c>
    </row>
    <row r="4" spans="2:2" x14ac:dyDescent="0.2">
      <c r="B4" t="s">
        <v>2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C0D24-E38A-0849-AC38-FB09CAB96677}">
  <dimension ref="A1:X98"/>
  <sheetViews>
    <sheetView topLeftCell="A42" workbookViewId="0">
      <selection activeCell="A50" sqref="A50"/>
    </sheetView>
  </sheetViews>
  <sheetFormatPr baseColWidth="10" defaultRowHeight="16" x14ac:dyDescent="0.2"/>
  <cols>
    <col min="14" max="14" width="10.83203125" style="11"/>
    <col min="17" max="17" width="10.83203125" style="11"/>
  </cols>
  <sheetData>
    <row r="1" spans="1:23" s="1" customFormat="1" ht="85" x14ac:dyDescent="0.2">
      <c r="B1" s="1" t="s">
        <v>0</v>
      </c>
      <c r="C1" s="1" t="s">
        <v>8</v>
      </c>
      <c r="D1" s="1" t="s">
        <v>64</v>
      </c>
      <c r="E1" s="1" t="s">
        <v>12</v>
      </c>
      <c r="F1" s="1" t="s">
        <v>13</v>
      </c>
      <c r="G1" s="1" t="s">
        <v>65</v>
      </c>
      <c r="H1" s="1" t="s">
        <v>66</v>
      </c>
      <c r="I1" s="1" t="s">
        <v>67</v>
      </c>
      <c r="J1" s="1" t="s">
        <v>68</v>
      </c>
      <c r="K1" s="1" t="s">
        <v>69</v>
      </c>
      <c r="L1" s="1" t="s">
        <v>70</v>
      </c>
      <c r="M1" s="1" t="s">
        <v>71</v>
      </c>
      <c r="N1" s="10" t="s">
        <v>72</v>
      </c>
      <c r="O1" s="1" t="s">
        <v>73</v>
      </c>
      <c r="P1" s="1" t="s">
        <v>74</v>
      </c>
      <c r="Q1" s="10" t="s">
        <v>75</v>
      </c>
      <c r="R1" s="1" t="s">
        <v>76</v>
      </c>
      <c r="S1" s="1" t="s">
        <v>77</v>
      </c>
      <c r="T1" s="1" t="s">
        <v>14</v>
      </c>
      <c r="U1" s="1" t="s">
        <v>1</v>
      </c>
      <c r="V1" s="1" t="s">
        <v>2</v>
      </c>
      <c r="W1" s="1" t="s">
        <v>3</v>
      </c>
    </row>
    <row r="2" spans="1:23" s="3" customFormat="1" x14ac:dyDescent="0.2">
      <c r="A2" s="2" t="s">
        <v>6</v>
      </c>
      <c r="B2" s="3" t="s">
        <v>23</v>
      </c>
      <c r="C2" s="3">
        <f>SUM(D2:T2)</f>
        <v>29590</v>
      </c>
      <c r="D2" s="3">
        <v>5069</v>
      </c>
      <c r="E2" s="3">
        <v>15237</v>
      </c>
      <c r="F2" s="3">
        <v>3408</v>
      </c>
      <c r="G2" s="3">
        <v>1295</v>
      </c>
      <c r="H2" s="3">
        <v>2604</v>
      </c>
      <c r="I2" s="3">
        <v>491</v>
      </c>
      <c r="J2" s="3">
        <v>907</v>
      </c>
      <c r="K2" s="3">
        <v>518</v>
      </c>
      <c r="L2" s="3">
        <v>14</v>
      </c>
      <c r="M2" s="3">
        <v>39</v>
      </c>
      <c r="N2" s="2">
        <v>0</v>
      </c>
      <c r="O2" s="3">
        <v>0</v>
      </c>
      <c r="P2" s="3">
        <v>0</v>
      </c>
      <c r="Q2" s="2">
        <v>0</v>
      </c>
      <c r="R2" s="3">
        <v>0</v>
      </c>
      <c r="S2" s="3">
        <v>8</v>
      </c>
      <c r="T2" s="3">
        <v>0</v>
      </c>
      <c r="U2" s="3" t="s">
        <v>44</v>
      </c>
      <c r="V2" s="3" t="s">
        <v>45</v>
      </c>
      <c r="W2" s="3" t="s">
        <v>4</v>
      </c>
    </row>
    <row r="3" spans="1:23" s="3" customFormat="1" x14ac:dyDescent="0.2">
      <c r="B3" s="3" t="s">
        <v>24</v>
      </c>
      <c r="C3" s="3">
        <f t="shared" ref="C3:C11" si="0">SUM(D3:T3)</f>
        <v>43367</v>
      </c>
      <c r="D3" s="3">
        <v>7975</v>
      </c>
      <c r="E3" s="3">
        <v>19894</v>
      </c>
      <c r="F3" s="3">
        <v>4730</v>
      </c>
      <c r="G3" s="3">
        <v>3713</v>
      </c>
      <c r="H3" s="3">
        <v>6007</v>
      </c>
      <c r="I3" s="3">
        <v>468</v>
      </c>
      <c r="J3" s="3">
        <v>396</v>
      </c>
      <c r="K3" s="3">
        <v>63</v>
      </c>
      <c r="L3" s="3">
        <v>49</v>
      </c>
      <c r="M3" s="3">
        <v>48</v>
      </c>
      <c r="N3" s="2">
        <v>18</v>
      </c>
      <c r="O3" s="3">
        <v>0</v>
      </c>
      <c r="P3" s="3">
        <v>0</v>
      </c>
      <c r="Q3" s="2">
        <v>6</v>
      </c>
      <c r="R3" s="3">
        <v>0</v>
      </c>
      <c r="S3" s="3">
        <v>0</v>
      </c>
      <c r="T3" s="3">
        <v>0</v>
      </c>
      <c r="U3" s="3" t="s">
        <v>46</v>
      </c>
      <c r="V3" s="3" t="s">
        <v>45</v>
      </c>
      <c r="W3" s="3" t="s">
        <v>4</v>
      </c>
    </row>
    <row r="4" spans="1:23" s="3" customFormat="1" x14ac:dyDescent="0.2">
      <c r="B4" s="3" t="s">
        <v>25</v>
      </c>
      <c r="C4" s="3">
        <f t="shared" si="0"/>
        <v>33535</v>
      </c>
      <c r="D4" s="3">
        <v>6958</v>
      </c>
      <c r="E4" s="3">
        <v>18090</v>
      </c>
      <c r="F4" s="3">
        <v>1479</v>
      </c>
      <c r="G4" s="3">
        <v>3373</v>
      </c>
      <c r="H4" s="3">
        <v>3258</v>
      </c>
      <c r="I4" s="3">
        <v>257</v>
      </c>
      <c r="J4" s="3">
        <v>13</v>
      </c>
      <c r="K4" s="3">
        <v>0</v>
      </c>
      <c r="L4" s="3">
        <v>25</v>
      </c>
      <c r="M4" s="3">
        <v>47</v>
      </c>
      <c r="N4" s="2">
        <v>32</v>
      </c>
      <c r="O4" s="3">
        <v>0</v>
      </c>
      <c r="P4" s="3">
        <v>0</v>
      </c>
      <c r="Q4" s="2">
        <v>3</v>
      </c>
      <c r="R4" s="3">
        <v>0</v>
      </c>
      <c r="S4" s="3">
        <v>0</v>
      </c>
      <c r="T4" s="3">
        <v>0</v>
      </c>
      <c r="U4" s="3" t="s">
        <v>47</v>
      </c>
      <c r="V4" s="3" t="s">
        <v>45</v>
      </c>
      <c r="W4" s="3" t="s">
        <v>4</v>
      </c>
    </row>
    <row r="5" spans="1:23" s="3" customFormat="1" x14ac:dyDescent="0.2">
      <c r="B5" s="3" t="s">
        <v>26</v>
      </c>
      <c r="C5" s="3">
        <f t="shared" si="0"/>
        <v>47454</v>
      </c>
      <c r="D5" s="3">
        <v>11109</v>
      </c>
      <c r="E5" s="3">
        <v>27677</v>
      </c>
      <c r="F5" s="3">
        <v>2044</v>
      </c>
      <c r="G5" s="3">
        <v>2173</v>
      </c>
      <c r="H5" s="3">
        <v>2992</v>
      </c>
      <c r="I5" s="3">
        <v>844</v>
      </c>
      <c r="J5" s="3">
        <v>451</v>
      </c>
      <c r="K5" s="3">
        <v>57</v>
      </c>
      <c r="L5" s="3">
        <v>28</v>
      </c>
      <c r="M5" s="3">
        <v>74</v>
      </c>
      <c r="N5" s="2">
        <v>0</v>
      </c>
      <c r="O5" s="3">
        <v>0</v>
      </c>
      <c r="P5" s="3">
        <v>0</v>
      </c>
      <c r="Q5" s="2">
        <v>5</v>
      </c>
      <c r="R5" s="3">
        <v>0</v>
      </c>
      <c r="S5" s="3">
        <v>0</v>
      </c>
      <c r="T5" s="3">
        <v>0</v>
      </c>
      <c r="U5" s="3" t="s">
        <v>48</v>
      </c>
      <c r="V5" s="3" t="s">
        <v>45</v>
      </c>
      <c r="W5" s="3" t="s">
        <v>4</v>
      </c>
    </row>
    <row r="6" spans="1:23" s="3" customFormat="1" x14ac:dyDescent="0.2">
      <c r="B6" s="3" t="s">
        <v>27</v>
      </c>
      <c r="C6" s="3">
        <f t="shared" si="0"/>
        <v>44700</v>
      </c>
      <c r="D6" s="3">
        <v>12111</v>
      </c>
      <c r="E6" s="3">
        <v>23472</v>
      </c>
      <c r="F6" s="3">
        <v>2131</v>
      </c>
      <c r="G6" s="3">
        <v>2901</v>
      </c>
      <c r="H6" s="3">
        <v>3083</v>
      </c>
      <c r="I6" s="3">
        <v>703</v>
      </c>
      <c r="J6" s="3">
        <v>27</v>
      </c>
      <c r="K6" s="3">
        <v>108</v>
      </c>
      <c r="L6" s="3">
        <v>12</v>
      </c>
      <c r="M6" s="3">
        <v>143</v>
      </c>
      <c r="N6" s="2">
        <v>9</v>
      </c>
      <c r="O6" s="3">
        <v>0</v>
      </c>
      <c r="P6" s="3">
        <v>0</v>
      </c>
      <c r="Q6" s="2">
        <v>0</v>
      </c>
      <c r="R6" s="3">
        <v>0</v>
      </c>
      <c r="S6" s="3">
        <v>0</v>
      </c>
      <c r="T6" s="3">
        <v>0</v>
      </c>
      <c r="U6" s="3" t="s">
        <v>49</v>
      </c>
      <c r="V6" s="3" t="s">
        <v>45</v>
      </c>
      <c r="W6" s="3" t="s">
        <v>4</v>
      </c>
    </row>
    <row r="7" spans="1:23" s="3" customFormat="1" x14ac:dyDescent="0.2">
      <c r="B7" s="3" t="s">
        <v>28</v>
      </c>
      <c r="C7" s="3">
        <f t="shared" si="0"/>
        <v>23186</v>
      </c>
      <c r="D7" s="3">
        <v>5768</v>
      </c>
      <c r="E7" s="3">
        <v>10250</v>
      </c>
      <c r="F7" s="3">
        <v>1075</v>
      </c>
      <c r="G7" s="3">
        <v>2348</v>
      </c>
      <c r="H7" s="3">
        <v>3244</v>
      </c>
      <c r="I7" s="3">
        <v>316</v>
      </c>
      <c r="J7" s="3">
        <v>77</v>
      </c>
      <c r="K7" s="3">
        <v>50</v>
      </c>
      <c r="L7" s="3">
        <v>33</v>
      </c>
      <c r="M7" s="3">
        <v>22</v>
      </c>
      <c r="N7" s="2">
        <v>0</v>
      </c>
      <c r="O7" s="3">
        <v>0</v>
      </c>
      <c r="P7" s="3">
        <v>0</v>
      </c>
      <c r="Q7" s="2">
        <v>3</v>
      </c>
      <c r="R7" s="3">
        <v>0</v>
      </c>
      <c r="S7" s="3">
        <v>0</v>
      </c>
      <c r="T7" s="3">
        <v>0</v>
      </c>
      <c r="U7" s="3" t="s">
        <v>50</v>
      </c>
      <c r="V7" s="3" t="s">
        <v>45</v>
      </c>
      <c r="W7" s="3" t="s">
        <v>4</v>
      </c>
    </row>
    <row r="8" spans="1:23" s="3" customFormat="1" x14ac:dyDescent="0.2">
      <c r="B8" s="3" t="s">
        <v>29</v>
      </c>
      <c r="C8" s="3">
        <f t="shared" si="0"/>
        <v>26314</v>
      </c>
      <c r="D8" s="3">
        <v>3750</v>
      </c>
      <c r="E8" s="3">
        <v>15212</v>
      </c>
      <c r="F8" s="3">
        <v>1503</v>
      </c>
      <c r="G8" s="3">
        <v>1151</v>
      </c>
      <c r="H8" s="3">
        <v>3695</v>
      </c>
      <c r="I8" s="3">
        <v>355</v>
      </c>
      <c r="J8" s="3">
        <v>90</v>
      </c>
      <c r="K8" s="3">
        <v>439</v>
      </c>
      <c r="L8" s="3">
        <v>14</v>
      </c>
      <c r="M8" s="3">
        <v>28</v>
      </c>
      <c r="N8" s="2">
        <v>17</v>
      </c>
      <c r="O8" s="3">
        <v>22</v>
      </c>
      <c r="P8" s="3">
        <v>0</v>
      </c>
      <c r="Q8" s="2">
        <v>0</v>
      </c>
      <c r="R8" s="3">
        <v>38</v>
      </c>
      <c r="S8" s="3">
        <v>0</v>
      </c>
      <c r="T8" s="3">
        <v>0</v>
      </c>
      <c r="U8" s="3" t="s">
        <v>51</v>
      </c>
      <c r="V8" s="3" t="s">
        <v>45</v>
      </c>
      <c r="W8" s="3" t="s">
        <v>4</v>
      </c>
    </row>
    <row r="9" spans="1:23" s="3" customFormat="1" x14ac:dyDescent="0.2">
      <c r="B9" s="3" t="s">
        <v>30</v>
      </c>
      <c r="C9" s="3">
        <f t="shared" si="0"/>
        <v>34613</v>
      </c>
      <c r="D9" s="3">
        <v>3916</v>
      </c>
      <c r="E9" s="3">
        <v>22197</v>
      </c>
      <c r="F9" s="3">
        <v>2245</v>
      </c>
      <c r="G9" s="3">
        <v>2785</v>
      </c>
      <c r="H9" s="3">
        <v>2534</v>
      </c>
      <c r="I9" s="3">
        <v>324</v>
      </c>
      <c r="J9" s="3">
        <v>251</v>
      </c>
      <c r="K9" s="3">
        <v>255</v>
      </c>
      <c r="L9" s="3">
        <v>18</v>
      </c>
      <c r="M9" s="3">
        <v>43</v>
      </c>
      <c r="N9" s="2">
        <v>29</v>
      </c>
      <c r="O9" s="3">
        <v>11</v>
      </c>
      <c r="P9" s="3">
        <v>0</v>
      </c>
      <c r="Q9" s="2">
        <v>5</v>
      </c>
      <c r="R9" s="3">
        <v>0</v>
      </c>
      <c r="S9" s="3">
        <v>0</v>
      </c>
      <c r="T9" s="3">
        <v>0</v>
      </c>
      <c r="U9" s="3" t="s">
        <v>52</v>
      </c>
      <c r="V9" s="3" t="s">
        <v>45</v>
      </c>
      <c r="W9" s="3" t="s">
        <v>4</v>
      </c>
    </row>
    <row r="10" spans="1:23" s="3" customFormat="1" x14ac:dyDescent="0.2">
      <c r="B10" s="3" t="s">
        <v>31</v>
      </c>
      <c r="C10" s="3">
        <f t="shared" si="0"/>
        <v>52211</v>
      </c>
      <c r="D10" s="3">
        <v>9902</v>
      </c>
      <c r="E10" s="3">
        <v>27485</v>
      </c>
      <c r="F10" s="3">
        <v>2679</v>
      </c>
      <c r="G10" s="3">
        <v>2847</v>
      </c>
      <c r="H10" s="3">
        <v>6499</v>
      </c>
      <c r="I10" s="3">
        <v>1627</v>
      </c>
      <c r="J10" s="3">
        <v>553</v>
      </c>
      <c r="K10" s="3">
        <v>376</v>
      </c>
      <c r="L10" s="3">
        <v>86</v>
      </c>
      <c r="M10" s="3">
        <v>77</v>
      </c>
      <c r="N10" s="2">
        <v>51</v>
      </c>
      <c r="O10" s="3">
        <v>8</v>
      </c>
      <c r="P10" s="3">
        <v>0</v>
      </c>
      <c r="Q10" s="2">
        <v>0</v>
      </c>
      <c r="R10" s="3">
        <v>0</v>
      </c>
      <c r="S10" s="3">
        <v>21</v>
      </c>
      <c r="T10" s="3">
        <v>0</v>
      </c>
      <c r="U10" s="3" t="s">
        <v>53</v>
      </c>
      <c r="V10" s="3" t="s">
        <v>45</v>
      </c>
      <c r="W10" s="3" t="s">
        <v>4</v>
      </c>
    </row>
    <row r="11" spans="1:23" s="3" customFormat="1" x14ac:dyDescent="0.2">
      <c r="B11" s="3" t="s">
        <v>32</v>
      </c>
      <c r="C11" s="3">
        <f t="shared" si="0"/>
        <v>39779</v>
      </c>
      <c r="D11" s="3">
        <v>6814</v>
      </c>
      <c r="E11" s="3">
        <v>16994</v>
      </c>
      <c r="F11" s="3">
        <v>3497</v>
      </c>
      <c r="G11" s="3">
        <v>4163</v>
      </c>
      <c r="H11" s="3">
        <v>7082</v>
      </c>
      <c r="I11" s="3">
        <v>821</v>
      </c>
      <c r="J11" s="3">
        <v>146</v>
      </c>
      <c r="K11" s="3">
        <v>75</v>
      </c>
      <c r="L11" s="3">
        <v>59</v>
      </c>
      <c r="M11" s="3">
        <v>49</v>
      </c>
      <c r="N11" s="2">
        <v>0</v>
      </c>
      <c r="O11" s="3">
        <v>0</v>
      </c>
      <c r="P11" s="3">
        <v>66</v>
      </c>
      <c r="Q11" s="2">
        <v>0</v>
      </c>
      <c r="R11" s="3">
        <v>0</v>
      </c>
      <c r="S11" s="3">
        <v>13</v>
      </c>
      <c r="T11" s="3">
        <v>0</v>
      </c>
      <c r="U11" s="3" t="s">
        <v>54</v>
      </c>
      <c r="V11" s="3" t="s">
        <v>45</v>
      </c>
      <c r="W11" s="3" t="s">
        <v>4</v>
      </c>
    </row>
    <row r="12" spans="1:23" x14ac:dyDescent="0.2">
      <c r="B12" t="s">
        <v>33</v>
      </c>
      <c r="C12">
        <f>SUM(D12:T12)</f>
        <v>51158</v>
      </c>
      <c r="D12">
        <v>11084</v>
      </c>
      <c r="E12">
        <v>21199</v>
      </c>
      <c r="F12">
        <v>6573</v>
      </c>
      <c r="G12">
        <v>4888</v>
      </c>
      <c r="H12">
        <v>6480</v>
      </c>
      <c r="I12">
        <v>406</v>
      </c>
      <c r="J12">
        <v>149</v>
      </c>
      <c r="K12">
        <v>3</v>
      </c>
      <c r="L12">
        <v>86</v>
      </c>
      <c r="M12">
        <v>67</v>
      </c>
      <c r="N12" s="11">
        <v>115</v>
      </c>
      <c r="O12">
        <v>95</v>
      </c>
      <c r="P12">
        <v>6</v>
      </c>
      <c r="Q12" s="11">
        <v>7</v>
      </c>
      <c r="R12">
        <v>0</v>
      </c>
      <c r="S12">
        <v>0</v>
      </c>
      <c r="T12">
        <v>0</v>
      </c>
      <c r="U12" t="s">
        <v>55</v>
      </c>
      <c r="V12" t="s">
        <v>45</v>
      </c>
      <c r="W12" t="s">
        <v>5</v>
      </c>
    </row>
    <row r="13" spans="1:23" x14ac:dyDescent="0.2">
      <c r="B13" t="s">
        <v>34</v>
      </c>
      <c r="C13">
        <f t="shared" ref="C13:C20" si="1">SUM(D13:T13)</f>
        <v>79277</v>
      </c>
      <c r="D13">
        <v>14311</v>
      </c>
      <c r="E13">
        <v>42716</v>
      </c>
      <c r="F13">
        <v>3559</v>
      </c>
      <c r="G13">
        <v>5468</v>
      </c>
      <c r="H13">
        <v>11941</v>
      </c>
      <c r="I13">
        <v>610</v>
      </c>
      <c r="J13">
        <v>259</v>
      </c>
      <c r="K13">
        <v>6</v>
      </c>
      <c r="L13">
        <v>88</v>
      </c>
      <c r="M13">
        <v>164</v>
      </c>
      <c r="N13" s="11">
        <v>133</v>
      </c>
      <c r="O13">
        <v>0</v>
      </c>
      <c r="P13">
        <v>0</v>
      </c>
      <c r="Q13" s="11">
        <v>18</v>
      </c>
      <c r="R13">
        <v>0</v>
      </c>
      <c r="S13">
        <v>0</v>
      </c>
      <c r="T13">
        <v>4</v>
      </c>
      <c r="U13" t="s">
        <v>56</v>
      </c>
      <c r="V13" t="s">
        <v>45</v>
      </c>
      <c r="W13" t="s">
        <v>5</v>
      </c>
    </row>
    <row r="14" spans="1:23" x14ac:dyDescent="0.2">
      <c r="B14" t="s">
        <v>35</v>
      </c>
      <c r="C14">
        <f t="shared" si="1"/>
        <v>42015</v>
      </c>
      <c r="D14">
        <v>8312</v>
      </c>
      <c r="E14">
        <v>25520</v>
      </c>
      <c r="F14">
        <v>1929</v>
      </c>
      <c r="G14">
        <v>1500</v>
      </c>
      <c r="H14">
        <v>2691</v>
      </c>
      <c r="I14">
        <v>1380</v>
      </c>
      <c r="J14">
        <v>491</v>
      </c>
      <c r="K14">
        <v>35</v>
      </c>
      <c r="L14">
        <v>22</v>
      </c>
      <c r="M14">
        <v>59</v>
      </c>
      <c r="N14" s="11">
        <v>45</v>
      </c>
      <c r="O14">
        <v>19</v>
      </c>
      <c r="P14">
        <v>9</v>
      </c>
      <c r="Q14" s="11">
        <v>3</v>
      </c>
      <c r="R14">
        <v>0</v>
      </c>
      <c r="S14">
        <v>0</v>
      </c>
      <c r="T14">
        <v>0</v>
      </c>
      <c r="U14" t="s">
        <v>57</v>
      </c>
      <c r="V14" t="s">
        <v>45</v>
      </c>
      <c r="W14" t="s">
        <v>5</v>
      </c>
    </row>
    <row r="15" spans="1:23" x14ac:dyDescent="0.2">
      <c r="B15" t="s">
        <v>36</v>
      </c>
      <c r="C15">
        <f t="shared" si="1"/>
        <v>45187</v>
      </c>
      <c r="D15">
        <v>9142</v>
      </c>
      <c r="E15">
        <v>20716</v>
      </c>
      <c r="F15">
        <v>3226</v>
      </c>
      <c r="G15">
        <v>3837</v>
      </c>
      <c r="H15">
        <v>7458</v>
      </c>
      <c r="I15">
        <v>542</v>
      </c>
      <c r="J15">
        <v>13</v>
      </c>
      <c r="K15">
        <v>23</v>
      </c>
      <c r="L15">
        <v>67</v>
      </c>
      <c r="M15">
        <v>50</v>
      </c>
      <c r="N15" s="11">
        <v>87</v>
      </c>
      <c r="O15">
        <v>0</v>
      </c>
      <c r="P15">
        <v>0</v>
      </c>
      <c r="Q15" s="11">
        <v>8</v>
      </c>
      <c r="R15">
        <v>0</v>
      </c>
      <c r="S15">
        <v>18</v>
      </c>
      <c r="T15">
        <v>0</v>
      </c>
      <c r="U15" t="s">
        <v>58</v>
      </c>
      <c r="V15" t="s">
        <v>45</v>
      </c>
      <c r="W15" t="s">
        <v>5</v>
      </c>
    </row>
    <row r="16" spans="1:23" x14ac:dyDescent="0.2">
      <c r="B16" t="s">
        <v>37</v>
      </c>
      <c r="C16">
        <f t="shared" si="1"/>
        <v>37554</v>
      </c>
      <c r="D16">
        <v>8964</v>
      </c>
      <c r="E16">
        <v>16745</v>
      </c>
      <c r="F16">
        <v>905</v>
      </c>
      <c r="G16">
        <v>4338</v>
      </c>
      <c r="H16">
        <v>5603</v>
      </c>
      <c r="I16">
        <v>460</v>
      </c>
      <c r="J16">
        <v>249</v>
      </c>
      <c r="K16">
        <v>7</v>
      </c>
      <c r="L16">
        <v>57</v>
      </c>
      <c r="M16">
        <v>56</v>
      </c>
      <c r="N16" s="11">
        <v>114</v>
      </c>
      <c r="O16">
        <v>25</v>
      </c>
      <c r="P16">
        <v>9</v>
      </c>
      <c r="Q16" s="11">
        <v>0</v>
      </c>
      <c r="R16">
        <v>22</v>
      </c>
      <c r="S16">
        <v>0</v>
      </c>
      <c r="T16">
        <v>0</v>
      </c>
      <c r="U16" t="s">
        <v>59</v>
      </c>
      <c r="V16" t="s">
        <v>45</v>
      </c>
      <c r="W16" t="s">
        <v>5</v>
      </c>
    </row>
    <row r="17" spans="1:23" x14ac:dyDescent="0.2">
      <c r="B17" t="s">
        <v>38</v>
      </c>
      <c r="C17">
        <f t="shared" si="1"/>
        <v>47224</v>
      </c>
      <c r="D17">
        <v>5564</v>
      </c>
      <c r="E17">
        <v>27905</v>
      </c>
      <c r="F17">
        <v>2124</v>
      </c>
      <c r="G17">
        <v>3835</v>
      </c>
      <c r="H17">
        <v>6127</v>
      </c>
      <c r="I17">
        <v>820</v>
      </c>
      <c r="J17">
        <v>581</v>
      </c>
      <c r="K17">
        <v>14</v>
      </c>
      <c r="L17">
        <v>111</v>
      </c>
      <c r="M17">
        <v>67</v>
      </c>
      <c r="N17" s="11">
        <v>24</v>
      </c>
      <c r="O17">
        <v>22</v>
      </c>
      <c r="P17">
        <v>23</v>
      </c>
      <c r="Q17" s="11">
        <v>7</v>
      </c>
      <c r="R17">
        <v>0</v>
      </c>
      <c r="S17">
        <v>0</v>
      </c>
      <c r="T17">
        <v>0</v>
      </c>
      <c r="U17" t="s">
        <v>60</v>
      </c>
      <c r="V17" t="s">
        <v>45</v>
      </c>
      <c r="W17" t="s">
        <v>5</v>
      </c>
    </row>
    <row r="18" spans="1:23" x14ac:dyDescent="0.2">
      <c r="B18" t="s">
        <v>39</v>
      </c>
      <c r="C18">
        <f t="shared" si="1"/>
        <v>48460</v>
      </c>
      <c r="D18">
        <v>8043</v>
      </c>
      <c r="E18">
        <v>23433</v>
      </c>
      <c r="F18">
        <v>2210</v>
      </c>
      <c r="G18">
        <v>5533</v>
      </c>
      <c r="H18">
        <v>7935</v>
      </c>
      <c r="I18">
        <v>843</v>
      </c>
      <c r="J18">
        <v>145</v>
      </c>
      <c r="K18">
        <v>167</v>
      </c>
      <c r="L18">
        <v>64</v>
      </c>
      <c r="M18">
        <v>50</v>
      </c>
      <c r="N18" s="11">
        <v>26</v>
      </c>
      <c r="O18">
        <v>0</v>
      </c>
      <c r="P18">
        <v>0</v>
      </c>
      <c r="Q18" s="11">
        <v>11</v>
      </c>
      <c r="R18">
        <v>0</v>
      </c>
      <c r="S18">
        <v>0</v>
      </c>
      <c r="T18">
        <v>0</v>
      </c>
      <c r="U18" t="s">
        <v>61</v>
      </c>
      <c r="V18" t="s">
        <v>45</v>
      </c>
      <c r="W18" t="s">
        <v>5</v>
      </c>
    </row>
    <row r="19" spans="1:23" x14ac:dyDescent="0.2">
      <c r="B19" t="s">
        <v>40</v>
      </c>
      <c r="C19">
        <f t="shared" si="1"/>
        <v>32554</v>
      </c>
      <c r="D19">
        <v>6824</v>
      </c>
      <c r="E19">
        <v>17473</v>
      </c>
      <c r="F19">
        <v>1617</v>
      </c>
      <c r="G19">
        <v>2033</v>
      </c>
      <c r="H19">
        <v>3728</v>
      </c>
      <c r="I19">
        <v>400</v>
      </c>
      <c r="J19">
        <v>58</v>
      </c>
      <c r="K19">
        <v>294</v>
      </c>
      <c r="L19">
        <v>28</v>
      </c>
      <c r="M19">
        <v>74</v>
      </c>
      <c r="N19" s="11">
        <v>0</v>
      </c>
      <c r="O19">
        <v>8</v>
      </c>
      <c r="P19">
        <v>0</v>
      </c>
      <c r="Q19" s="11">
        <v>4</v>
      </c>
      <c r="R19">
        <v>0</v>
      </c>
      <c r="S19">
        <v>13</v>
      </c>
      <c r="T19">
        <v>0</v>
      </c>
      <c r="U19" t="s">
        <v>62</v>
      </c>
      <c r="V19" t="s">
        <v>45</v>
      </c>
      <c r="W19" t="s">
        <v>5</v>
      </c>
    </row>
    <row r="20" spans="1:23" x14ac:dyDescent="0.2">
      <c r="B20" t="s">
        <v>41</v>
      </c>
      <c r="C20">
        <f t="shared" si="1"/>
        <v>33151</v>
      </c>
      <c r="D20">
        <v>7666</v>
      </c>
      <c r="E20">
        <v>14776</v>
      </c>
      <c r="F20">
        <v>2649</v>
      </c>
      <c r="G20">
        <v>3025</v>
      </c>
      <c r="H20">
        <v>4450</v>
      </c>
      <c r="I20">
        <v>335</v>
      </c>
      <c r="J20">
        <v>29</v>
      </c>
      <c r="K20">
        <v>65</v>
      </c>
      <c r="L20">
        <v>21</v>
      </c>
      <c r="M20">
        <v>37</v>
      </c>
      <c r="N20" s="11">
        <v>65</v>
      </c>
      <c r="O20">
        <v>0</v>
      </c>
      <c r="P20">
        <v>29</v>
      </c>
      <c r="Q20" s="11">
        <v>4</v>
      </c>
      <c r="R20">
        <v>0</v>
      </c>
      <c r="S20">
        <v>0</v>
      </c>
      <c r="T20">
        <v>0</v>
      </c>
      <c r="U20" t="s">
        <v>63</v>
      </c>
      <c r="V20" t="s">
        <v>45</v>
      </c>
      <c r="W20" t="s">
        <v>5</v>
      </c>
    </row>
    <row r="22" spans="1:23" x14ac:dyDescent="0.2">
      <c r="A22" s="2" t="s">
        <v>7</v>
      </c>
      <c r="B22" s="3" t="s">
        <v>23</v>
      </c>
      <c r="C22" s="3"/>
      <c r="D22" s="3">
        <f t="shared" ref="D22:D40" si="2">100*D2/$C2</f>
        <v>17.130787428185197</v>
      </c>
      <c r="E22" s="3">
        <f t="shared" ref="E22:M22" si="3">100*E2/$C2</f>
        <v>51.493747887799934</v>
      </c>
      <c r="F22" s="3">
        <f t="shared" si="3"/>
        <v>11.517404528556945</v>
      </c>
      <c r="G22" s="3">
        <f t="shared" si="3"/>
        <v>4.3764785400473132</v>
      </c>
      <c r="H22" s="3">
        <f t="shared" si="3"/>
        <v>8.8002703616086517</v>
      </c>
      <c r="I22" s="3">
        <f t="shared" si="3"/>
        <v>1.6593443730990198</v>
      </c>
      <c r="J22" s="3">
        <f t="shared" si="3"/>
        <v>3.0652247380871915</v>
      </c>
      <c r="K22" s="3">
        <f t="shared" si="3"/>
        <v>1.7505914160189253</v>
      </c>
      <c r="L22" s="3">
        <f t="shared" si="3"/>
        <v>4.7313281514025009E-2</v>
      </c>
      <c r="M22" s="3">
        <f t="shared" si="3"/>
        <v>0.13180128421764109</v>
      </c>
      <c r="N22" s="2">
        <f t="shared" ref="N22:T22" si="4">100*N2/$C2</f>
        <v>0</v>
      </c>
      <c r="O22" s="3">
        <f t="shared" si="4"/>
        <v>0</v>
      </c>
      <c r="P22" s="3">
        <f t="shared" si="4"/>
        <v>0</v>
      </c>
      <c r="Q22" s="2">
        <f t="shared" si="4"/>
        <v>0</v>
      </c>
      <c r="R22" s="3">
        <f t="shared" si="4"/>
        <v>0</v>
      </c>
      <c r="S22" s="3">
        <f t="shared" si="4"/>
        <v>2.7036160865157147E-2</v>
      </c>
      <c r="T22" s="3">
        <f t="shared" si="4"/>
        <v>0</v>
      </c>
    </row>
    <row r="23" spans="1:23" x14ac:dyDescent="0.2">
      <c r="A23" s="3"/>
      <c r="B23" s="3" t="s">
        <v>24</v>
      </c>
      <c r="C23" s="3"/>
      <c r="D23" s="3">
        <f t="shared" si="2"/>
        <v>18.389558881176931</v>
      </c>
      <c r="E23" s="3">
        <f t="shared" ref="E23:M23" si="5">100*E3/$C3</f>
        <v>45.873590518135913</v>
      </c>
      <c r="F23" s="3">
        <f t="shared" si="5"/>
        <v>10.906910784698042</v>
      </c>
      <c r="G23" s="3">
        <f t="shared" si="5"/>
        <v>8.5618096709479552</v>
      </c>
      <c r="H23" s="3">
        <f t="shared" si="5"/>
        <v>13.851546106486499</v>
      </c>
      <c r="I23" s="3">
        <f t="shared" si="5"/>
        <v>1.0791615744690664</v>
      </c>
      <c r="J23" s="3">
        <f t="shared" si="5"/>
        <v>0.91313671685844078</v>
      </c>
      <c r="K23" s="3">
        <f t="shared" si="5"/>
        <v>0.14527175040929738</v>
      </c>
      <c r="L23" s="3">
        <f t="shared" si="5"/>
        <v>0.1129891392072313</v>
      </c>
      <c r="M23" s="3">
        <f t="shared" si="5"/>
        <v>0.11068323840708373</v>
      </c>
      <c r="N23" s="2">
        <f t="shared" ref="N23:T23" si="6">100*N3/$C3</f>
        <v>4.1506214402656401E-2</v>
      </c>
      <c r="O23" s="3">
        <f t="shared" si="6"/>
        <v>0</v>
      </c>
      <c r="P23" s="3">
        <f t="shared" si="6"/>
        <v>0</v>
      </c>
      <c r="Q23" s="2">
        <f t="shared" si="6"/>
        <v>1.3835404800885466E-2</v>
      </c>
      <c r="R23" s="3">
        <f t="shared" si="6"/>
        <v>0</v>
      </c>
      <c r="S23" s="3">
        <f t="shared" si="6"/>
        <v>0</v>
      </c>
      <c r="T23" s="3">
        <f t="shared" si="6"/>
        <v>0</v>
      </c>
    </row>
    <row r="24" spans="1:23" x14ac:dyDescent="0.2">
      <c r="A24" s="3"/>
      <c r="B24" s="3" t="s">
        <v>25</v>
      </c>
      <c r="C24" s="3"/>
      <c r="D24" s="3">
        <f t="shared" si="2"/>
        <v>20.748471745937081</v>
      </c>
      <c r="E24" s="3">
        <f t="shared" ref="E24:M24" si="7">100*E4/$C4</f>
        <v>53.943640972118679</v>
      </c>
      <c r="F24" s="3">
        <f t="shared" si="7"/>
        <v>4.4103175786491722</v>
      </c>
      <c r="G24" s="3">
        <f t="shared" si="7"/>
        <v>10.058148203369614</v>
      </c>
      <c r="H24" s="3">
        <f t="shared" si="7"/>
        <v>9.7152229014462499</v>
      </c>
      <c r="I24" s="3">
        <f t="shared" si="7"/>
        <v>0.76636350082003879</v>
      </c>
      <c r="J24" s="3">
        <f t="shared" si="7"/>
        <v>3.876546891307589E-2</v>
      </c>
      <c r="K24" s="3">
        <f t="shared" si="7"/>
        <v>0</v>
      </c>
      <c r="L24" s="3">
        <f t="shared" si="7"/>
        <v>7.4548978678992101E-2</v>
      </c>
      <c r="M24" s="3">
        <f t="shared" si="7"/>
        <v>0.14015207991650513</v>
      </c>
      <c r="N24" s="2">
        <f t="shared" ref="N24:T24" si="8">100*N4/$C4</f>
        <v>9.5422692709109885E-2</v>
      </c>
      <c r="O24" s="3">
        <f t="shared" si="8"/>
        <v>0</v>
      </c>
      <c r="P24" s="3">
        <f t="shared" si="8"/>
        <v>0</v>
      </c>
      <c r="Q24" s="2">
        <f t="shared" si="8"/>
        <v>8.9458774414790509E-3</v>
      </c>
      <c r="R24" s="3">
        <f t="shared" si="8"/>
        <v>0</v>
      </c>
      <c r="S24" s="3">
        <f t="shared" si="8"/>
        <v>0</v>
      </c>
      <c r="T24" s="3">
        <f t="shared" si="8"/>
        <v>0</v>
      </c>
    </row>
    <row r="25" spans="1:23" x14ac:dyDescent="0.2">
      <c r="A25" s="3"/>
      <c r="B25" s="3" t="s">
        <v>26</v>
      </c>
      <c r="C25" s="3"/>
      <c r="D25" s="3">
        <f t="shared" si="2"/>
        <v>23.410039195852825</v>
      </c>
      <c r="E25" s="3">
        <f t="shared" ref="E25:M25" si="9">100*E5/$C5</f>
        <v>58.323850465714166</v>
      </c>
      <c r="F25" s="3">
        <f t="shared" si="9"/>
        <v>4.3073292030176589</v>
      </c>
      <c r="G25" s="3">
        <f t="shared" si="9"/>
        <v>4.5791714081004766</v>
      </c>
      <c r="H25" s="3">
        <f t="shared" si="9"/>
        <v>6.3050533147890588</v>
      </c>
      <c r="I25" s="3">
        <f t="shared" si="9"/>
        <v>1.7785645045728495</v>
      </c>
      <c r="J25" s="3">
        <f t="shared" si="9"/>
        <v>0.95039406583217434</v>
      </c>
      <c r="K25" s="3">
        <f t="shared" si="9"/>
        <v>0.12011632317612846</v>
      </c>
      <c r="L25" s="3">
        <f t="shared" si="9"/>
        <v>5.9004509630378892E-2</v>
      </c>
      <c r="M25" s="3">
        <f t="shared" si="9"/>
        <v>0.15594048973742994</v>
      </c>
      <c r="N25" s="2">
        <f t="shared" ref="N25:T25" si="10">100*N5/$C5</f>
        <v>0</v>
      </c>
      <c r="O25" s="3">
        <f t="shared" si="10"/>
        <v>0</v>
      </c>
      <c r="P25" s="3">
        <f t="shared" si="10"/>
        <v>0</v>
      </c>
      <c r="Q25" s="2">
        <f t="shared" si="10"/>
        <v>1.0536519576853373E-2</v>
      </c>
      <c r="R25" s="3">
        <f t="shared" si="10"/>
        <v>0</v>
      </c>
      <c r="S25" s="3">
        <f t="shared" si="10"/>
        <v>0</v>
      </c>
      <c r="T25" s="3">
        <f t="shared" si="10"/>
        <v>0</v>
      </c>
    </row>
    <row r="26" spans="1:23" x14ac:dyDescent="0.2">
      <c r="A26" s="3"/>
      <c r="B26" s="3" t="s">
        <v>27</v>
      </c>
      <c r="C26" s="3"/>
      <c r="D26" s="3">
        <f t="shared" si="2"/>
        <v>27.093959731543624</v>
      </c>
      <c r="E26" s="3">
        <f t="shared" ref="E26:M26" si="11">100*E6/$C6</f>
        <v>52.510067114093957</v>
      </c>
      <c r="F26" s="3">
        <f t="shared" si="11"/>
        <v>4.767337807606264</v>
      </c>
      <c r="G26" s="3">
        <f t="shared" si="11"/>
        <v>6.4899328859060406</v>
      </c>
      <c r="H26" s="3">
        <f t="shared" si="11"/>
        <v>6.8970917225950785</v>
      </c>
      <c r="I26" s="3">
        <f t="shared" si="11"/>
        <v>1.5727069351230425</v>
      </c>
      <c r="J26" s="3">
        <f t="shared" si="11"/>
        <v>6.0402684563758392E-2</v>
      </c>
      <c r="K26" s="3">
        <f t="shared" si="11"/>
        <v>0.24161073825503357</v>
      </c>
      <c r="L26" s="3">
        <f t="shared" si="11"/>
        <v>2.6845637583892617E-2</v>
      </c>
      <c r="M26" s="3">
        <f t="shared" si="11"/>
        <v>0.31991051454138703</v>
      </c>
      <c r="N26" s="2">
        <f t="shared" ref="N26:T26" si="12">100*N6/$C6</f>
        <v>2.0134228187919462E-2</v>
      </c>
      <c r="O26" s="3">
        <f t="shared" si="12"/>
        <v>0</v>
      </c>
      <c r="P26" s="3">
        <f t="shared" si="12"/>
        <v>0</v>
      </c>
      <c r="Q26" s="2">
        <f t="shared" si="12"/>
        <v>0</v>
      </c>
      <c r="R26" s="3">
        <f t="shared" si="12"/>
        <v>0</v>
      </c>
      <c r="S26" s="3">
        <f t="shared" si="12"/>
        <v>0</v>
      </c>
      <c r="T26" s="3">
        <f t="shared" si="12"/>
        <v>0</v>
      </c>
    </row>
    <row r="27" spans="1:23" x14ac:dyDescent="0.2">
      <c r="A27" s="3"/>
      <c r="B27" s="3" t="s">
        <v>28</v>
      </c>
      <c r="C27" s="3"/>
      <c r="D27" s="3">
        <f t="shared" si="2"/>
        <v>24.877080997153456</v>
      </c>
      <c r="E27" s="3">
        <f t="shared" ref="E27:M27" si="13">100*E7/$C7</f>
        <v>44.20771155007332</v>
      </c>
      <c r="F27" s="3">
        <f t="shared" si="13"/>
        <v>4.6364185284223236</v>
      </c>
      <c r="G27" s="3">
        <f t="shared" si="13"/>
        <v>10.126800655568015</v>
      </c>
      <c r="H27" s="3">
        <f t="shared" si="13"/>
        <v>13.991201587164669</v>
      </c>
      <c r="I27" s="3">
        <f t="shared" si="13"/>
        <v>1.3628913999827481</v>
      </c>
      <c r="J27" s="3">
        <f t="shared" si="13"/>
        <v>0.33209695505908737</v>
      </c>
      <c r="K27" s="3">
        <f t="shared" si="13"/>
        <v>0.21564737341499179</v>
      </c>
      <c r="L27" s="3">
        <f t="shared" si="13"/>
        <v>0.1423272664538946</v>
      </c>
      <c r="M27" s="3">
        <f t="shared" si="13"/>
        <v>9.4884844302596388E-2</v>
      </c>
      <c r="N27" s="2">
        <f t="shared" ref="N27:T27" si="14">100*N7/$C7</f>
        <v>0</v>
      </c>
      <c r="O27" s="3">
        <f t="shared" si="14"/>
        <v>0</v>
      </c>
      <c r="P27" s="3">
        <f t="shared" si="14"/>
        <v>0</v>
      </c>
      <c r="Q27" s="2">
        <f t="shared" si="14"/>
        <v>1.2938842404899509E-2</v>
      </c>
      <c r="R27" s="3">
        <f t="shared" si="14"/>
        <v>0</v>
      </c>
      <c r="S27" s="3">
        <f t="shared" si="14"/>
        <v>0</v>
      </c>
      <c r="T27" s="3">
        <f t="shared" si="14"/>
        <v>0</v>
      </c>
    </row>
    <row r="28" spans="1:23" x14ac:dyDescent="0.2">
      <c r="A28" s="3"/>
      <c r="B28" s="3" t="s">
        <v>29</v>
      </c>
      <c r="C28" s="3"/>
      <c r="D28" s="3">
        <f t="shared" si="2"/>
        <v>14.250969065896481</v>
      </c>
      <c r="E28" s="3">
        <f t="shared" ref="E28:M28" si="15">100*E8/$C8</f>
        <v>57.809531048111275</v>
      </c>
      <c r="F28" s="3">
        <f t="shared" si="15"/>
        <v>5.7117884016113099</v>
      </c>
      <c r="G28" s="3">
        <f t="shared" si="15"/>
        <v>4.3740974386258262</v>
      </c>
      <c r="H28" s="3">
        <f t="shared" si="15"/>
        <v>14.041954852929999</v>
      </c>
      <c r="I28" s="3">
        <f t="shared" si="15"/>
        <v>1.3490917382382002</v>
      </c>
      <c r="J28" s="3">
        <f t="shared" si="15"/>
        <v>0.34202325758151553</v>
      </c>
      <c r="K28" s="3">
        <f t="shared" si="15"/>
        <v>1.6683134453142814</v>
      </c>
      <c r="L28" s="3">
        <f t="shared" si="15"/>
        <v>5.3203617846013532E-2</v>
      </c>
      <c r="M28" s="3">
        <f t="shared" si="15"/>
        <v>0.10640723569202706</v>
      </c>
      <c r="N28" s="2">
        <f t="shared" ref="N28:T28" si="16">100*N8/$C8</f>
        <v>6.4604393098730714E-2</v>
      </c>
      <c r="O28" s="3">
        <f t="shared" si="16"/>
        <v>8.3605685186592685E-2</v>
      </c>
      <c r="P28" s="3">
        <f t="shared" si="16"/>
        <v>0</v>
      </c>
      <c r="Q28" s="2">
        <f t="shared" si="16"/>
        <v>0</v>
      </c>
      <c r="R28" s="3">
        <f t="shared" si="16"/>
        <v>0.144409819867751</v>
      </c>
      <c r="S28" s="3">
        <f t="shared" si="16"/>
        <v>0</v>
      </c>
      <c r="T28" s="3">
        <f t="shared" si="16"/>
        <v>0</v>
      </c>
    </row>
    <row r="29" spans="1:23" x14ac:dyDescent="0.2">
      <c r="A29" s="3"/>
      <c r="B29" s="3" t="s">
        <v>30</v>
      </c>
      <c r="C29" s="3"/>
      <c r="D29" s="3">
        <f t="shared" si="2"/>
        <v>11.313668274925606</v>
      </c>
      <c r="E29" s="3">
        <f t="shared" ref="E29:M29" si="17">100*E9/$C9</f>
        <v>64.129084448039748</v>
      </c>
      <c r="F29" s="3">
        <f t="shared" si="17"/>
        <v>6.4860023690520903</v>
      </c>
      <c r="G29" s="3">
        <f t="shared" si="17"/>
        <v>8.046109843122526</v>
      </c>
      <c r="H29" s="3">
        <f t="shared" si="17"/>
        <v>7.3209487764712682</v>
      </c>
      <c r="I29" s="3">
        <f t="shared" si="17"/>
        <v>0.93606448444226154</v>
      </c>
      <c r="J29" s="3">
        <f t="shared" si="17"/>
        <v>0.72516106665125823</v>
      </c>
      <c r="K29" s="3">
        <f t="shared" si="17"/>
        <v>0.73671741831103921</v>
      </c>
      <c r="L29" s="3">
        <f t="shared" si="17"/>
        <v>5.2003582469014535E-2</v>
      </c>
      <c r="M29" s="3">
        <f t="shared" si="17"/>
        <v>0.12423078034264583</v>
      </c>
      <c r="N29" s="2">
        <f t="shared" ref="N29:T29" si="18">100*N9/$C9</f>
        <v>8.3783549533412299E-2</v>
      </c>
      <c r="O29" s="3">
        <f t="shared" si="18"/>
        <v>3.1779967064397771E-2</v>
      </c>
      <c r="P29" s="3">
        <f t="shared" si="18"/>
        <v>0</v>
      </c>
      <c r="Q29" s="2">
        <f t="shared" si="18"/>
        <v>1.4445439574726259E-2</v>
      </c>
      <c r="R29" s="3">
        <f t="shared" si="18"/>
        <v>0</v>
      </c>
      <c r="S29" s="3">
        <f t="shared" si="18"/>
        <v>0</v>
      </c>
      <c r="T29" s="3">
        <f t="shared" si="18"/>
        <v>0</v>
      </c>
    </row>
    <row r="30" spans="1:23" x14ac:dyDescent="0.2">
      <c r="A30" s="3"/>
      <c r="B30" s="3" t="s">
        <v>31</v>
      </c>
      <c r="C30" s="3"/>
      <c r="D30" s="3">
        <f t="shared" si="2"/>
        <v>18.965352128861735</v>
      </c>
      <c r="E30" s="3">
        <f t="shared" ref="E30:M30" si="19">100*E10/$C10</f>
        <v>52.64216352875831</v>
      </c>
      <c r="F30" s="3">
        <f t="shared" si="19"/>
        <v>5.1311026412058762</v>
      </c>
      <c r="G30" s="3">
        <f t="shared" si="19"/>
        <v>5.4528739154584285</v>
      </c>
      <c r="H30" s="3">
        <f t="shared" si="19"/>
        <v>12.447568520043669</v>
      </c>
      <c r="I30" s="3">
        <f t="shared" si="19"/>
        <v>3.1162015667196568</v>
      </c>
      <c r="J30" s="3">
        <f t="shared" si="19"/>
        <v>1.0591637777479841</v>
      </c>
      <c r="K30" s="3">
        <f t="shared" si="19"/>
        <v>0.72015475666047379</v>
      </c>
      <c r="L30" s="3">
        <f t="shared" si="19"/>
        <v>0.16471624753404454</v>
      </c>
      <c r="M30" s="3">
        <f t="shared" si="19"/>
        <v>0.14747850069908641</v>
      </c>
      <c r="N30" s="2">
        <f t="shared" ref="N30:T30" si="20">100*N10/$C10</f>
        <v>9.7680565398096192E-2</v>
      </c>
      <c r="O30" s="3">
        <f t="shared" si="20"/>
        <v>1.5322441631073911E-2</v>
      </c>
      <c r="P30" s="3">
        <f t="shared" si="20"/>
        <v>0</v>
      </c>
      <c r="Q30" s="2">
        <f t="shared" si="20"/>
        <v>0</v>
      </c>
      <c r="R30" s="3">
        <f t="shared" si="20"/>
        <v>0</v>
      </c>
      <c r="S30" s="3">
        <f t="shared" si="20"/>
        <v>4.0221409281569018E-2</v>
      </c>
      <c r="T30" s="3">
        <f t="shared" si="20"/>
        <v>0</v>
      </c>
    </row>
    <row r="31" spans="1:23" x14ac:dyDescent="0.2">
      <c r="A31" s="3"/>
      <c r="B31" s="3" t="s">
        <v>32</v>
      </c>
      <c r="C31" s="3"/>
      <c r="D31" s="3">
        <f t="shared" si="2"/>
        <v>17.129641268005731</v>
      </c>
      <c r="E31" s="3">
        <f t="shared" ref="E31:M31" si="21">100*E11/$C11</f>
        <v>42.721033711254684</v>
      </c>
      <c r="F31" s="3">
        <f t="shared" si="21"/>
        <v>8.7910706654264814</v>
      </c>
      <c r="G31" s="3">
        <f t="shared" si="21"/>
        <v>10.465320897961236</v>
      </c>
      <c r="H31" s="3">
        <f t="shared" si="21"/>
        <v>17.803363583800497</v>
      </c>
      <c r="I31" s="3">
        <f t="shared" si="21"/>
        <v>2.0639030644309813</v>
      </c>
      <c r="J31" s="3">
        <f t="shared" si="21"/>
        <v>0.36702782875386508</v>
      </c>
      <c r="K31" s="3">
        <f t="shared" si="21"/>
        <v>0.18854169285301289</v>
      </c>
      <c r="L31" s="3">
        <f t="shared" si="21"/>
        <v>0.14831946504437016</v>
      </c>
      <c r="M31" s="3">
        <f t="shared" si="21"/>
        <v>0.12318057266396842</v>
      </c>
      <c r="N31" s="2">
        <f t="shared" ref="N31:T31" si="22">100*N11/$C11</f>
        <v>0</v>
      </c>
      <c r="O31" s="3">
        <f t="shared" si="22"/>
        <v>0</v>
      </c>
      <c r="P31" s="3">
        <f t="shared" si="22"/>
        <v>0.16591668971065135</v>
      </c>
      <c r="Q31" s="2">
        <f t="shared" si="22"/>
        <v>0</v>
      </c>
      <c r="R31" s="3">
        <f t="shared" si="22"/>
        <v>0</v>
      </c>
      <c r="S31" s="3">
        <f t="shared" si="22"/>
        <v>3.2680560094522235E-2</v>
      </c>
      <c r="T31" s="3">
        <f t="shared" si="22"/>
        <v>0</v>
      </c>
    </row>
    <row r="32" spans="1:23" x14ac:dyDescent="0.2">
      <c r="B32" t="s">
        <v>33</v>
      </c>
      <c r="D32">
        <f t="shared" si="2"/>
        <v>21.666210563352749</v>
      </c>
      <c r="E32">
        <f t="shared" ref="E32:M32" si="23">100*E12/$C12</f>
        <v>41.438289221627116</v>
      </c>
      <c r="F32">
        <f t="shared" si="23"/>
        <v>12.848430353023964</v>
      </c>
      <c r="G32">
        <f t="shared" si="23"/>
        <v>9.5547128503850818</v>
      </c>
      <c r="H32">
        <f t="shared" si="23"/>
        <v>12.666640603620158</v>
      </c>
      <c r="I32">
        <f t="shared" si="23"/>
        <v>0.79361976621447283</v>
      </c>
      <c r="J32">
        <f t="shared" si="23"/>
        <v>0.29125454474373508</v>
      </c>
      <c r="K32">
        <f t="shared" si="23"/>
        <v>5.8641854646389619E-3</v>
      </c>
      <c r="L32">
        <f t="shared" si="23"/>
        <v>0.16810664998631691</v>
      </c>
      <c r="M32">
        <f t="shared" si="23"/>
        <v>0.13096680871027014</v>
      </c>
      <c r="N32" s="11">
        <f t="shared" ref="N32:T32" si="24">100*N12/$C12</f>
        <v>0.22479377614449353</v>
      </c>
      <c r="O32">
        <f t="shared" si="24"/>
        <v>0.18569920638023379</v>
      </c>
      <c r="P32">
        <f t="shared" si="24"/>
        <v>1.1728370929277924E-2</v>
      </c>
      <c r="Q32" s="11">
        <f t="shared" si="24"/>
        <v>1.3683099417490911E-2</v>
      </c>
      <c r="R32">
        <f t="shared" si="24"/>
        <v>0</v>
      </c>
      <c r="S32">
        <f t="shared" si="24"/>
        <v>0</v>
      </c>
      <c r="T32">
        <f t="shared" si="24"/>
        <v>0</v>
      </c>
    </row>
    <row r="33" spans="1:20" x14ac:dyDescent="0.2">
      <c r="B33" t="s">
        <v>34</v>
      </c>
      <c r="D33">
        <f t="shared" si="2"/>
        <v>18.051893991952269</v>
      </c>
      <c r="E33">
        <f t="shared" ref="E33:M33" si="25">100*E13/$C13</f>
        <v>53.881958197207261</v>
      </c>
      <c r="F33">
        <f t="shared" si="25"/>
        <v>4.4893222498328642</v>
      </c>
      <c r="G33">
        <f t="shared" si="25"/>
        <v>6.8973346620078964</v>
      </c>
      <c r="H33">
        <f t="shared" si="25"/>
        <v>15.062376225134654</v>
      </c>
      <c r="I33">
        <f t="shared" si="25"/>
        <v>0.76945393998259271</v>
      </c>
      <c r="J33">
        <f t="shared" si="25"/>
        <v>0.3267025745171992</v>
      </c>
      <c r="K33">
        <f t="shared" si="25"/>
        <v>7.5683994096648463E-3</v>
      </c>
      <c r="L33">
        <f t="shared" si="25"/>
        <v>0.11100319134175107</v>
      </c>
      <c r="M33">
        <f t="shared" si="25"/>
        <v>0.20686958386417245</v>
      </c>
      <c r="N33" s="11">
        <f t="shared" ref="N33:T33" si="26">100*N13/$C13</f>
        <v>0.16776618691423742</v>
      </c>
      <c r="O33">
        <f t="shared" si="26"/>
        <v>0</v>
      </c>
      <c r="P33">
        <f t="shared" si="26"/>
        <v>0</v>
      </c>
      <c r="Q33" s="11">
        <f t="shared" si="26"/>
        <v>2.2705198228994538E-2</v>
      </c>
      <c r="R33">
        <f t="shared" si="26"/>
        <v>0</v>
      </c>
      <c r="S33">
        <f t="shared" si="26"/>
        <v>0</v>
      </c>
      <c r="T33">
        <f t="shared" si="26"/>
        <v>5.0455996064432303E-3</v>
      </c>
    </row>
    <row r="34" spans="1:20" x14ac:dyDescent="0.2">
      <c r="B34" t="s">
        <v>35</v>
      </c>
      <c r="D34">
        <f t="shared" si="2"/>
        <v>19.783410686659526</v>
      </c>
      <c r="E34">
        <f t="shared" ref="E34:M34" si="27">100*E14/$C14</f>
        <v>60.740211829108652</v>
      </c>
      <c r="F34">
        <f t="shared" si="27"/>
        <v>4.5912174223491613</v>
      </c>
      <c r="G34">
        <f t="shared" si="27"/>
        <v>3.5701535166012137</v>
      </c>
      <c r="H34">
        <f t="shared" si="27"/>
        <v>6.404855408782578</v>
      </c>
      <c r="I34">
        <f t="shared" si="27"/>
        <v>3.2845412352731169</v>
      </c>
      <c r="J34">
        <f t="shared" si="27"/>
        <v>1.1686302511007973</v>
      </c>
      <c r="K34">
        <f t="shared" si="27"/>
        <v>8.3303582054028324E-2</v>
      </c>
      <c r="L34">
        <f t="shared" si="27"/>
        <v>5.23622515768178E-2</v>
      </c>
      <c r="M34">
        <f t="shared" si="27"/>
        <v>0.14042603831964776</v>
      </c>
      <c r="N34" s="11">
        <f t="shared" ref="N34:T34" si="28">100*N14/$C14</f>
        <v>0.10710460549803641</v>
      </c>
      <c r="O34">
        <f t="shared" si="28"/>
        <v>4.5221944543615375E-2</v>
      </c>
      <c r="P34">
        <f t="shared" si="28"/>
        <v>2.1420921099607283E-2</v>
      </c>
      <c r="Q34" s="11">
        <f t="shared" si="28"/>
        <v>7.140307033202428E-3</v>
      </c>
      <c r="R34">
        <f t="shared" si="28"/>
        <v>0</v>
      </c>
      <c r="S34">
        <f t="shared" si="28"/>
        <v>0</v>
      </c>
      <c r="T34">
        <f t="shared" si="28"/>
        <v>0</v>
      </c>
    </row>
    <row r="35" spans="1:20" x14ac:dyDescent="0.2">
      <c r="B35" t="s">
        <v>36</v>
      </c>
      <c r="D35">
        <f t="shared" si="2"/>
        <v>20.231482506030495</v>
      </c>
      <c r="E35">
        <f t="shared" ref="E35:M35" si="29">100*E15/$C15</f>
        <v>45.845043928563527</v>
      </c>
      <c r="F35">
        <f t="shared" si="29"/>
        <v>7.139221457498838</v>
      </c>
      <c r="G35">
        <f t="shared" si="29"/>
        <v>8.4913802642352891</v>
      </c>
      <c r="H35">
        <f t="shared" si="29"/>
        <v>16.504746940491735</v>
      </c>
      <c r="I35">
        <f t="shared" si="29"/>
        <v>1.1994600216876534</v>
      </c>
      <c r="J35">
        <f t="shared" si="29"/>
        <v>2.8769336313541505E-2</v>
      </c>
      <c r="K35">
        <f t="shared" si="29"/>
        <v>5.0899595016265738E-2</v>
      </c>
      <c r="L35">
        <f t="shared" si="29"/>
        <v>0.14827273330825239</v>
      </c>
      <c r="M35">
        <f t="shared" si="29"/>
        <v>0.11065129351362117</v>
      </c>
      <c r="N35" s="11">
        <f t="shared" ref="N35:T35" si="30">100*N15/$C15</f>
        <v>0.19253325071370084</v>
      </c>
      <c r="O35">
        <f t="shared" si="30"/>
        <v>0</v>
      </c>
      <c r="P35">
        <f t="shared" si="30"/>
        <v>0</v>
      </c>
      <c r="Q35" s="11">
        <f t="shared" si="30"/>
        <v>1.7704206962179388E-2</v>
      </c>
      <c r="R35">
        <f t="shared" si="30"/>
        <v>0</v>
      </c>
      <c r="S35">
        <f t="shared" si="30"/>
        <v>3.9834465664903625E-2</v>
      </c>
      <c r="T35">
        <f t="shared" si="30"/>
        <v>0</v>
      </c>
    </row>
    <row r="36" spans="1:20" x14ac:dyDescent="0.2">
      <c r="B36" t="s">
        <v>37</v>
      </c>
      <c r="D36">
        <f t="shared" si="2"/>
        <v>23.869627736060075</v>
      </c>
      <c r="E36">
        <f t="shared" ref="E36:M36" si="31">100*E16/$C16</f>
        <v>44.589124993342921</v>
      </c>
      <c r="F36">
        <f t="shared" si="31"/>
        <v>2.4098631304255207</v>
      </c>
      <c r="G36">
        <f t="shared" si="31"/>
        <v>11.551366032912606</v>
      </c>
      <c r="H36">
        <f t="shared" si="31"/>
        <v>14.919848751131704</v>
      </c>
      <c r="I36">
        <f t="shared" si="31"/>
        <v>1.2249028066251264</v>
      </c>
      <c r="J36">
        <f t="shared" si="31"/>
        <v>0.66304521489055757</v>
      </c>
      <c r="K36">
        <f t="shared" si="31"/>
        <v>1.8639825318208448E-2</v>
      </c>
      <c r="L36">
        <f t="shared" si="31"/>
        <v>0.15178143473398306</v>
      </c>
      <c r="M36">
        <f t="shared" si="31"/>
        <v>0.14911860254566758</v>
      </c>
      <c r="N36" s="11">
        <f t="shared" ref="N36:T36" si="32">100*N16/$C16</f>
        <v>0.30356286946796612</v>
      </c>
      <c r="O36">
        <f t="shared" si="32"/>
        <v>6.6570804707887316E-2</v>
      </c>
      <c r="P36">
        <f t="shared" si="32"/>
        <v>2.3965489694839432E-2</v>
      </c>
      <c r="Q36" s="11">
        <f t="shared" si="32"/>
        <v>0</v>
      </c>
      <c r="R36">
        <f t="shared" si="32"/>
        <v>5.8582308142940832E-2</v>
      </c>
      <c r="S36">
        <f t="shared" si="32"/>
        <v>0</v>
      </c>
      <c r="T36">
        <f t="shared" si="32"/>
        <v>0</v>
      </c>
    </row>
    <row r="37" spans="1:20" x14ac:dyDescent="0.2">
      <c r="B37" t="s">
        <v>38</v>
      </c>
      <c r="D37">
        <f t="shared" si="2"/>
        <v>11.782144672200577</v>
      </c>
      <c r="E37">
        <f t="shared" ref="E37:M37" si="33">100*E17/$C17</f>
        <v>59.090716584787394</v>
      </c>
      <c r="F37">
        <f t="shared" si="33"/>
        <v>4.4977130272742674</v>
      </c>
      <c r="G37">
        <f t="shared" si="33"/>
        <v>8.1208707436896486</v>
      </c>
      <c r="H37">
        <f t="shared" si="33"/>
        <v>12.974335083855667</v>
      </c>
      <c r="I37">
        <f t="shared" si="33"/>
        <v>1.7364052176859224</v>
      </c>
      <c r="J37">
        <f t="shared" si="33"/>
        <v>1.2303066237506353</v>
      </c>
      <c r="K37">
        <f t="shared" si="33"/>
        <v>2.9645942740979161E-2</v>
      </c>
      <c r="L37">
        <f t="shared" si="33"/>
        <v>0.23504997458919194</v>
      </c>
      <c r="M37">
        <f t="shared" si="33"/>
        <v>0.14187701168897171</v>
      </c>
      <c r="N37" s="11">
        <f t="shared" ref="N37:T37" si="34">100*N17/$C17</f>
        <v>5.0821616127392853E-2</v>
      </c>
      <c r="O37">
        <f t="shared" si="34"/>
        <v>4.6586481450110115E-2</v>
      </c>
      <c r="P37">
        <f t="shared" si="34"/>
        <v>4.8704048788751481E-2</v>
      </c>
      <c r="Q37" s="11">
        <f t="shared" si="34"/>
        <v>1.4822971370489581E-2</v>
      </c>
      <c r="R37">
        <f t="shared" si="34"/>
        <v>0</v>
      </c>
      <c r="S37">
        <f t="shared" si="34"/>
        <v>0</v>
      </c>
      <c r="T37">
        <f t="shared" si="34"/>
        <v>0</v>
      </c>
    </row>
    <row r="38" spans="1:20" x14ac:dyDescent="0.2">
      <c r="B38" t="s">
        <v>39</v>
      </c>
      <c r="D38">
        <f t="shared" si="2"/>
        <v>16.597193561700372</v>
      </c>
      <c r="E38">
        <f t="shared" ref="E38:M38" si="35">100*E18/$C18</f>
        <v>48.355344614114735</v>
      </c>
      <c r="F38">
        <f t="shared" si="35"/>
        <v>4.5604622368964094</v>
      </c>
      <c r="G38">
        <f t="shared" si="35"/>
        <v>11.417664052827075</v>
      </c>
      <c r="H38">
        <f t="shared" si="35"/>
        <v>16.374329343788691</v>
      </c>
      <c r="I38">
        <f t="shared" si="35"/>
        <v>1.7395790342550557</v>
      </c>
      <c r="J38">
        <f t="shared" si="35"/>
        <v>0.29921584812216262</v>
      </c>
      <c r="K38">
        <f t="shared" si="35"/>
        <v>0.34461411473380105</v>
      </c>
      <c r="L38">
        <f t="shared" si="35"/>
        <v>0.1320676846884028</v>
      </c>
      <c r="M38">
        <f t="shared" si="35"/>
        <v>0.10317787866281469</v>
      </c>
      <c r="N38" s="11">
        <f t="shared" ref="N38:T38" si="36">100*N18/$C18</f>
        <v>5.3652496904663644E-2</v>
      </c>
      <c r="O38">
        <f t="shared" si="36"/>
        <v>0</v>
      </c>
      <c r="P38">
        <f t="shared" si="36"/>
        <v>0</v>
      </c>
      <c r="Q38" s="11">
        <f t="shared" si="36"/>
        <v>2.2699133305819231E-2</v>
      </c>
      <c r="R38">
        <f t="shared" si="36"/>
        <v>0</v>
      </c>
      <c r="S38">
        <f t="shared" si="36"/>
        <v>0</v>
      </c>
      <c r="T38">
        <f t="shared" si="36"/>
        <v>0</v>
      </c>
    </row>
    <row r="39" spans="1:20" x14ac:dyDescent="0.2">
      <c r="B39" t="s">
        <v>40</v>
      </c>
      <c r="D39">
        <f t="shared" si="2"/>
        <v>20.962093751919888</v>
      </c>
      <c r="E39">
        <f t="shared" ref="E39:M39" si="37">100*E19/$C19</f>
        <v>53.673895681022302</v>
      </c>
      <c r="F39">
        <f t="shared" si="37"/>
        <v>4.9671315352952021</v>
      </c>
      <c r="G39">
        <f t="shared" si="37"/>
        <v>6.2450082939116545</v>
      </c>
      <c r="H39">
        <f t="shared" si="37"/>
        <v>11.451741721447441</v>
      </c>
      <c r="I39">
        <f t="shared" si="37"/>
        <v>1.2287276525158199</v>
      </c>
      <c r="J39">
        <f t="shared" si="37"/>
        <v>0.17816550961479388</v>
      </c>
      <c r="K39">
        <f t="shared" si="37"/>
        <v>0.90311482459912762</v>
      </c>
      <c r="L39">
        <f t="shared" si="37"/>
        <v>8.6010935676107389E-2</v>
      </c>
      <c r="M39">
        <f t="shared" si="37"/>
        <v>0.22731461571542669</v>
      </c>
      <c r="N39" s="11">
        <f t="shared" ref="N39:T39" si="38">100*N19/$C19</f>
        <v>0</v>
      </c>
      <c r="O39">
        <f t="shared" si="38"/>
        <v>2.4574553050316396E-2</v>
      </c>
      <c r="P39">
        <f t="shared" si="38"/>
        <v>0</v>
      </c>
      <c r="Q39" s="11">
        <f t="shared" si="38"/>
        <v>1.2287276525158198E-2</v>
      </c>
      <c r="R39">
        <f t="shared" si="38"/>
        <v>0</v>
      </c>
      <c r="S39">
        <f t="shared" si="38"/>
        <v>3.9933648706764142E-2</v>
      </c>
      <c r="T39">
        <f t="shared" si="38"/>
        <v>0</v>
      </c>
    </row>
    <row r="40" spans="1:20" x14ac:dyDescent="0.2">
      <c r="B40" t="s">
        <v>41</v>
      </c>
      <c r="D40">
        <f t="shared" si="2"/>
        <v>23.124490965581732</v>
      </c>
      <c r="E40">
        <f t="shared" ref="E40:M40" si="39">100*E20/$C20</f>
        <v>44.571807788603664</v>
      </c>
      <c r="F40">
        <f t="shared" si="39"/>
        <v>7.9907091792102802</v>
      </c>
      <c r="G40">
        <f t="shared" si="39"/>
        <v>9.1249132756176277</v>
      </c>
      <c r="H40">
        <f t="shared" si="39"/>
        <v>13.423426140991221</v>
      </c>
      <c r="I40">
        <f t="shared" si="39"/>
        <v>1.0105275858948448</v>
      </c>
      <c r="J40">
        <f t="shared" si="39"/>
        <v>8.7478507435673133E-2</v>
      </c>
      <c r="K40">
        <f t="shared" si="39"/>
        <v>0.1960725166661639</v>
      </c>
      <c r="L40">
        <f t="shared" si="39"/>
        <v>6.3346505384452953E-2</v>
      </c>
      <c r="M40">
        <f t="shared" si="39"/>
        <v>0.1116105094868933</v>
      </c>
      <c r="N40" s="11">
        <f t="shared" ref="N40:T40" si="40">100*N20/$C20</f>
        <v>0.1960725166661639</v>
      </c>
      <c r="O40">
        <f t="shared" si="40"/>
        <v>0</v>
      </c>
      <c r="P40">
        <f t="shared" si="40"/>
        <v>8.7478507435673133E-2</v>
      </c>
      <c r="Q40" s="11">
        <f t="shared" si="40"/>
        <v>1.2066001025610087E-2</v>
      </c>
      <c r="R40">
        <f t="shared" si="40"/>
        <v>0</v>
      </c>
      <c r="S40">
        <f t="shared" si="40"/>
        <v>0</v>
      </c>
      <c r="T40">
        <f t="shared" si="40"/>
        <v>0</v>
      </c>
    </row>
    <row r="42" spans="1:20" x14ac:dyDescent="0.2">
      <c r="A42" t="s">
        <v>9</v>
      </c>
      <c r="B42" t="s">
        <v>42</v>
      </c>
      <c r="D42">
        <f>AVERAGE(D22:D31)</f>
        <v>19.330952871753869</v>
      </c>
      <c r="E42">
        <f t="shared" ref="E42:M42" si="41">AVERAGE(E22:E31)</f>
        <v>52.365442124410002</v>
      </c>
      <c r="F42">
        <f t="shared" si="41"/>
        <v>6.666568250824616</v>
      </c>
      <c r="G42">
        <f t="shared" si="41"/>
        <v>7.2530743459107425</v>
      </c>
      <c r="H42">
        <f t="shared" si="41"/>
        <v>11.117422172733564</v>
      </c>
      <c r="I42">
        <f t="shared" si="41"/>
        <v>1.5684293141897867</v>
      </c>
      <c r="J42">
        <f t="shared" si="41"/>
        <v>0.78533965600483513</v>
      </c>
      <c r="K42">
        <f t="shared" si="41"/>
        <v>0.57869649144131841</v>
      </c>
      <c r="L42">
        <f t="shared" si="41"/>
        <v>8.8127172596185716E-2</v>
      </c>
      <c r="M42">
        <f t="shared" si="41"/>
        <v>0.14546695405203711</v>
      </c>
      <c r="N42" s="11">
        <f t="shared" ref="N42:T42" si="42">AVERAGE(N22:N31)</f>
        <v>4.03131643329925E-2</v>
      </c>
      <c r="O42">
        <f t="shared" si="42"/>
        <v>1.3070809388206437E-2</v>
      </c>
      <c r="P42">
        <f t="shared" si="42"/>
        <v>1.6591668971065135E-2</v>
      </c>
      <c r="Q42" s="11">
        <f t="shared" si="42"/>
        <v>6.0702083798843658E-3</v>
      </c>
      <c r="R42">
        <f t="shared" si="42"/>
        <v>1.4440981986775101E-2</v>
      </c>
      <c r="S42">
        <f t="shared" si="42"/>
        <v>9.99381302412484E-3</v>
      </c>
      <c r="T42">
        <f t="shared" si="42"/>
        <v>0</v>
      </c>
    </row>
    <row r="43" spans="1:20" x14ac:dyDescent="0.2">
      <c r="B43" t="s">
        <v>43</v>
      </c>
      <c r="D43">
        <f>AVERAGE(D32:D40)</f>
        <v>19.563172048384185</v>
      </c>
      <c r="E43">
        <f t="shared" ref="E43:M43" si="43">AVERAGE(E32:E40)</f>
        <v>50.242932537597511</v>
      </c>
      <c r="F43">
        <f t="shared" si="43"/>
        <v>5.9437856213118341</v>
      </c>
      <c r="G43">
        <f t="shared" si="43"/>
        <v>8.3303781880208998</v>
      </c>
      <c r="H43">
        <f t="shared" si="43"/>
        <v>13.309144468804872</v>
      </c>
      <c r="I43">
        <f t="shared" si="43"/>
        <v>1.4430241400149562</v>
      </c>
      <c r="J43">
        <f t="shared" si="43"/>
        <v>0.47484093449878834</v>
      </c>
      <c r="K43">
        <f t="shared" si="43"/>
        <v>0.18219144288920869</v>
      </c>
      <c r="L43">
        <f t="shared" si="43"/>
        <v>0.12755570680947514</v>
      </c>
      <c r="M43">
        <f t="shared" si="43"/>
        <v>0.14689026027860949</v>
      </c>
      <c r="N43" s="11">
        <f t="shared" ref="N43:T43" si="44">AVERAGE(N32:N40)</f>
        <v>0.14403414649296165</v>
      </c>
      <c r="O43">
        <f t="shared" si="44"/>
        <v>4.0961443348018114E-2</v>
      </c>
      <c r="P43">
        <f t="shared" si="44"/>
        <v>2.1477481994238806E-2</v>
      </c>
      <c r="Q43" s="11">
        <f t="shared" si="44"/>
        <v>1.3678688207660486E-2</v>
      </c>
      <c r="R43">
        <f t="shared" si="44"/>
        <v>6.5091453492156478E-3</v>
      </c>
      <c r="S43">
        <f t="shared" si="44"/>
        <v>8.8631238190741961E-3</v>
      </c>
      <c r="T43">
        <f t="shared" si="44"/>
        <v>5.6062217849369225E-4</v>
      </c>
    </row>
    <row r="44" spans="1:20" x14ac:dyDescent="0.2">
      <c r="A44" t="s">
        <v>10</v>
      </c>
      <c r="B44" t="s">
        <v>42</v>
      </c>
      <c r="D44">
        <f>STDEV(D22:D31)/10^0.5</f>
        <v>1.5292031067973793</v>
      </c>
      <c r="E44">
        <f t="shared" ref="E44:M44" si="45">STDEV(E22:E31)/10^0.5</f>
        <v>2.1306738305537234</v>
      </c>
      <c r="F44">
        <f t="shared" si="45"/>
        <v>0.86738272531822136</v>
      </c>
      <c r="G44">
        <f t="shared" si="45"/>
        <v>0.79108321287413774</v>
      </c>
      <c r="H44">
        <f t="shared" si="45"/>
        <v>1.2178153653022066</v>
      </c>
      <c r="I44">
        <f t="shared" si="45"/>
        <v>0.21256283780735713</v>
      </c>
      <c r="J44">
        <f t="shared" si="45"/>
        <v>0.27848602470454187</v>
      </c>
      <c r="K44">
        <f t="shared" si="45"/>
        <v>0.20375035145380357</v>
      </c>
      <c r="L44">
        <f t="shared" si="45"/>
        <v>1.5642900965338286E-2</v>
      </c>
      <c r="M44">
        <f t="shared" si="45"/>
        <v>2.0276168730061682E-2</v>
      </c>
      <c r="N44" s="11">
        <f t="shared" ref="N44:T44" si="46">STDEV(N22:N31)/10^0.5</f>
        <v>1.3214905184759261E-2</v>
      </c>
      <c r="O44">
        <f t="shared" si="46"/>
        <v>8.5154718920870814E-3</v>
      </c>
      <c r="P44">
        <f t="shared" si="46"/>
        <v>1.6591668971065135E-2</v>
      </c>
      <c r="Q44" s="11">
        <f t="shared" si="46"/>
        <v>2.0818673869855194E-3</v>
      </c>
      <c r="R44">
        <f t="shared" si="46"/>
        <v>1.4440981986775098E-2</v>
      </c>
      <c r="S44">
        <f t="shared" si="46"/>
        <v>5.1832762905780257E-3</v>
      </c>
      <c r="T44">
        <f t="shared" si="46"/>
        <v>0</v>
      </c>
    </row>
    <row r="45" spans="1:20" x14ac:dyDescent="0.2">
      <c r="B45" t="s">
        <v>43</v>
      </c>
      <c r="D45">
        <f>STDEV(D32:D40)/10^0.5</f>
        <v>1.171157689264138</v>
      </c>
      <c r="E45">
        <f t="shared" ref="E45:M45" si="47">STDEV(E32:E40)/10^0.5</f>
        <v>2.1738316485139069</v>
      </c>
      <c r="F45">
        <f t="shared" si="47"/>
        <v>0.96621139704079007</v>
      </c>
      <c r="G45">
        <f t="shared" si="47"/>
        <v>0.79975240998178554</v>
      </c>
      <c r="H45">
        <f t="shared" si="47"/>
        <v>0.98064101856419272</v>
      </c>
      <c r="I45">
        <f t="shared" si="47"/>
        <v>0.24445096591496057</v>
      </c>
      <c r="J45">
        <f t="shared" si="47"/>
        <v>0.14190806047092724</v>
      </c>
      <c r="K45">
        <f t="shared" si="47"/>
        <v>9.2528675246065339E-2</v>
      </c>
      <c r="L45">
        <f t="shared" si="47"/>
        <v>1.8032147215851085E-2</v>
      </c>
      <c r="M45">
        <f t="shared" si="47"/>
        <v>1.3628890584856047E-2</v>
      </c>
      <c r="N45" s="11">
        <f t="shared" ref="N45:T45" si="48">STDEV(N32:N40)/10^0.5</f>
        <v>3.093580870367876E-2</v>
      </c>
      <c r="O45">
        <f t="shared" si="48"/>
        <v>1.8919084907560394E-2</v>
      </c>
      <c r="P45">
        <f t="shared" si="48"/>
        <v>9.3833554619325282E-3</v>
      </c>
      <c r="Q45" s="11">
        <f t="shared" si="48"/>
        <v>2.2769339128389317E-3</v>
      </c>
      <c r="R45">
        <f t="shared" si="48"/>
        <v>6.1751174773840636E-3</v>
      </c>
      <c r="S45">
        <f t="shared" si="48"/>
        <v>5.5615715847158126E-3</v>
      </c>
      <c r="T45">
        <f t="shared" si="48"/>
        <v>5.318528972536598E-4</v>
      </c>
    </row>
    <row r="46" spans="1:20" x14ac:dyDescent="0.2">
      <c r="A46" t="s">
        <v>11</v>
      </c>
      <c r="D46">
        <f>TTEST(D22:D31, D32:D40, 2, 3)</f>
        <v>0.90735874786710136</v>
      </c>
      <c r="E46">
        <f t="shared" ref="E46:M46" si="49">TTEST(E22:E31, E32:E40, 2, 3)</f>
        <v>0.50683954479173066</v>
      </c>
      <c r="F46">
        <f t="shared" si="49"/>
        <v>0.59633823151090892</v>
      </c>
      <c r="G46">
        <f t="shared" si="49"/>
        <v>0.3646419914618928</v>
      </c>
      <c r="H46">
        <f t="shared" si="49"/>
        <v>0.18806216296551095</v>
      </c>
      <c r="I46">
        <f t="shared" si="49"/>
        <v>0.71227259270652976</v>
      </c>
      <c r="J46">
        <f t="shared" si="49"/>
        <v>0.34306194607869522</v>
      </c>
      <c r="K46">
        <f t="shared" si="49"/>
        <v>0.10302408546129148</v>
      </c>
      <c r="L46">
        <f t="shared" si="49"/>
        <v>0.12879526493282223</v>
      </c>
      <c r="M46">
        <f t="shared" si="49"/>
        <v>0.95504212108159736</v>
      </c>
      <c r="N46" s="11">
        <f t="shared" ref="N46:T46" si="50">TTEST(N22:N31, N32:N40, 2, 3)</f>
        <v>1.3768703691208703E-2</v>
      </c>
      <c r="O46">
        <f t="shared" si="50"/>
        <v>0.22511109796902679</v>
      </c>
      <c r="P46">
        <f t="shared" si="50"/>
        <v>0.80387163145649621</v>
      </c>
      <c r="Q46" s="11">
        <f t="shared" si="50"/>
        <v>2.8940476161134682E-2</v>
      </c>
      <c r="R46">
        <f t="shared" si="50"/>
        <v>0.62528752277827337</v>
      </c>
      <c r="S46">
        <f t="shared" si="50"/>
        <v>0.88686609282683759</v>
      </c>
      <c r="T46">
        <f t="shared" si="50"/>
        <v>0.34659350708733427</v>
      </c>
    </row>
    <row r="51" spans="1:24" s="1" customFormat="1" ht="85" x14ac:dyDescent="0.2">
      <c r="B51" s="1" t="s">
        <v>0</v>
      </c>
      <c r="C51" s="1" t="s">
        <v>8</v>
      </c>
      <c r="D51" s="1" t="s">
        <v>12</v>
      </c>
      <c r="E51" s="1" t="s">
        <v>64</v>
      </c>
      <c r="F51" s="1" t="s">
        <v>13</v>
      </c>
      <c r="G51" s="1" t="s">
        <v>69</v>
      </c>
      <c r="H51" s="1" t="s">
        <v>66</v>
      </c>
      <c r="I51" s="1" t="s">
        <v>67</v>
      </c>
      <c r="J51" s="1" t="s">
        <v>65</v>
      </c>
      <c r="K51" s="1" t="s">
        <v>71</v>
      </c>
      <c r="L51" s="1" t="s">
        <v>68</v>
      </c>
      <c r="M51" s="1" t="s">
        <v>174</v>
      </c>
      <c r="N51" s="1" t="s">
        <v>72</v>
      </c>
      <c r="O51" s="1" t="s">
        <v>74</v>
      </c>
      <c r="P51" s="1" t="s">
        <v>70</v>
      </c>
      <c r="Q51" s="1" t="s">
        <v>73</v>
      </c>
      <c r="R51" s="1" t="s">
        <v>76</v>
      </c>
      <c r="S51" s="1" t="s">
        <v>75</v>
      </c>
      <c r="T51" s="1" t="s">
        <v>14</v>
      </c>
      <c r="U51" s="1" t="s">
        <v>77</v>
      </c>
      <c r="V51" s="1" t="s">
        <v>1</v>
      </c>
      <c r="W51" s="1" t="s">
        <v>2</v>
      </c>
      <c r="X51" s="1" t="s">
        <v>3</v>
      </c>
    </row>
    <row r="52" spans="1:24" s="3" customFormat="1" x14ac:dyDescent="0.2">
      <c r="A52" s="2" t="s">
        <v>6</v>
      </c>
      <c r="B52" s="3" t="s">
        <v>175</v>
      </c>
      <c r="C52" s="3">
        <f>SUM(D52:U52)</f>
        <v>38370</v>
      </c>
      <c r="D52" s="3">
        <v>23339</v>
      </c>
      <c r="E52" s="3">
        <v>4946</v>
      </c>
      <c r="F52" s="3">
        <v>3164</v>
      </c>
      <c r="G52" s="3">
        <v>532</v>
      </c>
      <c r="H52" s="3">
        <v>4216</v>
      </c>
      <c r="I52" s="3">
        <v>534</v>
      </c>
      <c r="J52" s="3">
        <v>898</v>
      </c>
      <c r="K52" s="3">
        <v>590</v>
      </c>
      <c r="L52" s="3">
        <v>113</v>
      </c>
      <c r="M52" s="3">
        <v>0</v>
      </c>
      <c r="N52" s="3">
        <v>23</v>
      </c>
      <c r="O52" s="3">
        <v>0</v>
      </c>
      <c r="P52" s="3">
        <v>5</v>
      </c>
      <c r="Q52" s="3">
        <v>0</v>
      </c>
      <c r="R52" s="3">
        <v>0</v>
      </c>
      <c r="S52" s="3">
        <v>5</v>
      </c>
      <c r="T52" s="3">
        <v>0</v>
      </c>
      <c r="U52" s="3">
        <v>5</v>
      </c>
      <c r="V52" s="3" t="s">
        <v>176</v>
      </c>
      <c r="W52" s="3" t="s">
        <v>177</v>
      </c>
      <c r="X52" s="3" t="s">
        <v>4</v>
      </c>
    </row>
    <row r="53" spans="1:24" s="3" customFormat="1" x14ac:dyDescent="0.2">
      <c r="B53" s="3" t="s">
        <v>178</v>
      </c>
      <c r="C53" s="3">
        <f t="shared" ref="C53:C61" si="51">SUM(D53:U53)</f>
        <v>51045</v>
      </c>
      <c r="D53" s="3">
        <v>20372</v>
      </c>
      <c r="E53" s="3">
        <v>5727</v>
      </c>
      <c r="F53" s="3">
        <v>2013</v>
      </c>
      <c r="G53" s="3">
        <v>261</v>
      </c>
      <c r="H53" s="3">
        <v>14090</v>
      </c>
      <c r="I53" s="3">
        <v>961</v>
      </c>
      <c r="J53" s="3">
        <v>2959</v>
      </c>
      <c r="K53" s="3">
        <v>4156</v>
      </c>
      <c r="L53" s="3">
        <v>318</v>
      </c>
      <c r="M53" s="3">
        <v>0</v>
      </c>
      <c r="N53" s="3">
        <v>79</v>
      </c>
      <c r="O53" s="3">
        <v>0</v>
      </c>
      <c r="P53" s="3">
        <v>61</v>
      </c>
      <c r="Q53" s="3">
        <v>0</v>
      </c>
      <c r="R53" s="3">
        <v>0</v>
      </c>
      <c r="S53" s="3">
        <v>9</v>
      </c>
      <c r="T53" s="3">
        <v>39</v>
      </c>
      <c r="U53" s="3">
        <v>0</v>
      </c>
      <c r="V53" s="3" t="s">
        <v>179</v>
      </c>
      <c r="W53" s="3" t="s">
        <v>177</v>
      </c>
      <c r="X53" s="3" t="s">
        <v>4</v>
      </c>
    </row>
    <row r="54" spans="1:24" s="3" customFormat="1" x14ac:dyDescent="0.2">
      <c r="B54" s="3" t="s">
        <v>180</v>
      </c>
      <c r="C54" s="3">
        <f t="shared" si="51"/>
        <v>46437</v>
      </c>
      <c r="D54" s="3">
        <v>29359</v>
      </c>
      <c r="E54" s="3">
        <v>5163</v>
      </c>
      <c r="F54" s="3">
        <v>1347</v>
      </c>
      <c r="G54" s="3">
        <v>116</v>
      </c>
      <c r="H54" s="3">
        <v>5480</v>
      </c>
      <c r="I54" s="3">
        <v>945</v>
      </c>
      <c r="J54" s="3">
        <v>1980</v>
      </c>
      <c r="K54" s="3">
        <v>1711</v>
      </c>
      <c r="L54" s="3">
        <v>218</v>
      </c>
      <c r="M54" s="3">
        <v>0</v>
      </c>
      <c r="N54" s="3">
        <v>42</v>
      </c>
      <c r="O54" s="3">
        <v>31</v>
      </c>
      <c r="P54" s="3">
        <v>28</v>
      </c>
      <c r="Q54" s="3">
        <v>0</v>
      </c>
      <c r="R54" s="3">
        <v>0</v>
      </c>
      <c r="S54" s="3">
        <v>0</v>
      </c>
      <c r="T54" s="3">
        <v>17</v>
      </c>
      <c r="U54" s="3">
        <v>0</v>
      </c>
      <c r="V54" s="3" t="s">
        <v>181</v>
      </c>
      <c r="W54" s="3" t="s">
        <v>177</v>
      </c>
      <c r="X54" s="3" t="s">
        <v>4</v>
      </c>
    </row>
    <row r="55" spans="1:24" s="3" customFormat="1" x14ac:dyDescent="0.2">
      <c r="B55" s="3" t="s">
        <v>182</v>
      </c>
      <c r="C55" s="3">
        <f t="shared" si="51"/>
        <v>50177</v>
      </c>
      <c r="D55" s="3">
        <v>29719</v>
      </c>
      <c r="E55" s="3">
        <v>7609</v>
      </c>
      <c r="F55" s="3">
        <v>2356</v>
      </c>
      <c r="G55" s="3">
        <v>0</v>
      </c>
      <c r="H55" s="3">
        <v>5496</v>
      </c>
      <c r="I55" s="3">
        <v>857</v>
      </c>
      <c r="J55" s="3">
        <v>3926</v>
      </c>
      <c r="K55" s="3">
        <v>95</v>
      </c>
      <c r="L55" s="3">
        <v>16</v>
      </c>
      <c r="M55" s="3">
        <v>0</v>
      </c>
      <c r="N55" s="3">
        <v>54</v>
      </c>
      <c r="O55" s="3">
        <v>0</v>
      </c>
      <c r="P55" s="3">
        <v>44</v>
      </c>
      <c r="Q55" s="3">
        <v>0</v>
      </c>
      <c r="R55" s="3">
        <v>0</v>
      </c>
      <c r="S55" s="3">
        <v>5</v>
      </c>
      <c r="T55" s="3">
        <v>0</v>
      </c>
      <c r="U55" s="3">
        <v>0</v>
      </c>
      <c r="V55" s="3" t="s">
        <v>183</v>
      </c>
      <c r="W55" s="3" t="s">
        <v>177</v>
      </c>
      <c r="X55" s="3" t="s">
        <v>4</v>
      </c>
    </row>
    <row r="56" spans="1:24" s="3" customFormat="1" x14ac:dyDescent="0.2">
      <c r="B56" s="3" t="s">
        <v>184</v>
      </c>
      <c r="C56" s="3">
        <f t="shared" si="51"/>
        <v>43315</v>
      </c>
      <c r="D56" s="3">
        <v>24431</v>
      </c>
      <c r="E56" s="3">
        <v>7827</v>
      </c>
      <c r="F56" s="3">
        <v>5420</v>
      </c>
      <c r="G56" s="3">
        <v>369</v>
      </c>
      <c r="H56" s="3">
        <v>2442</v>
      </c>
      <c r="I56" s="3">
        <v>906</v>
      </c>
      <c r="J56" s="3">
        <v>1269</v>
      </c>
      <c r="K56" s="3">
        <v>60</v>
      </c>
      <c r="L56" s="3">
        <v>110</v>
      </c>
      <c r="M56" s="3">
        <v>340</v>
      </c>
      <c r="N56" s="3">
        <v>85</v>
      </c>
      <c r="O56" s="3">
        <v>0</v>
      </c>
      <c r="P56" s="3">
        <v>33</v>
      </c>
      <c r="Q56" s="3">
        <v>11</v>
      </c>
      <c r="R56" s="3">
        <v>12</v>
      </c>
      <c r="S56" s="3">
        <v>0</v>
      </c>
      <c r="T56" s="3">
        <v>0</v>
      </c>
      <c r="U56" s="3">
        <v>0</v>
      </c>
      <c r="V56" s="3" t="s">
        <v>185</v>
      </c>
      <c r="W56" s="3" t="s">
        <v>177</v>
      </c>
      <c r="X56" s="3" t="s">
        <v>4</v>
      </c>
    </row>
    <row r="57" spans="1:24" s="3" customFormat="1" x14ac:dyDescent="0.2">
      <c r="B57" s="3" t="s">
        <v>186</v>
      </c>
      <c r="C57" s="3">
        <f t="shared" si="51"/>
        <v>63958</v>
      </c>
      <c r="D57" s="3">
        <v>34114</v>
      </c>
      <c r="E57" s="3">
        <v>10819</v>
      </c>
      <c r="F57" s="3">
        <v>4869</v>
      </c>
      <c r="G57" s="3">
        <v>373</v>
      </c>
      <c r="H57" s="3">
        <v>5784</v>
      </c>
      <c r="I57" s="3">
        <v>1089</v>
      </c>
      <c r="J57" s="3">
        <v>4818</v>
      </c>
      <c r="K57" s="3">
        <v>266</v>
      </c>
      <c r="L57" s="3">
        <v>1119</v>
      </c>
      <c r="M57" s="3">
        <v>487</v>
      </c>
      <c r="N57" s="3">
        <v>125</v>
      </c>
      <c r="O57" s="3">
        <v>14</v>
      </c>
      <c r="P57" s="3">
        <v>18</v>
      </c>
      <c r="Q57" s="3">
        <v>52</v>
      </c>
      <c r="R57" s="3">
        <v>0</v>
      </c>
      <c r="S57" s="3">
        <v>6</v>
      </c>
      <c r="T57" s="3">
        <v>5</v>
      </c>
      <c r="U57" s="3">
        <v>0</v>
      </c>
      <c r="V57" s="3" t="s">
        <v>187</v>
      </c>
      <c r="W57" s="3" t="s">
        <v>177</v>
      </c>
      <c r="X57" s="3" t="s">
        <v>4</v>
      </c>
    </row>
    <row r="58" spans="1:24" s="3" customFormat="1" x14ac:dyDescent="0.2">
      <c r="B58" s="3" t="s">
        <v>188</v>
      </c>
      <c r="C58" s="3">
        <f t="shared" si="51"/>
        <v>25613</v>
      </c>
      <c r="D58" s="3">
        <v>14971</v>
      </c>
      <c r="E58" s="3">
        <v>4442</v>
      </c>
      <c r="F58" s="3">
        <v>2333</v>
      </c>
      <c r="G58" s="3">
        <v>202</v>
      </c>
      <c r="H58" s="3">
        <v>1967</v>
      </c>
      <c r="I58" s="3">
        <v>753</v>
      </c>
      <c r="J58" s="3">
        <v>824</v>
      </c>
      <c r="K58" s="3">
        <v>43</v>
      </c>
      <c r="L58" s="3">
        <v>5</v>
      </c>
      <c r="M58" s="3">
        <v>0</v>
      </c>
      <c r="N58" s="3">
        <v>31</v>
      </c>
      <c r="O58" s="3">
        <v>0</v>
      </c>
      <c r="P58" s="3">
        <v>20</v>
      </c>
      <c r="Q58" s="3">
        <v>0</v>
      </c>
      <c r="R58" s="3">
        <v>0</v>
      </c>
      <c r="S58" s="3">
        <v>0</v>
      </c>
      <c r="T58" s="3">
        <v>0</v>
      </c>
      <c r="U58" s="3">
        <v>22</v>
      </c>
      <c r="V58" s="3" t="s">
        <v>189</v>
      </c>
      <c r="W58" s="3" t="s">
        <v>177</v>
      </c>
      <c r="X58" s="3" t="s">
        <v>4</v>
      </c>
    </row>
    <row r="59" spans="1:24" s="3" customFormat="1" x14ac:dyDescent="0.2">
      <c r="B59" s="3" t="s">
        <v>190</v>
      </c>
      <c r="C59" s="3">
        <f t="shared" si="51"/>
        <v>49562</v>
      </c>
      <c r="D59" s="3">
        <v>25044</v>
      </c>
      <c r="E59" s="3">
        <v>9495</v>
      </c>
      <c r="F59" s="3">
        <v>2694</v>
      </c>
      <c r="G59" s="3">
        <v>101</v>
      </c>
      <c r="H59" s="3">
        <v>6970</v>
      </c>
      <c r="I59" s="3">
        <v>760</v>
      </c>
      <c r="J59" s="3">
        <v>4150</v>
      </c>
      <c r="K59" s="3">
        <v>99</v>
      </c>
      <c r="L59" s="3">
        <v>70</v>
      </c>
      <c r="M59" s="3">
        <v>0</v>
      </c>
      <c r="N59" s="3">
        <v>24</v>
      </c>
      <c r="O59" s="3">
        <v>65</v>
      </c>
      <c r="P59" s="3">
        <v>80</v>
      </c>
      <c r="Q59" s="3">
        <v>0</v>
      </c>
      <c r="R59" s="3">
        <v>0</v>
      </c>
      <c r="S59" s="3">
        <v>10</v>
      </c>
      <c r="T59" s="3">
        <v>0</v>
      </c>
      <c r="U59" s="3">
        <v>0</v>
      </c>
      <c r="V59" s="3" t="s">
        <v>191</v>
      </c>
      <c r="W59" s="3" t="s">
        <v>177</v>
      </c>
      <c r="X59" s="3" t="s">
        <v>4</v>
      </c>
    </row>
    <row r="60" spans="1:24" s="3" customFormat="1" x14ac:dyDescent="0.2">
      <c r="B60" s="3" t="s">
        <v>192</v>
      </c>
      <c r="C60" s="3">
        <f t="shared" si="51"/>
        <v>44376</v>
      </c>
      <c r="D60" s="3">
        <v>22295</v>
      </c>
      <c r="E60" s="3">
        <v>7967</v>
      </c>
      <c r="F60" s="3">
        <v>1833</v>
      </c>
      <c r="G60" s="3">
        <v>90</v>
      </c>
      <c r="H60" s="3">
        <v>5739</v>
      </c>
      <c r="I60" s="3">
        <v>1099</v>
      </c>
      <c r="J60" s="3">
        <v>4928</v>
      </c>
      <c r="K60" s="3">
        <v>72</v>
      </c>
      <c r="L60" s="3">
        <v>192</v>
      </c>
      <c r="M60" s="3">
        <v>0</v>
      </c>
      <c r="N60" s="3">
        <v>7</v>
      </c>
      <c r="O60" s="3">
        <v>63</v>
      </c>
      <c r="P60" s="3">
        <v>81</v>
      </c>
      <c r="Q60" s="3">
        <v>0</v>
      </c>
      <c r="R60" s="3">
        <v>0</v>
      </c>
      <c r="S60" s="3">
        <v>10</v>
      </c>
      <c r="T60" s="3">
        <v>0</v>
      </c>
      <c r="U60" s="3">
        <v>0</v>
      </c>
      <c r="V60" s="3" t="s">
        <v>193</v>
      </c>
      <c r="W60" s="3" t="s">
        <v>177</v>
      </c>
      <c r="X60" s="3" t="s">
        <v>4</v>
      </c>
    </row>
    <row r="61" spans="1:24" s="3" customFormat="1" x14ac:dyDescent="0.2">
      <c r="B61" s="3" t="s">
        <v>194</v>
      </c>
      <c r="C61" s="3">
        <f t="shared" si="51"/>
        <v>42836</v>
      </c>
      <c r="D61" s="3">
        <v>24539</v>
      </c>
      <c r="E61" s="3">
        <v>10143</v>
      </c>
      <c r="F61" s="3">
        <v>2217</v>
      </c>
      <c r="G61" s="3">
        <v>64</v>
      </c>
      <c r="H61" s="3">
        <v>3512</v>
      </c>
      <c r="I61" s="3">
        <v>612</v>
      </c>
      <c r="J61" s="3">
        <v>1555</v>
      </c>
      <c r="K61" s="3">
        <v>85</v>
      </c>
      <c r="L61" s="3">
        <v>46</v>
      </c>
      <c r="M61" s="3">
        <v>0</v>
      </c>
      <c r="N61" s="3">
        <v>0</v>
      </c>
      <c r="O61" s="3">
        <v>0</v>
      </c>
      <c r="P61" s="3">
        <v>15</v>
      </c>
      <c r="Q61" s="3">
        <v>0</v>
      </c>
      <c r="R61" s="3">
        <v>41</v>
      </c>
      <c r="S61" s="3">
        <v>4</v>
      </c>
      <c r="T61" s="3">
        <v>0</v>
      </c>
      <c r="U61" s="3">
        <v>3</v>
      </c>
      <c r="V61" s="3" t="s">
        <v>195</v>
      </c>
      <c r="W61" s="3" t="s">
        <v>177</v>
      </c>
      <c r="X61" s="3" t="s">
        <v>4</v>
      </c>
    </row>
    <row r="62" spans="1:24" x14ac:dyDescent="0.2">
      <c r="B62" t="s">
        <v>196</v>
      </c>
      <c r="C62">
        <f>SUM(D62:U62)</f>
        <v>42406</v>
      </c>
      <c r="D62">
        <v>19576</v>
      </c>
      <c r="E62">
        <v>6810</v>
      </c>
      <c r="F62">
        <v>2024</v>
      </c>
      <c r="G62">
        <v>65</v>
      </c>
      <c r="H62">
        <v>9959</v>
      </c>
      <c r="I62">
        <v>426</v>
      </c>
      <c r="J62">
        <v>3278</v>
      </c>
      <c r="K62">
        <v>59</v>
      </c>
      <c r="L62">
        <v>53</v>
      </c>
      <c r="M62">
        <v>0</v>
      </c>
      <c r="N62">
        <v>33</v>
      </c>
      <c r="O62">
        <v>31</v>
      </c>
      <c r="P62">
        <v>74</v>
      </c>
      <c r="Q62">
        <v>0</v>
      </c>
      <c r="R62">
        <v>0</v>
      </c>
      <c r="S62">
        <v>7</v>
      </c>
      <c r="T62">
        <v>0</v>
      </c>
      <c r="U62">
        <v>11</v>
      </c>
      <c r="V62" t="s">
        <v>197</v>
      </c>
      <c r="W62" t="s">
        <v>177</v>
      </c>
      <c r="X62" t="s">
        <v>5</v>
      </c>
    </row>
    <row r="63" spans="1:24" x14ac:dyDescent="0.2">
      <c r="B63" t="s">
        <v>198</v>
      </c>
      <c r="C63">
        <f t="shared" ref="C63:C71" si="52">SUM(D63:U63)</f>
        <v>49054</v>
      </c>
      <c r="D63">
        <v>23811</v>
      </c>
      <c r="E63">
        <v>8811</v>
      </c>
      <c r="F63">
        <v>2933</v>
      </c>
      <c r="G63">
        <v>109</v>
      </c>
      <c r="H63">
        <v>7952</v>
      </c>
      <c r="I63">
        <v>1067</v>
      </c>
      <c r="J63">
        <v>4183</v>
      </c>
      <c r="K63">
        <v>80</v>
      </c>
      <c r="L63">
        <v>19</v>
      </c>
      <c r="M63">
        <v>0</v>
      </c>
      <c r="N63">
        <v>14</v>
      </c>
      <c r="O63">
        <v>0</v>
      </c>
      <c r="P63">
        <v>53</v>
      </c>
      <c r="Q63">
        <v>0</v>
      </c>
      <c r="R63">
        <v>0</v>
      </c>
      <c r="S63">
        <v>9</v>
      </c>
      <c r="T63">
        <v>0</v>
      </c>
      <c r="U63">
        <v>13</v>
      </c>
      <c r="V63" t="s">
        <v>199</v>
      </c>
      <c r="W63" t="s">
        <v>177</v>
      </c>
      <c r="X63" t="s">
        <v>5</v>
      </c>
    </row>
    <row r="64" spans="1:24" x14ac:dyDescent="0.2">
      <c r="B64" t="s">
        <v>200</v>
      </c>
      <c r="C64">
        <f t="shared" si="52"/>
        <v>37945</v>
      </c>
      <c r="D64">
        <v>18872</v>
      </c>
      <c r="E64">
        <v>8700</v>
      </c>
      <c r="F64">
        <v>5813</v>
      </c>
      <c r="G64">
        <v>104</v>
      </c>
      <c r="H64">
        <v>2547</v>
      </c>
      <c r="I64">
        <v>216</v>
      </c>
      <c r="J64">
        <v>1418</v>
      </c>
      <c r="K64">
        <v>69</v>
      </c>
      <c r="L64">
        <v>9</v>
      </c>
      <c r="M64">
        <v>4</v>
      </c>
      <c r="N64">
        <v>49</v>
      </c>
      <c r="O64">
        <v>8</v>
      </c>
      <c r="P64">
        <v>16</v>
      </c>
      <c r="Q64">
        <v>0</v>
      </c>
      <c r="R64">
        <v>115</v>
      </c>
      <c r="S64">
        <v>5</v>
      </c>
      <c r="T64">
        <v>0</v>
      </c>
      <c r="U64">
        <v>0</v>
      </c>
      <c r="V64" t="s">
        <v>201</v>
      </c>
      <c r="W64" t="s">
        <v>177</v>
      </c>
      <c r="X64" t="s">
        <v>5</v>
      </c>
    </row>
    <row r="65" spans="1:24" x14ac:dyDescent="0.2">
      <c r="B65" t="s">
        <v>202</v>
      </c>
      <c r="C65">
        <f t="shared" si="52"/>
        <v>35540</v>
      </c>
      <c r="D65">
        <v>17654</v>
      </c>
      <c r="E65">
        <v>5067</v>
      </c>
      <c r="F65">
        <v>3677</v>
      </c>
      <c r="G65">
        <v>76</v>
      </c>
      <c r="H65">
        <v>5163</v>
      </c>
      <c r="I65">
        <v>1162</v>
      </c>
      <c r="J65">
        <v>2569</v>
      </c>
      <c r="K65">
        <v>45</v>
      </c>
      <c r="L65">
        <v>18</v>
      </c>
      <c r="M65">
        <v>0</v>
      </c>
      <c r="N65">
        <v>61</v>
      </c>
      <c r="O65">
        <v>0</v>
      </c>
      <c r="P65">
        <v>28</v>
      </c>
      <c r="Q65">
        <v>5</v>
      </c>
      <c r="R65">
        <v>0</v>
      </c>
      <c r="S65">
        <v>8</v>
      </c>
      <c r="T65">
        <v>0</v>
      </c>
      <c r="U65">
        <v>7</v>
      </c>
      <c r="V65" t="s">
        <v>203</v>
      </c>
      <c r="W65" t="s">
        <v>177</v>
      </c>
      <c r="X65" t="s">
        <v>5</v>
      </c>
    </row>
    <row r="66" spans="1:24" x14ac:dyDescent="0.2">
      <c r="B66" t="s">
        <v>204</v>
      </c>
      <c r="C66">
        <f t="shared" si="52"/>
        <v>29712</v>
      </c>
      <c r="D66">
        <v>16395</v>
      </c>
      <c r="E66">
        <v>5370</v>
      </c>
      <c r="F66">
        <v>4109</v>
      </c>
      <c r="G66">
        <v>244</v>
      </c>
      <c r="H66">
        <v>2175</v>
      </c>
      <c r="I66">
        <v>347</v>
      </c>
      <c r="J66">
        <v>1023</v>
      </c>
      <c r="K66">
        <v>35</v>
      </c>
      <c r="L66">
        <v>0</v>
      </c>
      <c r="M66">
        <v>0</v>
      </c>
      <c r="N66">
        <v>0</v>
      </c>
      <c r="O66">
        <v>0</v>
      </c>
      <c r="P66">
        <v>10</v>
      </c>
      <c r="Q66">
        <v>4</v>
      </c>
      <c r="R66">
        <v>0</v>
      </c>
      <c r="S66">
        <v>0</v>
      </c>
      <c r="T66">
        <v>0</v>
      </c>
      <c r="U66">
        <v>0</v>
      </c>
      <c r="V66" t="s">
        <v>205</v>
      </c>
      <c r="W66" t="s">
        <v>177</v>
      </c>
      <c r="X66" t="s">
        <v>5</v>
      </c>
    </row>
    <row r="67" spans="1:24" x14ac:dyDescent="0.2">
      <c r="B67" t="s">
        <v>206</v>
      </c>
      <c r="C67">
        <f t="shared" si="52"/>
        <v>130827</v>
      </c>
      <c r="D67">
        <v>70617</v>
      </c>
      <c r="E67">
        <v>27640</v>
      </c>
      <c r="F67">
        <v>8305</v>
      </c>
      <c r="G67">
        <v>1373</v>
      </c>
      <c r="H67">
        <v>11519</v>
      </c>
      <c r="I67">
        <v>2662</v>
      </c>
      <c r="J67">
        <v>7508</v>
      </c>
      <c r="K67">
        <v>217</v>
      </c>
      <c r="L67">
        <v>646</v>
      </c>
      <c r="M67">
        <v>0</v>
      </c>
      <c r="N67">
        <v>99</v>
      </c>
      <c r="O67">
        <v>81</v>
      </c>
      <c r="P67">
        <v>65</v>
      </c>
      <c r="Q67">
        <v>81</v>
      </c>
      <c r="R67">
        <v>6</v>
      </c>
      <c r="S67">
        <v>4</v>
      </c>
      <c r="T67">
        <v>4</v>
      </c>
      <c r="U67">
        <v>0</v>
      </c>
      <c r="V67" t="s">
        <v>207</v>
      </c>
      <c r="W67" t="s">
        <v>177</v>
      </c>
      <c r="X67" t="s">
        <v>5</v>
      </c>
    </row>
    <row r="68" spans="1:24" x14ac:dyDescent="0.2">
      <c r="B68" t="s">
        <v>208</v>
      </c>
      <c r="C68">
        <f t="shared" si="52"/>
        <v>46835</v>
      </c>
      <c r="D68">
        <v>21863</v>
      </c>
      <c r="E68">
        <v>10239</v>
      </c>
      <c r="F68">
        <v>3426</v>
      </c>
      <c r="G68">
        <v>443</v>
      </c>
      <c r="H68">
        <v>5338</v>
      </c>
      <c r="I68">
        <v>1030</v>
      </c>
      <c r="J68">
        <v>4165</v>
      </c>
      <c r="K68">
        <v>93</v>
      </c>
      <c r="L68">
        <v>82</v>
      </c>
      <c r="M68">
        <v>0</v>
      </c>
      <c r="N68">
        <v>57</v>
      </c>
      <c r="O68">
        <v>42</v>
      </c>
      <c r="P68">
        <v>44</v>
      </c>
      <c r="Q68">
        <v>13</v>
      </c>
      <c r="R68">
        <v>0</v>
      </c>
      <c r="S68">
        <v>0</v>
      </c>
      <c r="T68">
        <v>0</v>
      </c>
      <c r="U68">
        <v>0</v>
      </c>
      <c r="V68" t="s">
        <v>209</v>
      </c>
      <c r="W68" t="s">
        <v>177</v>
      </c>
      <c r="X68" t="s">
        <v>5</v>
      </c>
    </row>
    <row r="69" spans="1:24" x14ac:dyDescent="0.2">
      <c r="B69" t="s">
        <v>210</v>
      </c>
      <c r="C69">
        <f t="shared" si="52"/>
        <v>55131</v>
      </c>
      <c r="D69">
        <v>28098</v>
      </c>
      <c r="E69">
        <v>12057</v>
      </c>
      <c r="F69">
        <v>4564</v>
      </c>
      <c r="G69">
        <v>581</v>
      </c>
      <c r="H69">
        <v>4709</v>
      </c>
      <c r="I69">
        <v>1074</v>
      </c>
      <c r="J69">
        <v>3558</v>
      </c>
      <c r="K69">
        <v>111</v>
      </c>
      <c r="L69">
        <v>247</v>
      </c>
      <c r="M69">
        <v>0</v>
      </c>
      <c r="N69">
        <v>43</v>
      </c>
      <c r="O69">
        <v>37</v>
      </c>
      <c r="P69">
        <v>25</v>
      </c>
      <c r="Q69">
        <v>27</v>
      </c>
      <c r="R69">
        <v>0</v>
      </c>
      <c r="S69">
        <v>0</v>
      </c>
      <c r="T69">
        <v>0</v>
      </c>
      <c r="U69">
        <v>0</v>
      </c>
      <c r="V69" t="s">
        <v>211</v>
      </c>
      <c r="W69" t="s">
        <v>177</v>
      </c>
      <c r="X69" t="s">
        <v>5</v>
      </c>
    </row>
    <row r="70" spans="1:24" x14ac:dyDescent="0.2">
      <c r="B70" t="s">
        <v>212</v>
      </c>
      <c r="C70">
        <f t="shared" si="52"/>
        <v>64262</v>
      </c>
      <c r="D70">
        <v>40971</v>
      </c>
      <c r="E70">
        <v>9294</v>
      </c>
      <c r="F70">
        <v>3302</v>
      </c>
      <c r="G70">
        <v>70</v>
      </c>
      <c r="H70">
        <v>6316</v>
      </c>
      <c r="I70">
        <v>896</v>
      </c>
      <c r="J70">
        <v>2716</v>
      </c>
      <c r="K70">
        <v>145</v>
      </c>
      <c r="L70">
        <v>422</v>
      </c>
      <c r="M70">
        <v>0</v>
      </c>
      <c r="N70">
        <v>50</v>
      </c>
      <c r="O70">
        <v>22</v>
      </c>
      <c r="P70">
        <v>49</v>
      </c>
      <c r="Q70">
        <v>7</v>
      </c>
      <c r="R70">
        <v>0</v>
      </c>
      <c r="S70">
        <v>2</v>
      </c>
      <c r="T70">
        <v>0</v>
      </c>
      <c r="U70">
        <v>0</v>
      </c>
      <c r="V70" t="s">
        <v>213</v>
      </c>
      <c r="W70" t="s">
        <v>177</v>
      </c>
      <c r="X70" t="s">
        <v>5</v>
      </c>
    </row>
    <row r="71" spans="1:24" x14ac:dyDescent="0.2">
      <c r="B71" t="s">
        <v>214</v>
      </c>
      <c r="C71">
        <f t="shared" si="52"/>
        <v>34112</v>
      </c>
      <c r="D71">
        <v>21467</v>
      </c>
      <c r="E71">
        <v>7783</v>
      </c>
      <c r="F71">
        <v>703</v>
      </c>
      <c r="G71">
        <v>160</v>
      </c>
      <c r="H71">
        <v>2451</v>
      </c>
      <c r="I71">
        <v>233</v>
      </c>
      <c r="J71">
        <v>1224</v>
      </c>
      <c r="K71">
        <v>45</v>
      </c>
      <c r="L71">
        <v>33</v>
      </c>
      <c r="M71">
        <v>0</v>
      </c>
      <c r="N71">
        <v>0</v>
      </c>
      <c r="O71">
        <v>0</v>
      </c>
      <c r="P71">
        <v>13</v>
      </c>
      <c r="Q71">
        <v>0</v>
      </c>
      <c r="R71">
        <v>0</v>
      </c>
      <c r="S71">
        <v>0</v>
      </c>
      <c r="T71">
        <v>0</v>
      </c>
      <c r="U71">
        <v>0</v>
      </c>
      <c r="V71" t="s">
        <v>215</v>
      </c>
      <c r="W71" t="s">
        <v>177</v>
      </c>
      <c r="X71" t="s">
        <v>5</v>
      </c>
    </row>
    <row r="72" spans="1:24" x14ac:dyDescent="0.2">
      <c r="N72"/>
      <c r="Q72"/>
    </row>
    <row r="73" spans="1:24" x14ac:dyDescent="0.2">
      <c r="A73" s="2" t="s">
        <v>7</v>
      </c>
      <c r="B73" s="3"/>
      <c r="C73" s="3"/>
      <c r="D73" s="3">
        <f>100*D52/$C52</f>
        <v>60.826166275736256</v>
      </c>
      <c r="E73" s="3">
        <f t="shared" ref="E73:U88" si="53">100*E52/$C52</f>
        <v>12.890278863695595</v>
      </c>
      <c r="F73" s="3">
        <f t="shared" si="53"/>
        <v>8.2460255407870733</v>
      </c>
      <c r="G73" s="3">
        <f t="shared" si="53"/>
        <v>1.3864998696898618</v>
      </c>
      <c r="H73" s="3">
        <f t="shared" si="53"/>
        <v>10.987750847015898</v>
      </c>
      <c r="I73" s="3">
        <f t="shared" si="53"/>
        <v>1.3917122752150117</v>
      </c>
      <c r="J73" s="3">
        <f t="shared" si="53"/>
        <v>2.3403700807922858</v>
      </c>
      <c r="K73" s="3">
        <f t="shared" si="53"/>
        <v>1.5376596299192078</v>
      </c>
      <c r="L73" s="3">
        <f t="shared" si="53"/>
        <v>0.29450091217096691</v>
      </c>
      <c r="M73" s="3">
        <f t="shared" si="53"/>
        <v>0</v>
      </c>
      <c r="N73" s="3">
        <f t="shared" si="53"/>
        <v>5.9942663539223354E-2</v>
      </c>
      <c r="O73" s="3">
        <f t="shared" si="53"/>
        <v>0</v>
      </c>
      <c r="P73" s="3">
        <f t="shared" si="53"/>
        <v>1.3031013812874642E-2</v>
      </c>
      <c r="Q73" s="3">
        <f t="shared" si="53"/>
        <v>0</v>
      </c>
      <c r="R73" s="3">
        <f t="shared" si="53"/>
        <v>0</v>
      </c>
      <c r="S73" s="3">
        <f t="shared" si="53"/>
        <v>1.3031013812874642E-2</v>
      </c>
      <c r="T73" s="3">
        <f t="shared" si="53"/>
        <v>0</v>
      </c>
      <c r="U73" s="3">
        <f t="shared" si="53"/>
        <v>1.3031013812874642E-2</v>
      </c>
    </row>
    <row r="74" spans="1:24" x14ac:dyDescent="0.2">
      <c r="A74" s="3"/>
      <c r="B74" s="3"/>
      <c r="C74" s="3"/>
      <c r="D74" s="3">
        <f t="shared" ref="D74:S89" si="54">100*D53/$C53</f>
        <v>39.909883436183762</v>
      </c>
      <c r="E74" s="3">
        <f t="shared" si="54"/>
        <v>11.219512195121951</v>
      </c>
      <c r="F74" s="3">
        <f t="shared" si="54"/>
        <v>3.9435791948280929</v>
      </c>
      <c r="G74" s="3">
        <f t="shared" si="54"/>
        <v>0.51131354687040842</v>
      </c>
      <c r="H74" s="3">
        <f t="shared" si="54"/>
        <v>27.603095308061516</v>
      </c>
      <c r="I74" s="3">
        <f t="shared" si="54"/>
        <v>1.8826525614653737</v>
      </c>
      <c r="J74" s="3">
        <f t="shared" si="54"/>
        <v>5.7968459202664313</v>
      </c>
      <c r="K74" s="3">
        <f t="shared" si="54"/>
        <v>8.1418356352238224</v>
      </c>
      <c r="L74" s="3">
        <f t="shared" si="54"/>
        <v>0.62297972377314137</v>
      </c>
      <c r="M74" s="3">
        <f t="shared" si="54"/>
        <v>0</v>
      </c>
      <c r="N74" s="3">
        <f t="shared" si="54"/>
        <v>0.15476540307571751</v>
      </c>
      <c r="O74" s="3">
        <f t="shared" si="54"/>
        <v>0</v>
      </c>
      <c r="P74" s="3">
        <f t="shared" si="54"/>
        <v>0.11950239984327554</v>
      </c>
      <c r="Q74" s="3">
        <f t="shared" si="54"/>
        <v>0</v>
      </c>
      <c r="R74" s="3">
        <f t="shared" si="54"/>
        <v>0</v>
      </c>
      <c r="S74" s="3">
        <f t="shared" si="53"/>
        <v>1.7631501616220981E-2</v>
      </c>
      <c r="T74" s="3">
        <f t="shared" si="53"/>
        <v>7.6403173670290925E-2</v>
      </c>
      <c r="U74" s="3">
        <f t="shared" si="53"/>
        <v>0</v>
      </c>
    </row>
    <row r="75" spans="1:24" x14ac:dyDescent="0.2">
      <c r="A75" s="3"/>
      <c r="B75" s="3"/>
      <c r="C75" s="3"/>
      <c r="D75" s="3">
        <f t="shared" si="54"/>
        <v>63.223291771647609</v>
      </c>
      <c r="E75" s="3">
        <f t="shared" si="54"/>
        <v>11.118289295174106</v>
      </c>
      <c r="F75" s="3">
        <f t="shared" si="54"/>
        <v>2.90070417985658</v>
      </c>
      <c r="G75" s="3">
        <f t="shared" si="54"/>
        <v>0.24980080539225186</v>
      </c>
      <c r="H75" s="3">
        <f t="shared" si="54"/>
        <v>11.800934599565002</v>
      </c>
      <c r="I75" s="3">
        <f t="shared" si="54"/>
        <v>2.0350151818592934</v>
      </c>
      <c r="J75" s="3">
        <f t="shared" si="54"/>
        <v>4.2638413334194718</v>
      </c>
      <c r="K75" s="3">
        <f t="shared" si="54"/>
        <v>3.6845618795357149</v>
      </c>
      <c r="L75" s="3">
        <f t="shared" si="54"/>
        <v>0.46945323771992159</v>
      </c>
      <c r="M75" s="3">
        <f t="shared" si="54"/>
        <v>0</v>
      </c>
      <c r="N75" s="3">
        <f t="shared" si="54"/>
        <v>9.0445119193746371E-2</v>
      </c>
      <c r="O75" s="3">
        <f t="shared" si="54"/>
        <v>6.6757111785860412E-2</v>
      </c>
      <c r="P75" s="3">
        <f t="shared" si="54"/>
        <v>6.0296746129164247E-2</v>
      </c>
      <c r="Q75" s="3">
        <f t="shared" si="54"/>
        <v>0</v>
      </c>
      <c r="R75" s="3">
        <f t="shared" si="54"/>
        <v>0</v>
      </c>
      <c r="S75" s="3">
        <f t="shared" si="53"/>
        <v>0</v>
      </c>
      <c r="T75" s="3">
        <f t="shared" si="53"/>
        <v>3.6608738721278289E-2</v>
      </c>
      <c r="U75" s="3">
        <f t="shared" si="53"/>
        <v>0</v>
      </c>
    </row>
    <row r="76" spans="1:24" x14ac:dyDescent="0.2">
      <c r="A76" s="3"/>
      <c r="B76" s="3"/>
      <c r="C76" s="3"/>
      <c r="D76" s="3">
        <f t="shared" si="54"/>
        <v>59.228331705761605</v>
      </c>
      <c r="E76" s="3">
        <f t="shared" si="54"/>
        <v>15.164318313171373</v>
      </c>
      <c r="F76" s="3">
        <f t="shared" si="54"/>
        <v>4.6953783606034634</v>
      </c>
      <c r="G76" s="3">
        <f t="shared" si="54"/>
        <v>0</v>
      </c>
      <c r="H76" s="3">
        <f t="shared" si="54"/>
        <v>10.953225581441696</v>
      </c>
      <c r="I76" s="3">
        <f t="shared" si="54"/>
        <v>1.7079538433943839</v>
      </c>
      <c r="J76" s="3">
        <f t="shared" si="54"/>
        <v>7.8243019710225798</v>
      </c>
      <c r="K76" s="3">
        <f t="shared" si="54"/>
        <v>0.18932977260497838</v>
      </c>
      <c r="L76" s="3">
        <f t="shared" si="54"/>
        <v>3.188711959662794E-2</v>
      </c>
      <c r="M76" s="3">
        <f t="shared" si="54"/>
        <v>0</v>
      </c>
      <c r="N76" s="3">
        <f t="shared" si="54"/>
        <v>0.10761902863861929</v>
      </c>
      <c r="O76" s="3">
        <f t="shared" si="54"/>
        <v>0</v>
      </c>
      <c r="P76" s="3">
        <f t="shared" si="54"/>
        <v>8.768957889072683E-2</v>
      </c>
      <c r="Q76" s="3">
        <f t="shared" si="54"/>
        <v>0</v>
      </c>
      <c r="R76" s="3">
        <f t="shared" si="54"/>
        <v>0</v>
      </c>
      <c r="S76" s="3">
        <f t="shared" si="53"/>
        <v>9.9647248739462308E-3</v>
      </c>
      <c r="T76" s="3">
        <f t="shared" si="53"/>
        <v>0</v>
      </c>
      <c r="U76" s="3">
        <f t="shared" si="53"/>
        <v>0</v>
      </c>
    </row>
    <row r="77" spans="1:24" x14ac:dyDescent="0.2">
      <c r="A77" s="3"/>
      <c r="B77" s="3"/>
      <c r="C77" s="3"/>
      <c r="D77" s="3">
        <f t="shared" si="54"/>
        <v>56.403093616530072</v>
      </c>
      <c r="E77" s="3">
        <f t="shared" si="54"/>
        <v>18.06995267228443</v>
      </c>
      <c r="F77" s="3">
        <f t="shared" si="54"/>
        <v>12.512986263419139</v>
      </c>
      <c r="G77" s="3">
        <f t="shared" si="54"/>
        <v>0.85189888029550964</v>
      </c>
      <c r="H77" s="3">
        <f t="shared" si="54"/>
        <v>5.6377698256954867</v>
      </c>
      <c r="I77" s="3">
        <f t="shared" si="54"/>
        <v>2.0916541613759669</v>
      </c>
      <c r="J77" s="3">
        <f t="shared" si="54"/>
        <v>2.9297010273577282</v>
      </c>
      <c r="K77" s="3">
        <f t="shared" si="54"/>
        <v>0.13852014313748123</v>
      </c>
      <c r="L77" s="3">
        <f t="shared" si="54"/>
        <v>0.25395359575204896</v>
      </c>
      <c r="M77" s="3">
        <f t="shared" si="54"/>
        <v>0.78494747777906038</v>
      </c>
      <c r="N77" s="3">
        <f t="shared" si="54"/>
        <v>0.19623686944476509</v>
      </c>
      <c r="O77" s="3">
        <f t="shared" si="54"/>
        <v>0</v>
      </c>
      <c r="P77" s="3">
        <f t="shared" si="54"/>
        <v>7.6186078725614684E-2</v>
      </c>
      <c r="Q77" s="3">
        <f t="shared" si="54"/>
        <v>2.5395359575204893E-2</v>
      </c>
      <c r="R77" s="3">
        <f t="shared" si="54"/>
        <v>2.7704028627496248E-2</v>
      </c>
      <c r="S77" s="3">
        <f t="shared" si="53"/>
        <v>0</v>
      </c>
      <c r="T77" s="3">
        <f t="shared" si="53"/>
        <v>0</v>
      </c>
      <c r="U77" s="3">
        <f t="shared" si="53"/>
        <v>0</v>
      </c>
    </row>
    <row r="78" spans="1:24" x14ac:dyDescent="0.2">
      <c r="A78" s="3"/>
      <c r="B78" s="3"/>
      <c r="C78" s="3"/>
      <c r="D78" s="3">
        <f t="shared" si="54"/>
        <v>53.338128146596205</v>
      </c>
      <c r="E78" s="3">
        <f t="shared" si="54"/>
        <v>16.915788486194064</v>
      </c>
      <c r="F78" s="3">
        <f t="shared" si="54"/>
        <v>7.6128084055161196</v>
      </c>
      <c r="G78" s="3">
        <f t="shared" si="54"/>
        <v>0.58319522186434847</v>
      </c>
      <c r="H78" s="3">
        <f t="shared" si="54"/>
        <v>9.0434347540573494</v>
      </c>
      <c r="I78" s="3">
        <f t="shared" si="54"/>
        <v>1.7026798836736607</v>
      </c>
      <c r="J78" s="3">
        <f t="shared" si="54"/>
        <v>7.5330685762531662</v>
      </c>
      <c r="K78" s="3">
        <f t="shared" si="54"/>
        <v>0.41589793301854344</v>
      </c>
      <c r="L78" s="3">
        <f t="shared" si="54"/>
        <v>1.7495856655930455</v>
      </c>
      <c r="M78" s="3">
        <f t="shared" si="54"/>
        <v>0.76143719315800995</v>
      </c>
      <c r="N78" s="3">
        <f t="shared" si="54"/>
        <v>0.19544075799743582</v>
      </c>
      <c r="O78" s="3">
        <f t="shared" si="54"/>
        <v>2.1889364895712811E-2</v>
      </c>
      <c r="P78" s="3">
        <f t="shared" si="54"/>
        <v>2.8143469151630757E-2</v>
      </c>
      <c r="Q78" s="3">
        <f t="shared" si="54"/>
        <v>8.1303355326933294E-2</v>
      </c>
      <c r="R78" s="3">
        <f t="shared" si="54"/>
        <v>0</v>
      </c>
      <c r="S78" s="3">
        <f t="shared" si="53"/>
        <v>9.3811563838769197E-3</v>
      </c>
      <c r="T78" s="3">
        <f t="shared" si="53"/>
        <v>7.8176303198974322E-3</v>
      </c>
      <c r="U78" s="3">
        <f t="shared" si="53"/>
        <v>0</v>
      </c>
    </row>
    <row r="79" spans="1:24" x14ac:dyDescent="0.2">
      <c r="A79" s="3"/>
      <c r="B79" s="3"/>
      <c r="C79" s="3"/>
      <c r="D79" s="3">
        <f t="shared" si="54"/>
        <v>58.450786709873896</v>
      </c>
      <c r="E79" s="3">
        <f t="shared" si="54"/>
        <v>17.342755631905671</v>
      </c>
      <c r="F79" s="3">
        <f t="shared" si="54"/>
        <v>9.1086557607464957</v>
      </c>
      <c r="G79" s="3">
        <f t="shared" si="54"/>
        <v>0.78866200757427873</v>
      </c>
      <c r="H79" s="3">
        <f t="shared" si="54"/>
        <v>7.6796939054386444</v>
      </c>
      <c r="I79" s="3">
        <f t="shared" si="54"/>
        <v>2.9399133252645142</v>
      </c>
      <c r="J79" s="3">
        <f t="shared" si="54"/>
        <v>3.2171163081247802</v>
      </c>
      <c r="K79" s="3">
        <f t="shared" si="54"/>
        <v>0.1678834966618514</v>
      </c>
      <c r="L79" s="3">
        <f t="shared" si="54"/>
        <v>1.9521336821145513E-2</v>
      </c>
      <c r="M79" s="3">
        <f t="shared" si="54"/>
        <v>0</v>
      </c>
      <c r="N79" s="3">
        <f t="shared" si="54"/>
        <v>0.12103228829110217</v>
      </c>
      <c r="O79" s="3">
        <f t="shared" si="54"/>
        <v>0</v>
      </c>
      <c r="P79" s="3">
        <f t="shared" si="54"/>
        <v>7.8085347284582052E-2</v>
      </c>
      <c r="Q79" s="3">
        <f t="shared" si="54"/>
        <v>0</v>
      </c>
      <c r="R79" s="3">
        <f t="shared" si="54"/>
        <v>0</v>
      </c>
      <c r="S79" s="3">
        <f t="shared" si="53"/>
        <v>0</v>
      </c>
      <c r="T79" s="3">
        <f t="shared" si="53"/>
        <v>0</v>
      </c>
      <c r="U79" s="3">
        <f t="shared" si="53"/>
        <v>8.5893882013040254E-2</v>
      </c>
    </row>
    <row r="80" spans="1:24" x14ac:dyDescent="0.2">
      <c r="A80" s="3"/>
      <c r="B80" s="3"/>
      <c r="C80" s="3"/>
      <c r="D80" s="3">
        <f t="shared" si="54"/>
        <v>50.53064848069085</v>
      </c>
      <c r="E80" s="3">
        <f t="shared" si="54"/>
        <v>19.157822525321819</v>
      </c>
      <c r="F80" s="3">
        <f t="shared" si="54"/>
        <v>5.4356159961260646</v>
      </c>
      <c r="G80" s="3">
        <f t="shared" si="54"/>
        <v>0.20378515798393931</v>
      </c>
      <c r="H80" s="3">
        <f t="shared" si="54"/>
        <v>14.063193575723336</v>
      </c>
      <c r="I80" s="3">
        <f t="shared" si="54"/>
        <v>1.5334328719583552</v>
      </c>
      <c r="J80" s="3">
        <f t="shared" si="54"/>
        <v>8.3733505508252293</v>
      </c>
      <c r="K80" s="3">
        <f t="shared" si="54"/>
        <v>0.19974980832089101</v>
      </c>
      <c r="L80" s="3">
        <f t="shared" si="54"/>
        <v>0.1412372382066906</v>
      </c>
      <c r="M80" s="3">
        <f t="shared" si="54"/>
        <v>0</v>
      </c>
      <c r="N80" s="3">
        <f t="shared" si="54"/>
        <v>4.8424195956579638E-2</v>
      </c>
      <c r="O80" s="3">
        <f t="shared" si="54"/>
        <v>0.13114886404906986</v>
      </c>
      <c r="P80" s="3">
        <f t="shared" si="54"/>
        <v>0.16141398652193212</v>
      </c>
      <c r="Q80" s="3">
        <f t="shared" si="54"/>
        <v>0</v>
      </c>
      <c r="R80" s="3">
        <f t="shared" si="54"/>
        <v>0</v>
      </c>
      <c r="S80" s="3">
        <f t="shared" si="53"/>
        <v>2.0176748315241515E-2</v>
      </c>
      <c r="T80" s="3">
        <f t="shared" si="53"/>
        <v>0</v>
      </c>
      <c r="U80" s="3">
        <f t="shared" si="53"/>
        <v>0</v>
      </c>
    </row>
    <row r="81" spans="1:21" x14ac:dyDescent="0.2">
      <c r="A81" s="3"/>
      <c r="B81" s="3"/>
      <c r="C81" s="3"/>
      <c r="D81" s="3">
        <f t="shared" si="54"/>
        <v>50.241121326843341</v>
      </c>
      <c r="E81" s="3">
        <f t="shared" si="54"/>
        <v>17.953398233279248</v>
      </c>
      <c r="F81" s="3">
        <f t="shared" si="54"/>
        <v>4.1306111411573827</v>
      </c>
      <c r="G81" s="3">
        <f t="shared" si="54"/>
        <v>0.20281233098972418</v>
      </c>
      <c r="H81" s="3">
        <f t="shared" si="54"/>
        <v>12.932666306111411</v>
      </c>
      <c r="I81" s="3">
        <f t="shared" si="54"/>
        <v>2.476563908418965</v>
      </c>
      <c r="J81" s="3">
        <f t="shared" si="54"/>
        <v>11.105101856859564</v>
      </c>
      <c r="K81" s="3">
        <f t="shared" si="54"/>
        <v>0.16224986479177933</v>
      </c>
      <c r="L81" s="3">
        <f t="shared" si="54"/>
        <v>0.43266630611141155</v>
      </c>
      <c r="M81" s="3">
        <f t="shared" si="54"/>
        <v>0</v>
      </c>
      <c r="N81" s="3">
        <f t="shared" si="54"/>
        <v>1.577429241031188E-2</v>
      </c>
      <c r="O81" s="3">
        <f t="shared" si="54"/>
        <v>0.14196863169280693</v>
      </c>
      <c r="P81" s="3">
        <f t="shared" si="54"/>
        <v>0.18253109789075175</v>
      </c>
      <c r="Q81" s="3">
        <f t="shared" si="54"/>
        <v>0</v>
      </c>
      <c r="R81" s="3">
        <f t="shared" si="54"/>
        <v>0</v>
      </c>
      <c r="S81" s="3">
        <f t="shared" si="53"/>
        <v>2.2534703443302686E-2</v>
      </c>
      <c r="T81" s="3">
        <f t="shared" si="53"/>
        <v>0</v>
      </c>
      <c r="U81" s="3">
        <f t="shared" si="53"/>
        <v>0</v>
      </c>
    </row>
    <row r="82" spans="1:21" x14ac:dyDescent="0.2">
      <c r="A82" s="3"/>
      <c r="B82" s="3"/>
      <c r="C82" s="3"/>
      <c r="D82" s="3">
        <f t="shared" si="54"/>
        <v>57.285927724344013</v>
      </c>
      <c r="E82" s="3">
        <f t="shared" si="54"/>
        <v>23.678681482864882</v>
      </c>
      <c r="F82" s="3">
        <f t="shared" si="54"/>
        <v>5.1755532729479876</v>
      </c>
      <c r="G82" s="3">
        <f t="shared" si="54"/>
        <v>0.14940704080679801</v>
      </c>
      <c r="H82" s="3">
        <f t="shared" si="54"/>
        <v>8.1987113642730414</v>
      </c>
      <c r="I82" s="3">
        <f t="shared" si="54"/>
        <v>1.4287048277150061</v>
      </c>
      <c r="J82" s="3">
        <f t="shared" si="54"/>
        <v>3.6301241946026708</v>
      </c>
      <c r="K82" s="3">
        <f t="shared" si="54"/>
        <v>0.19843122607152863</v>
      </c>
      <c r="L82" s="3">
        <f t="shared" si="54"/>
        <v>0.10738631057988608</v>
      </c>
      <c r="M82" s="3">
        <f t="shared" si="54"/>
        <v>0</v>
      </c>
      <c r="N82" s="3">
        <f t="shared" si="54"/>
        <v>0</v>
      </c>
      <c r="O82" s="3">
        <f t="shared" si="54"/>
        <v>0</v>
      </c>
      <c r="P82" s="3">
        <f t="shared" si="54"/>
        <v>3.5017275189093283E-2</v>
      </c>
      <c r="Q82" s="3">
        <f t="shared" si="54"/>
        <v>0</v>
      </c>
      <c r="R82" s="3">
        <f t="shared" si="54"/>
        <v>9.5713885516854988E-2</v>
      </c>
      <c r="S82" s="3">
        <f t="shared" si="53"/>
        <v>9.3379400504248755E-3</v>
      </c>
      <c r="T82" s="3">
        <f t="shared" si="53"/>
        <v>0</v>
      </c>
      <c r="U82" s="3">
        <f t="shared" si="53"/>
        <v>7.0034550378186575E-3</v>
      </c>
    </row>
    <row r="83" spans="1:21" x14ac:dyDescent="0.2">
      <c r="D83">
        <f t="shared" si="54"/>
        <v>46.163278781304534</v>
      </c>
      <c r="E83">
        <f t="shared" si="54"/>
        <v>16.05904824788945</v>
      </c>
      <c r="F83">
        <f t="shared" si="54"/>
        <v>4.7729094939395367</v>
      </c>
      <c r="G83">
        <f t="shared" si="54"/>
        <v>0.15328019619865113</v>
      </c>
      <c r="H83">
        <f t="shared" si="54"/>
        <v>23.484884214497949</v>
      </c>
      <c r="I83">
        <f t="shared" si="54"/>
        <v>1.0045748243173136</v>
      </c>
      <c r="J83">
        <f t="shared" si="54"/>
        <v>7.7300382021412064</v>
      </c>
      <c r="K83">
        <f t="shared" si="54"/>
        <v>0.13913125501108334</v>
      </c>
      <c r="L83">
        <f t="shared" si="54"/>
        <v>0.12498231382351555</v>
      </c>
      <c r="M83">
        <f t="shared" si="54"/>
        <v>0</v>
      </c>
      <c r="N83">
        <f t="shared" si="54"/>
        <v>7.7819176531622888E-2</v>
      </c>
      <c r="O83">
        <f t="shared" si="54"/>
        <v>7.3102862802433624E-2</v>
      </c>
      <c r="P83">
        <f t="shared" si="54"/>
        <v>0.17450360798000283</v>
      </c>
      <c r="Q83">
        <f t="shared" si="54"/>
        <v>0</v>
      </c>
      <c r="R83">
        <f t="shared" si="54"/>
        <v>0</v>
      </c>
      <c r="S83">
        <f t="shared" si="53"/>
        <v>1.6507098052162428E-2</v>
      </c>
      <c r="T83">
        <f t="shared" si="53"/>
        <v>0</v>
      </c>
      <c r="U83">
        <f t="shared" si="53"/>
        <v>2.593972551054096E-2</v>
      </c>
    </row>
    <row r="84" spans="1:21" x14ac:dyDescent="0.2">
      <c r="D84">
        <f t="shared" si="54"/>
        <v>48.54038406653892</v>
      </c>
      <c r="E84">
        <f t="shared" si="54"/>
        <v>17.961837974477106</v>
      </c>
      <c r="F84">
        <f t="shared" si="54"/>
        <v>5.9791250458678196</v>
      </c>
      <c r="G84">
        <f t="shared" si="54"/>
        <v>0.22220410160231582</v>
      </c>
      <c r="H84">
        <f t="shared" si="54"/>
        <v>16.2107065682717</v>
      </c>
      <c r="I84">
        <f t="shared" si="54"/>
        <v>2.1751539120153303</v>
      </c>
      <c r="J84">
        <f t="shared" si="54"/>
        <v>8.527337220206304</v>
      </c>
      <c r="K84">
        <f t="shared" si="54"/>
        <v>0.16308557915766297</v>
      </c>
      <c r="L84">
        <f t="shared" si="54"/>
        <v>3.8732825049944956E-2</v>
      </c>
      <c r="M84">
        <f t="shared" si="54"/>
        <v>0</v>
      </c>
      <c r="N84">
        <f t="shared" si="54"/>
        <v>2.8539976352591021E-2</v>
      </c>
      <c r="O84">
        <f t="shared" si="54"/>
        <v>0</v>
      </c>
      <c r="P84">
        <f t="shared" si="54"/>
        <v>0.10804419619195173</v>
      </c>
      <c r="Q84">
        <f t="shared" si="54"/>
        <v>0</v>
      </c>
      <c r="R84">
        <f t="shared" si="54"/>
        <v>0</v>
      </c>
      <c r="S84">
        <f t="shared" si="53"/>
        <v>1.8347127655237085E-2</v>
      </c>
      <c r="T84">
        <f t="shared" si="53"/>
        <v>0</v>
      </c>
      <c r="U84">
        <f t="shared" si="53"/>
        <v>2.6501406613120233E-2</v>
      </c>
    </row>
    <row r="85" spans="1:21" x14ac:dyDescent="0.2">
      <c r="D85">
        <f t="shared" si="54"/>
        <v>49.735142970088283</v>
      </c>
      <c r="E85">
        <f t="shared" si="54"/>
        <v>22.927921992357359</v>
      </c>
      <c r="F85">
        <f t="shared" si="54"/>
        <v>15.319541441560153</v>
      </c>
      <c r="G85">
        <f t="shared" si="54"/>
        <v>0.27408090657530637</v>
      </c>
      <c r="H85">
        <f t="shared" si="54"/>
        <v>6.7123468177625512</v>
      </c>
      <c r="I85">
        <f t="shared" si="54"/>
        <v>0.56924495981025169</v>
      </c>
      <c r="J85">
        <f t="shared" si="54"/>
        <v>3.7369877454210041</v>
      </c>
      <c r="K85">
        <f t="shared" si="54"/>
        <v>0.18184213993938594</v>
      </c>
      <c r="L85">
        <f t="shared" si="54"/>
        <v>2.3718539992093821E-2</v>
      </c>
      <c r="M85">
        <f t="shared" si="54"/>
        <v>1.0541573329819476E-2</v>
      </c>
      <c r="N85">
        <f t="shared" si="54"/>
        <v>0.12913427329028856</v>
      </c>
      <c r="O85">
        <f t="shared" si="54"/>
        <v>2.1083146659638952E-2</v>
      </c>
      <c r="P85">
        <f t="shared" si="54"/>
        <v>4.2166293319277903E-2</v>
      </c>
      <c r="Q85">
        <f t="shared" si="54"/>
        <v>0</v>
      </c>
      <c r="R85">
        <f t="shared" si="54"/>
        <v>0.30307023323230992</v>
      </c>
      <c r="S85">
        <f t="shared" si="53"/>
        <v>1.3176966662274345E-2</v>
      </c>
      <c r="T85">
        <f t="shared" si="53"/>
        <v>0</v>
      </c>
      <c r="U85">
        <f t="shared" si="53"/>
        <v>0</v>
      </c>
    </row>
    <row r="86" spans="1:21" x14ac:dyDescent="0.2">
      <c r="D86">
        <f t="shared" si="54"/>
        <v>49.673607203151377</v>
      </c>
      <c r="E86">
        <f t="shared" si="54"/>
        <v>14.257175014068656</v>
      </c>
      <c r="F86">
        <f t="shared" si="54"/>
        <v>10.34608891389983</v>
      </c>
      <c r="G86">
        <f t="shared" si="54"/>
        <v>0.21384355655599324</v>
      </c>
      <c r="H86">
        <f t="shared" si="54"/>
        <v>14.527293190770962</v>
      </c>
      <c r="I86">
        <f t="shared" si="54"/>
        <v>3.2695554305008443</v>
      </c>
      <c r="J86">
        <f t="shared" si="54"/>
        <v>7.2284749577940346</v>
      </c>
      <c r="K86">
        <f t="shared" si="54"/>
        <v>0.12661789532920653</v>
      </c>
      <c r="L86">
        <f t="shared" si="54"/>
        <v>5.0647158131682614E-2</v>
      </c>
      <c r="M86">
        <f t="shared" si="54"/>
        <v>0</v>
      </c>
      <c r="N86">
        <f t="shared" si="54"/>
        <v>0.17163759144625773</v>
      </c>
      <c r="O86">
        <f t="shared" si="54"/>
        <v>0</v>
      </c>
      <c r="P86">
        <f t="shared" si="54"/>
        <v>7.8784468204839614E-2</v>
      </c>
      <c r="Q86">
        <f t="shared" si="54"/>
        <v>1.4068655036578503E-2</v>
      </c>
      <c r="R86">
        <f t="shared" si="54"/>
        <v>0</v>
      </c>
      <c r="S86">
        <f t="shared" si="53"/>
        <v>2.2509848058525603E-2</v>
      </c>
      <c r="T86">
        <f t="shared" si="53"/>
        <v>0</v>
      </c>
      <c r="U86">
        <f t="shared" si="53"/>
        <v>1.9696117051209903E-2</v>
      </c>
    </row>
    <row r="87" spans="1:21" x14ac:dyDescent="0.2">
      <c r="D87">
        <f t="shared" si="54"/>
        <v>55.179725363489496</v>
      </c>
      <c r="E87">
        <f t="shared" si="54"/>
        <v>18.073505654281099</v>
      </c>
      <c r="F87">
        <f t="shared" si="54"/>
        <v>13.829429186860528</v>
      </c>
      <c r="G87">
        <f t="shared" si="54"/>
        <v>0.82121701669359182</v>
      </c>
      <c r="H87">
        <f t="shared" si="54"/>
        <v>7.3202746365105007</v>
      </c>
      <c r="I87">
        <f t="shared" si="54"/>
        <v>1.1678782983306408</v>
      </c>
      <c r="J87">
        <f t="shared" si="54"/>
        <v>3.4430533117932147</v>
      </c>
      <c r="K87">
        <f t="shared" si="54"/>
        <v>0.11779752288637588</v>
      </c>
      <c r="L87">
        <f t="shared" si="54"/>
        <v>0</v>
      </c>
      <c r="M87">
        <f t="shared" si="54"/>
        <v>0</v>
      </c>
      <c r="N87">
        <f t="shared" si="54"/>
        <v>0</v>
      </c>
      <c r="O87">
        <f t="shared" si="54"/>
        <v>0</v>
      </c>
      <c r="P87">
        <f t="shared" si="54"/>
        <v>3.365643511039311E-2</v>
      </c>
      <c r="Q87">
        <f t="shared" si="54"/>
        <v>1.3462574044157244E-2</v>
      </c>
      <c r="R87">
        <f t="shared" si="54"/>
        <v>0</v>
      </c>
      <c r="S87">
        <f t="shared" si="53"/>
        <v>0</v>
      </c>
      <c r="T87">
        <f t="shared" si="53"/>
        <v>0</v>
      </c>
      <c r="U87">
        <f t="shared" si="53"/>
        <v>0</v>
      </c>
    </row>
    <row r="88" spans="1:21" x14ac:dyDescent="0.2">
      <c r="D88">
        <f t="shared" si="54"/>
        <v>53.97738998830517</v>
      </c>
      <c r="E88">
        <f t="shared" si="54"/>
        <v>21.127137364611279</v>
      </c>
      <c r="F88">
        <f t="shared" si="54"/>
        <v>6.3480779961322966</v>
      </c>
      <c r="G88">
        <f t="shared" si="54"/>
        <v>1.0494775543274706</v>
      </c>
      <c r="H88">
        <f t="shared" si="54"/>
        <v>8.8047574277480951</v>
      </c>
      <c r="I88">
        <f t="shared" si="54"/>
        <v>2.0347481788927362</v>
      </c>
      <c r="J88">
        <f t="shared" si="54"/>
        <v>5.7388765316028039</v>
      </c>
      <c r="K88">
        <f t="shared" si="54"/>
        <v>0.16586790188569639</v>
      </c>
      <c r="L88">
        <f t="shared" si="54"/>
        <v>0.49378186459981505</v>
      </c>
      <c r="M88">
        <f t="shared" si="54"/>
        <v>0</v>
      </c>
      <c r="N88">
        <f t="shared" si="54"/>
        <v>7.5672452934027384E-2</v>
      </c>
      <c r="O88">
        <f t="shared" si="54"/>
        <v>6.1913825127840584E-2</v>
      </c>
      <c r="P88">
        <f t="shared" si="54"/>
        <v>4.9683933744563431E-2</v>
      </c>
      <c r="Q88">
        <f t="shared" si="54"/>
        <v>6.1913825127840584E-2</v>
      </c>
      <c r="R88">
        <f t="shared" si="54"/>
        <v>4.5862092687289323E-3</v>
      </c>
      <c r="S88">
        <f t="shared" si="53"/>
        <v>3.0574728458192882E-3</v>
      </c>
      <c r="T88">
        <f t="shared" si="53"/>
        <v>3.0574728458192882E-3</v>
      </c>
      <c r="U88">
        <f t="shared" si="53"/>
        <v>0</v>
      </c>
    </row>
    <row r="89" spans="1:21" x14ac:dyDescent="0.2">
      <c r="D89">
        <f t="shared" si="54"/>
        <v>46.680901035550335</v>
      </c>
      <c r="E89">
        <f t="shared" si="54"/>
        <v>21.861855449983988</v>
      </c>
      <c r="F89">
        <f t="shared" si="54"/>
        <v>7.3150421693178176</v>
      </c>
      <c r="G89">
        <f t="shared" si="54"/>
        <v>0.94587381231984624</v>
      </c>
      <c r="H89">
        <f t="shared" si="54"/>
        <v>11.397459165154265</v>
      </c>
      <c r="I89">
        <f t="shared" si="54"/>
        <v>2.1992099925269564</v>
      </c>
      <c r="J89">
        <f t="shared" si="54"/>
        <v>8.8929219600725951</v>
      </c>
      <c r="K89">
        <f t="shared" si="54"/>
        <v>0.1985694459271912</v>
      </c>
      <c r="L89">
        <f t="shared" si="54"/>
        <v>0.17508273726913634</v>
      </c>
      <c r="M89">
        <f t="shared" si="54"/>
        <v>0</v>
      </c>
      <c r="N89">
        <f t="shared" si="54"/>
        <v>0.12170385395537525</v>
      </c>
      <c r="O89">
        <f t="shared" si="54"/>
        <v>8.9676523967118602E-2</v>
      </c>
      <c r="P89">
        <f t="shared" si="54"/>
        <v>9.3946834632219492E-2</v>
      </c>
      <c r="Q89">
        <f t="shared" si="54"/>
        <v>2.775701932315576E-2</v>
      </c>
      <c r="R89">
        <f t="shared" si="54"/>
        <v>0</v>
      </c>
      <c r="S89">
        <f t="shared" si="54"/>
        <v>0</v>
      </c>
      <c r="T89">
        <f t="shared" ref="T89:U89" si="55">100*T68/$C68</f>
        <v>0</v>
      </c>
      <c r="U89">
        <f t="shared" si="55"/>
        <v>0</v>
      </c>
    </row>
    <row r="90" spans="1:21" x14ac:dyDescent="0.2">
      <c r="D90">
        <f t="shared" ref="D90:U92" si="56">100*D69/$C69</f>
        <v>50.965881264624258</v>
      </c>
      <c r="E90">
        <f t="shared" si="56"/>
        <v>21.869728464928986</v>
      </c>
      <c r="F90">
        <f t="shared" si="56"/>
        <v>8.2784640220565571</v>
      </c>
      <c r="G90">
        <f t="shared" si="56"/>
        <v>1.0538535488200831</v>
      </c>
      <c r="H90">
        <f t="shared" si="56"/>
        <v>8.5414739438791241</v>
      </c>
      <c r="I90">
        <f t="shared" si="56"/>
        <v>1.9480872830168146</v>
      </c>
      <c r="J90">
        <f t="shared" si="56"/>
        <v>6.4537193230668768</v>
      </c>
      <c r="K90">
        <f t="shared" si="56"/>
        <v>0.20133862980900039</v>
      </c>
      <c r="L90">
        <f t="shared" si="56"/>
        <v>0.44802379786327112</v>
      </c>
      <c r="M90">
        <f t="shared" si="56"/>
        <v>0</v>
      </c>
      <c r="N90">
        <f t="shared" si="56"/>
        <v>7.7996045781865017E-2</v>
      </c>
      <c r="O90">
        <f t="shared" si="56"/>
        <v>6.7112876603000124E-2</v>
      </c>
      <c r="P90">
        <f t="shared" si="56"/>
        <v>4.5346538245270358E-2</v>
      </c>
      <c r="Q90">
        <f t="shared" si="56"/>
        <v>4.8974261304891985E-2</v>
      </c>
      <c r="R90">
        <f t="shared" si="56"/>
        <v>0</v>
      </c>
      <c r="S90">
        <f t="shared" si="56"/>
        <v>0</v>
      </c>
      <c r="T90">
        <f t="shared" si="56"/>
        <v>0</v>
      </c>
      <c r="U90">
        <f t="shared" si="56"/>
        <v>0</v>
      </c>
    </row>
    <row r="91" spans="1:21" x14ac:dyDescent="0.2">
      <c r="D91">
        <f t="shared" si="56"/>
        <v>63.75618561513803</v>
      </c>
      <c r="E91">
        <f t="shared" si="56"/>
        <v>14.462668451028602</v>
      </c>
      <c r="F91">
        <f t="shared" si="56"/>
        <v>5.1383399209486162</v>
      </c>
      <c r="G91">
        <f t="shared" si="56"/>
        <v>0.10892907161308393</v>
      </c>
      <c r="H91">
        <f t="shared" si="56"/>
        <v>9.8285145186891167</v>
      </c>
      <c r="I91">
        <f t="shared" si="56"/>
        <v>1.3942921166474744</v>
      </c>
      <c r="J91">
        <f t="shared" si="56"/>
        <v>4.2264479785876565</v>
      </c>
      <c r="K91">
        <f t="shared" si="56"/>
        <v>0.225638791198531</v>
      </c>
      <c r="L91">
        <f t="shared" si="56"/>
        <v>0.65668668886744885</v>
      </c>
      <c r="M91">
        <f t="shared" si="56"/>
        <v>0</v>
      </c>
      <c r="N91">
        <f t="shared" si="56"/>
        <v>7.7806479723631389E-2</v>
      </c>
      <c r="O91">
        <f t="shared" si="56"/>
        <v>3.4234851078397806E-2</v>
      </c>
      <c r="P91">
        <f t="shared" si="56"/>
        <v>7.6250350129158762E-2</v>
      </c>
      <c r="Q91">
        <f t="shared" si="56"/>
        <v>1.0892907161308394E-2</v>
      </c>
      <c r="R91">
        <f t="shared" si="56"/>
        <v>0</v>
      </c>
      <c r="S91">
        <f t="shared" si="56"/>
        <v>3.1122591889452553E-3</v>
      </c>
      <c r="T91">
        <f t="shared" si="56"/>
        <v>0</v>
      </c>
      <c r="U91">
        <f t="shared" si="56"/>
        <v>0</v>
      </c>
    </row>
    <row r="92" spans="1:21" x14ac:dyDescent="0.2">
      <c r="D92">
        <f t="shared" si="56"/>
        <v>62.930933395872422</v>
      </c>
      <c r="E92">
        <f t="shared" si="56"/>
        <v>22.816017823639775</v>
      </c>
      <c r="F92">
        <f t="shared" si="56"/>
        <v>2.0608583489681052</v>
      </c>
      <c r="G92">
        <f t="shared" si="56"/>
        <v>0.46904315196998125</v>
      </c>
      <c r="H92">
        <f t="shared" si="56"/>
        <v>7.18515478424015</v>
      </c>
      <c r="I92">
        <f t="shared" si="56"/>
        <v>0.68304409005628519</v>
      </c>
      <c r="J92">
        <f t="shared" si="56"/>
        <v>3.5881801125703565</v>
      </c>
      <c r="K92">
        <f t="shared" si="56"/>
        <v>0.13191838649155721</v>
      </c>
      <c r="L92">
        <f t="shared" si="56"/>
        <v>9.6740150093808625E-2</v>
      </c>
      <c r="M92">
        <f t="shared" si="56"/>
        <v>0</v>
      </c>
      <c r="N92">
        <f t="shared" si="56"/>
        <v>0</v>
      </c>
      <c r="O92">
        <f t="shared" si="56"/>
        <v>0</v>
      </c>
      <c r="P92">
        <f t="shared" si="56"/>
        <v>3.8109756097560975E-2</v>
      </c>
      <c r="Q92">
        <f t="shared" si="56"/>
        <v>0</v>
      </c>
      <c r="R92">
        <f t="shared" si="56"/>
        <v>0</v>
      </c>
      <c r="S92">
        <f t="shared" si="56"/>
        <v>0</v>
      </c>
      <c r="T92">
        <f t="shared" si="56"/>
        <v>0</v>
      </c>
      <c r="U92">
        <f t="shared" si="56"/>
        <v>0</v>
      </c>
    </row>
    <row r="93" spans="1:21" x14ac:dyDescent="0.2">
      <c r="N93"/>
      <c r="Q93"/>
    </row>
    <row r="94" spans="1:21" x14ac:dyDescent="0.2">
      <c r="A94" t="s">
        <v>9</v>
      </c>
      <c r="B94" t="s">
        <v>216</v>
      </c>
      <c r="D94">
        <f>AVERAGE(D73:D82)</f>
        <v>54.943737919420755</v>
      </c>
      <c r="E94">
        <f t="shared" ref="E94:U94" si="57">AVERAGE(E73:E82)</f>
        <v>16.351079769901311</v>
      </c>
      <c r="F94">
        <f t="shared" si="57"/>
        <v>6.3761918115988392</v>
      </c>
      <c r="G94">
        <f t="shared" si="57"/>
        <v>0.49273748614671209</v>
      </c>
      <c r="H94">
        <f t="shared" si="57"/>
        <v>11.890047606738337</v>
      </c>
      <c r="I94">
        <f t="shared" si="57"/>
        <v>1.9190282840340529</v>
      </c>
      <c r="J94">
        <f t="shared" si="57"/>
        <v>5.7013821819523907</v>
      </c>
      <c r="K94">
        <f t="shared" si="57"/>
        <v>1.48361193892858</v>
      </c>
      <c r="L94">
        <f t="shared" si="57"/>
        <v>0.41231714463248864</v>
      </c>
      <c r="M94">
        <f t="shared" si="57"/>
        <v>0.15463846709370704</v>
      </c>
      <c r="N94">
        <f t="shared" si="57"/>
        <v>9.8968061854750114E-2</v>
      </c>
      <c r="O94">
        <f t="shared" si="57"/>
        <v>3.6176397242345004E-2</v>
      </c>
      <c r="P94">
        <f t="shared" si="57"/>
        <v>8.4189699343964572E-2</v>
      </c>
      <c r="Q94">
        <f t="shared" si="57"/>
        <v>1.0669871490213818E-2</v>
      </c>
      <c r="R94">
        <f t="shared" si="57"/>
        <v>1.2341791414435125E-2</v>
      </c>
      <c r="S94">
        <f t="shared" si="57"/>
        <v>1.0205778849588783E-2</v>
      </c>
      <c r="T94">
        <f t="shared" si="57"/>
        <v>1.2082954271146664E-2</v>
      </c>
      <c r="U94">
        <f t="shared" si="57"/>
        <v>1.0592835086373355E-2</v>
      </c>
    </row>
    <row r="95" spans="1:21" x14ac:dyDescent="0.2">
      <c r="B95" t="s">
        <v>217</v>
      </c>
      <c r="D95">
        <f>AVERAGE(D83:D92)</f>
        <v>52.760342968406277</v>
      </c>
      <c r="E95">
        <f t="shared" ref="E95:U95" si="58">AVERAGE(E83:E92)</f>
        <v>19.141689643726629</v>
      </c>
      <c r="F95">
        <f t="shared" si="58"/>
        <v>7.9387876539551261</v>
      </c>
      <c r="G95">
        <f t="shared" si="58"/>
        <v>0.53118029166763248</v>
      </c>
      <c r="H95">
        <f t="shared" si="58"/>
        <v>11.401286526752441</v>
      </c>
      <c r="I95">
        <f t="shared" si="58"/>
        <v>1.6445789086114648</v>
      </c>
      <c r="J95">
        <f t="shared" si="58"/>
        <v>5.956603734325606</v>
      </c>
      <c r="K95">
        <f t="shared" si="58"/>
        <v>0.16518075476356905</v>
      </c>
      <c r="L95">
        <f t="shared" si="58"/>
        <v>0.21083960756907166</v>
      </c>
      <c r="M95">
        <f t="shared" si="58"/>
        <v>1.0541573329819476E-3</v>
      </c>
      <c r="N95">
        <f t="shared" si="58"/>
        <v>7.6030985001565937E-2</v>
      </c>
      <c r="O95">
        <f t="shared" si="58"/>
        <v>3.471240862384297E-2</v>
      </c>
      <c r="P95">
        <f t="shared" si="58"/>
        <v>7.4049241365523821E-2</v>
      </c>
      <c r="Q95">
        <f t="shared" si="58"/>
        <v>1.7706924199793247E-2</v>
      </c>
      <c r="R95">
        <f t="shared" si="58"/>
        <v>3.0765644250103884E-2</v>
      </c>
      <c r="S95">
        <f t="shared" si="58"/>
        <v>7.6710772462964009E-3</v>
      </c>
      <c r="T95">
        <f t="shared" si="58"/>
        <v>3.0574728458192881E-4</v>
      </c>
      <c r="U95">
        <f t="shared" si="58"/>
        <v>7.2137249174871101E-3</v>
      </c>
    </row>
    <row r="96" spans="1:21" x14ac:dyDescent="0.2">
      <c r="A96" t="s">
        <v>10</v>
      </c>
      <c r="B96" t="s">
        <v>216</v>
      </c>
      <c r="D96">
        <f>STDEV(D73:D82)/10^0.5</f>
        <v>2.1385649581005537</v>
      </c>
      <c r="E96">
        <f t="shared" ref="E96:U96" si="59">STDEV(E73:E82)/10^0.5</f>
        <v>1.2269947243189894</v>
      </c>
      <c r="F96">
        <f t="shared" si="59"/>
        <v>0.93299222780950253</v>
      </c>
      <c r="G96">
        <f t="shared" si="59"/>
        <v>0.13379675295013349</v>
      </c>
      <c r="H96">
        <f t="shared" si="59"/>
        <v>1.9234125489924492</v>
      </c>
      <c r="I96">
        <f t="shared" si="59"/>
        <v>0.15478121561564706</v>
      </c>
      <c r="J96">
        <f t="shared" si="59"/>
        <v>0.91722653891782924</v>
      </c>
      <c r="K96">
        <f t="shared" si="59"/>
        <v>0.82043773240140783</v>
      </c>
      <c r="L96">
        <f t="shared" si="59"/>
        <v>0.16127226113214185</v>
      </c>
      <c r="M96">
        <f t="shared" si="59"/>
        <v>0.10310720348502124</v>
      </c>
      <c r="N96">
        <f t="shared" si="59"/>
        <v>2.1936625847037473E-2</v>
      </c>
      <c r="O96">
        <f t="shared" si="59"/>
        <v>1.801340735898228E-2</v>
      </c>
      <c r="P96">
        <f t="shared" si="59"/>
        <v>1.7697682580440469E-2</v>
      </c>
      <c r="Q96">
        <f t="shared" si="59"/>
        <v>8.2439865620643257E-3</v>
      </c>
      <c r="R96">
        <f t="shared" si="59"/>
        <v>9.6640588032568201E-3</v>
      </c>
      <c r="S96">
        <f t="shared" si="59"/>
        <v>2.6426227378595771E-3</v>
      </c>
      <c r="T96">
        <f t="shared" si="59"/>
        <v>8.0130325805235162E-3</v>
      </c>
      <c r="U96">
        <f t="shared" si="59"/>
        <v>8.4817012962266347E-3</v>
      </c>
    </row>
    <row r="97" spans="1:21" x14ac:dyDescent="0.2">
      <c r="B97" t="s">
        <v>217</v>
      </c>
      <c r="D97">
        <f>STDEV(D83:D92)/10^0.5</f>
        <v>1.9772957642392557</v>
      </c>
      <c r="E97">
        <f t="shared" ref="E97:U97" si="60">STDEV(E83:E92)/10^0.5</f>
        <v>1.0770701561207328</v>
      </c>
      <c r="F97">
        <f t="shared" si="60"/>
        <v>1.3092012054006901</v>
      </c>
      <c r="G97">
        <f t="shared" si="60"/>
        <v>0.12405849814476032</v>
      </c>
      <c r="H97">
        <f t="shared" si="60"/>
        <v>1.6757302560733944</v>
      </c>
      <c r="I97">
        <f t="shared" si="60"/>
        <v>0.26361605181495096</v>
      </c>
      <c r="J97">
        <f t="shared" si="60"/>
        <v>0.6677939710419335</v>
      </c>
      <c r="K97">
        <f t="shared" si="60"/>
        <v>1.148770398404601E-2</v>
      </c>
      <c r="L97">
        <f t="shared" si="60"/>
        <v>7.3900157509786971E-2</v>
      </c>
      <c r="M97">
        <f t="shared" si="60"/>
        <v>1.0541573329819474E-3</v>
      </c>
      <c r="N97">
        <f t="shared" si="60"/>
        <v>1.7598532345404032E-2</v>
      </c>
      <c r="O97">
        <f t="shared" si="60"/>
        <v>1.1200386117040991E-2</v>
      </c>
      <c r="P97">
        <f t="shared" si="60"/>
        <v>1.3754667633153439E-2</v>
      </c>
      <c r="Q97">
        <f t="shared" si="60"/>
        <v>6.9639738565403829E-3</v>
      </c>
      <c r="R97">
        <f t="shared" si="60"/>
        <v>3.0259498219696576E-2</v>
      </c>
      <c r="S97">
        <f t="shared" si="60"/>
        <v>2.8284411207383032E-3</v>
      </c>
      <c r="T97">
        <f t="shared" si="60"/>
        <v>3.0574728458192881E-4</v>
      </c>
      <c r="U97">
        <f t="shared" si="60"/>
        <v>3.7159605713124079E-3</v>
      </c>
    </row>
    <row r="98" spans="1:21" x14ac:dyDescent="0.2">
      <c r="A98" t="s">
        <v>11</v>
      </c>
      <c r="D98">
        <f>TTEST(D73:D82, D83:D92, 2, 3)</f>
        <v>0.46321524147494553</v>
      </c>
      <c r="E98">
        <f t="shared" ref="E98:U98" si="61">TTEST(E73:E82, E83:E92, 2, 3)</f>
        <v>0.10487860113233587</v>
      </c>
      <c r="F98">
        <f t="shared" si="61"/>
        <v>0.3452898908114852</v>
      </c>
      <c r="G98">
        <f t="shared" si="61"/>
        <v>0.83550901630879237</v>
      </c>
      <c r="H98">
        <f t="shared" si="61"/>
        <v>0.85024325775615783</v>
      </c>
      <c r="I98">
        <f t="shared" si="61"/>
        <v>0.38392095097155643</v>
      </c>
      <c r="J98">
        <f t="shared" si="61"/>
        <v>0.82478930150380769</v>
      </c>
      <c r="K98">
        <f t="shared" si="61"/>
        <v>0.14254109976610699</v>
      </c>
      <c r="L98">
        <f t="shared" si="61"/>
        <v>0.2771751356952788</v>
      </c>
      <c r="M98">
        <f t="shared" si="61"/>
        <v>0.17053737283871231</v>
      </c>
      <c r="N98">
        <f t="shared" si="61"/>
        <v>0.42589196701252585</v>
      </c>
      <c r="O98">
        <f t="shared" si="61"/>
        <v>0.94588345354480485</v>
      </c>
      <c r="P98">
        <f t="shared" si="61"/>
        <v>0.65670401613324658</v>
      </c>
      <c r="Q98">
        <f t="shared" si="61"/>
        <v>0.52281660161336574</v>
      </c>
      <c r="R98">
        <f t="shared" si="61"/>
        <v>0.57379687270604696</v>
      </c>
      <c r="S98">
        <f t="shared" si="61"/>
        <v>0.52090418191512744</v>
      </c>
      <c r="T98">
        <f t="shared" si="61"/>
        <v>0.17588506665149634</v>
      </c>
      <c r="U98">
        <f t="shared" si="61"/>
        <v>0.7213565100359443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CF4D8-958D-6443-885B-DF02661341C0}">
  <dimension ref="A1:BS98"/>
  <sheetViews>
    <sheetView topLeftCell="A35" workbookViewId="0">
      <selection activeCell="D51" sqref="D51"/>
    </sheetView>
  </sheetViews>
  <sheetFormatPr baseColWidth="10" defaultRowHeight="16" x14ac:dyDescent="0.2"/>
  <cols>
    <col min="6" max="7" width="10.83203125" style="11"/>
    <col min="32" max="32" width="10.83203125" style="11"/>
    <col min="39" max="39" width="10.83203125" style="11"/>
    <col min="40" max="40" width="10.83203125" style="9"/>
    <col min="44" max="44" width="10.83203125" style="11"/>
  </cols>
  <sheetData>
    <row r="1" spans="1:56" s="1" customFormat="1" ht="255" x14ac:dyDescent="0.2">
      <c r="B1" s="1" t="s">
        <v>0</v>
      </c>
      <c r="C1" s="1" t="s">
        <v>8</v>
      </c>
      <c r="D1" s="1" t="s">
        <v>78</v>
      </c>
      <c r="E1" s="1" t="s">
        <v>79</v>
      </c>
      <c r="F1" s="10" t="s">
        <v>15</v>
      </c>
      <c r="G1" s="10" t="s">
        <v>18</v>
      </c>
      <c r="H1" s="1" t="s">
        <v>16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  <c r="S1" s="1" t="s">
        <v>90</v>
      </c>
      <c r="T1" s="1" t="s">
        <v>91</v>
      </c>
      <c r="U1" s="1" t="s">
        <v>92</v>
      </c>
      <c r="V1" s="1" t="s">
        <v>93</v>
      </c>
      <c r="W1" s="1" t="s">
        <v>94</v>
      </c>
      <c r="X1" s="1" t="s">
        <v>95</v>
      </c>
      <c r="Y1" s="1" t="s">
        <v>96</v>
      </c>
      <c r="Z1" s="1" t="s">
        <v>97</v>
      </c>
      <c r="AA1" s="1" t="s">
        <v>98</v>
      </c>
      <c r="AB1" s="1" t="s">
        <v>99</v>
      </c>
      <c r="AC1" s="1" t="s">
        <v>100</v>
      </c>
      <c r="AD1" s="1" t="s">
        <v>101</v>
      </c>
      <c r="AE1" s="1" t="s">
        <v>102</v>
      </c>
      <c r="AF1" s="10" t="s">
        <v>103</v>
      </c>
      <c r="AG1" s="1" t="s">
        <v>104</v>
      </c>
      <c r="AH1" s="1" t="s">
        <v>105</v>
      </c>
      <c r="AI1" s="1" t="s">
        <v>106</v>
      </c>
      <c r="AJ1" s="1" t="s">
        <v>107</v>
      </c>
      <c r="AK1" s="1" t="s">
        <v>108</v>
      </c>
      <c r="AL1" s="1" t="s">
        <v>109</v>
      </c>
      <c r="AM1" s="10" t="s">
        <v>110</v>
      </c>
      <c r="AN1" s="7" t="s">
        <v>111</v>
      </c>
      <c r="AO1" s="1" t="s">
        <v>112</v>
      </c>
      <c r="AP1" s="1" t="s">
        <v>113</v>
      </c>
      <c r="AQ1" s="1" t="s">
        <v>114</v>
      </c>
      <c r="AR1" s="10" t="s">
        <v>115</v>
      </c>
      <c r="AS1" s="1" t="s">
        <v>116</v>
      </c>
      <c r="AT1" s="1" t="s">
        <v>117</v>
      </c>
      <c r="AU1" s="1" t="s">
        <v>118</v>
      </c>
      <c r="AV1" s="1" t="s">
        <v>119</v>
      </c>
      <c r="AW1" s="1" t="s">
        <v>120</v>
      </c>
      <c r="AX1" s="1" t="s">
        <v>121</v>
      </c>
      <c r="AY1" s="1" t="s">
        <v>122</v>
      </c>
      <c r="AZ1" s="1" t="s">
        <v>17</v>
      </c>
      <c r="BA1" s="1" t="s">
        <v>123</v>
      </c>
      <c r="BB1" s="1" t="s">
        <v>1</v>
      </c>
      <c r="BC1" s="1" t="s">
        <v>2</v>
      </c>
      <c r="BD1" s="1" t="s">
        <v>3</v>
      </c>
    </row>
    <row r="2" spans="1:56" s="3" customFormat="1" x14ac:dyDescent="0.2">
      <c r="A2" s="3" t="s">
        <v>6</v>
      </c>
      <c r="B2" s="3" t="s">
        <v>23</v>
      </c>
      <c r="C2" s="3">
        <f>SUM(D2:BA2)</f>
        <v>29590</v>
      </c>
      <c r="D2" s="3">
        <v>2663</v>
      </c>
      <c r="E2" s="3">
        <v>12531</v>
      </c>
      <c r="F2" s="2">
        <v>1111</v>
      </c>
      <c r="G2" s="2">
        <v>641</v>
      </c>
      <c r="H2" s="3">
        <v>3408</v>
      </c>
      <c r="I2" s="3">
        <v>375</v>
      </c>
      <c r="J2" s="3">
        <v>616</v>
      </c>
      <c r="K2" s="3">
        <v>338</v>
      </c>
      <c r="L2" s="3">
        <v>1295</v>
      </c>
      <c r="M2" s="3">
        <v>430</v>
      </c>
      <c r="N2" s="3">
        <v>149</v>
      </c>
      <c r="O2" s="3">
        <v>323</v>
      </c>
      <c r="P2" s="3">
        <v>937</v>
      </c>
      <c r="Q2" s="3">
        <v>835</v>
      </c>
      <c r="R2" s="3">
        <v>18</v>
      </c>
      <c r="S2" s="3">
        <v>246</v>
      </c>
      <c r="T2" s="3">
        <v>64</v>
      </c>
      <c r="U2" s="3">
        <v>374</v>
      </c>
      <c r="V2" s="3">
        <v>901</v>
      </c>
      <c r="W2" s="3">
        <v>136</v>
      </c>
      <c r="X2" s="3">
        <v>518</v>
      </c>
      <c r="Y2" s="3">
        <v>597</v>
      </c>
      <c r="Z2" s="3">
        <v>145</v>
      </c>
      <c r="AA2" s="3">
        <v>114</v>
      </c>
      <c r="AB2" s="3">
        <v>188</v>
      </c>
      <c r="AC2" s="3">
        <v>6</v>
      </c>
      <c r="AD2" s="3">
        <v>0</v>
      </c>
      <c r="AE2" s="3">
        <v>224</v>
      </c>
      <c r="AF2" s="2">
        <v>56</v>
      </c>
      <c r="AG2" s="3">
        <v>81</v>
      </c>
      <c r="AH2" s="3">
        <v>109</v>
      </c>
      <c r="AI2" s="3">
        <v>74</v>
      </c>
      <c r="AJ2" s="3">
        <v>14</v>
      </c>
      <c r="AK2" s="3">
        <v>39</v>
      </c>
      <c r="AL2" s="3">
        <v>12</v>
      </c>
      <c r="AM2" s="2">
        <v>0</v>
      </c>
      <c r="AN2" s="8">
        <v>8</v>
      </c>
      <c r="AO2" s="3">
        <v>0</v>
      </c>
      <c r="AP2" s="3">
        <v>0</v>
      </c>
      <c r="AQ2" s="3">
        <v>0</v>
      </c>
      <c r="AR2" s="2">
        <v>0</v>
      </c>
      <c r="AS2" s="3">
        <v>6</v>
      </c>
      <c r="AT2" s="3">
        <v>0</v>
      </c>
      <c r="AU2" s="3">
        <v>0</v>
      </c>
      <c r="AV2" s="3">
        <v>8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 t="s">
        <v>44</v>
      </c>
      <c r="BC2" s="3" t="s">
        <v>45</v>
      </c>
      <c r="BD2" s="3" t="s">
        <v>4</v>
      </c>
    </row>
    <row r="3" spans="1:56" s="3" customFormat="1" x14ac:dyDescent="0.2">
      <c r="B3" s="3" t="s">
        <v>24</v>
      </c>
      <c r="C3" s="3">
        <f t="shared" ref="C3:C11" si="0">SUM(D3:BA3)</f>
        <v>43367</v>
      </c>
      <c r="D3" s="3">
        <v>3965</v>
      </c>
      <c r="E3" s="3">
        <v>14519</v>
      </c>
      <c r="F3" s="2">
        <v>2600</v>
      </c>
      <c r="G3" s="2">
        <v>1498</v>
      </c>
      <c r="H3" s="3">
        <v>4730</v>
      </c>
      <c r="I3" s="3">
        <v>713</v>
      </c>
      <c r="J3" s="3">
        <v>995</v>
      </c>
      <c r="K3" s="3">
        <v>282</v>
      </c>
      <c r="L3" s="3">
        <v>3713</v>
      </c>
      <c r="M3" s="3">
        <v>1774</v>
      </c>
      <c r="N3" s="3">
        <v>229</v>
      </c>
      <c r="O3" s="3">
        <v>1135</v>
      </c>
      <c r="P3" s="3">
        <v>1410</v>
      </c>
      <c r="Q3" s="3">
        <v>1580</v>
      </c>
      <c r="R3" s="3">
        <v>17</v>
      </c>
      <c r="S3" s="3">
        <v>119</v>
      </c>
      <c r="T3" s="3">
        <v>314</v>
      </c>
      <c r="U3" s="3">
        <v>643</v>
      </c>
      <c r="V3" s="3">
        <v>320</v>
      </c>
      <c r="W3" s="3">
        <v>279</v>
      </c>
      <c r="X3" s="3">
        <v>63</v>
      </c>
      <c r="Y3" s="3">
        <v>938</v>
      </c>
      <c r="Z3" s="3">
        <v>64</v>
      </c>
      <c r="AA3" s="3">
        <v>269</v>
      </c>
      <c r="AB3" s="3">
        <v>24</v>
      </c>
      <c r="AC3" s="3">
        <v>76</v>
      </c>
      <c r="AD3" s="3">
        <v>10</v>
      </c>
      <c r="AE3" s="3">
        <v>473</v>
      </c>
      <c r="AF3" s="2">
        <v>47</v>
      </c>
      <c r="AG3" s="3">
        <v>290</v>
      </c>
      <c r="AH3" s="3">
        <v>70</v>
      </c>
      <c r="AI3" s="3">
        <v>16</v>
      </c>
      <c r="AJ3" s="3">
        <v>49</v>
      </c>
      <c r="AK3" s="3">
        <v>48</v>
      </c>
      <c r="AL3" s="3">
        <v>10</v>
      </c>
      <c r="AM3" s="2">
        <v>18</v>
      </c>
      <c r="AN3" s="8">
        <v>36</v>
      </c>
      <c r="AO3" s="3">
        <v>0</v>
      </c>
      <c r="AP3" s="3">
        <v>0</v>
      </c>
      <c r="AQ3" s="3">
        <v>0</v>
      </c>
      <c r="AR3" s="2">
        <v>6</v>
      </c>
      <c r="AS3" s="3">
        <v>3</v>
      </c>
      <c r="AT3" s="3">
        <v>0</v>
      </c>
      <c r="AU3" s="3">
        <v>22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 t="s">
        <v>46</v>
      </c>
      <c r="BC3" s="3" t="s">
        <v>45</v>
      </c>
      <c r="BD3" s="3" t="s">
        <v>4</v>
      </c>
    </row>
    <row r="4" spans="1:56" s="3" customFormat="1" x14ac:dyDescent="0.2">
      <c r="B4" s="3" t="s">
        <v>25</v>
      </c>
      <c r="C4" s="3">
        <f t="shared" si="0"/>
        <v>33535</v>
      </c>
      <c r="D4" s="3">
        <v>4774</v>
      </c>
      <c r="E4" s="3">
        <v>12645</v>
      </c>
      <c r="F4" s="2">
        <v>3193</v>
      </c>
      <c r="G4" s="2">
        <v>1532</v>
      </c>
      <c r="H4" s="3">
        <v>1479</v>
      </c>
      <c r="I4" s="3">
        <v>305</v>
      </c>
      <c r="J4" s="3">
        <v>466</v>
      </c>
      <c r="K4" s="3">
        <v>254</v>
      </c>
      <c r="L4" s="3">
        <v>3373</v>
      </c>
      <c r="M4" s="3">
        <v>307</v>
      </c>
      <c r="N4" s="3">
        <v>267</v>
      </c>
      <c r="O4" s="3">
        <v>998</v>
      </c>
      <c r="P4" s="3">
        <v>393</v>
      </c>
      <c r="Q4" s="3">
        <v>1083</v>
      </c>
      <c r="R4" s="3">
        <v>67</v>
      </c>
      <c r="S4" s="3">
        <v>58</v>
      </c>
      <c r="T4" s="3">
        <v>170</v>
      </c>
      <c r="U4" s="3">
        <v>977</v>
      </c>
      <c r="V4" s="3">
        <v>0</v>
      </c>
      <c r="W4" s="3">
        <v>84</v>
      </c>
      <c r="X4" s="3">
        <v>0</v>
      </c>
      <c r="Y4" s="3">
        <v>384</v>
      </c>
      <c r="Z4" s="3">
        <v>0</v>
      </c>
      <c r="AA4" s="3">
        <v>135</v>
      </c>
      <c r="AB4" s="3">
        <v>0</v>
      </c>
      <c r="AC4" s="3">
        <v>13</v>
      </c>
      <c r="AD4" s="3">
        <v>66</v>
      </c>
      <c r="AE4" s="3">
        <v>33</v>
      </c>
      <c r="AF4" s="2">
        <v>48</v>
      </c>
      <c r="AG4" s="3">
        <v>195</v>
      </c>
      <c r="AH4" s="3">
        <v>115</v>
      </c>
      <c r="AI4" s="3">
        <v>0</v>
      </c>
      <c r="AJ4" s="3">
        <v>25</v>
      </c>
      <c r="AK4" s="3">
        <v>47</v>
      </c>
      <c r="AL4" s="3">
        <v>0</v>
      </c>
      <c r="AM4" s="2">
        <v>32</v>
      </c>
      <c r="AN4" s="8">
        <v>0</v>
      </c>
      <c r="AO4" s="3">
        <v>11</v>
      </c>
      <c r="AP4" s="3">
        <v>0</v>
      </c>
      <c r="AQ4" s="3">
        <v>0</v>
      </c>
      <c r="AR4" s="2">
        <v>3</v>
      </c>
      <c r="AS4" s="3">
        <v>3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 t="s">
        <v>47</v>
      </c>
      <c r="BC4" s="3" t="s">
        <v>45</v>
      </c>
      <c r="BD4" s="3" t="s">
        <v>4</v>
      </c>
    </row>
    <row r="5" spans="1:56" s="3" customFormat="1" x14ac:dyDescent="0.2">
      <c r="B5" s="3" t="s">
        <v>26</v>
      </c>
      <c r="C5" s="3">
        <f t="shared" si="0"/>
        <v>47454</v>
      </c>
      <c r="D5" s="3">
        <v>5505</v>
      </c>
      <c r="E5" s="3">
        <v>18558</v>
      </c>
      <c r="F5" s="2">
        <v>3908</v>
      </c>
      <c r="G5" s="2">
        <v>3299</v>
      </c>
      <c r="H5" s="3">
        <v>2044</v>
      </c>
      <c r="I5" s="3">
        <v>1492</v>
      </c>
      <c r="J5" s="3">
        <v>891</v>
      </c>
      <c r="K5" s="3">
        <v>1021</v>
      </c>
      <c r="L5" s="3">
        <v>2173</v>
      </c>
      <c r="M5" s="3">
        <v>663</v>
      </c>
      <c r="N5" s="3">
        <v>1006</v>
      </c>
      <c r="O5" s="3">
        <v>489</v>
      </c>
      <c r="P5" s="3">
        <v>1068</v>
      </c>
      <c r="Q5" s="3">
        <v>1140</v>
      </c>
      <c r="R5" s="3">
        <v>737</v>
      </c>
      <c r="S5" s="3">
        <v>194</v>
      </c>
      <c r="T5" s="3">
        <v>117</v>
      </c>
      <c r="U5" s="3">
        <v>488</v>
      </c>
      <c r="V5" s="3">
        <v>446</v>
      </c>
      <c r="W5" s="3">
        <v>515</v>
      </c>
      <c r="X5" s="3">
        <v>57</v>
      </c>
      <c r="Y5" s="3">
        <v>285</v>
      </c>
      <c r="Z5" s="3">
        <v>257</v>
      </c>
      <c r="AA5" s="3">
        <v>152</v>
      </c>
      <c r="AB5" s="3">
        <v>0</v>
      </c>
      <c r="AC5" s="3">
        <v>5</v>
      </c>
      <c r="AD5" s="3">
        <v>42</v>
      </c>
      <c r="AE5" s="3">
        <v>256</v>
      </c>
      <c r="AF5" s="2">
        <v>78</v>
      </c>
      <c r="AG5" s="3">
        <v>203</v>
      </c>
      <c r="AH5" s="3">
        <v>135</v>
      </c>
      <c r="AI5" s="3">
        <v>119</v>
      </c>
      <c r="AJ5" s="3">
        <v>28</v>
      </c>
      <c r="AK5" s="3">
        <v>74</v>
      </c>
      <c r="AL5" s="3">
        <v>0</v>
      </c>
      <c r="AM5" s="2">
        <v>0</v>
      </c>
      <c r="AN5" s="8">
        <v>4</v>
      </c>
      <c r="AO5" s="3">
        <v>0</v>
      </c>
      <c r="AP5" s="3">
        <v>0</v>
      </c>
      <c r="AQ5" s="3">
        <v>0</v>
      </c>
      <c r="AR5" s="2">
        <v>5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 t="s">
        <v>48</v>
      </c>
      <c r="BC5" s="3" t="s">
        <v>45</v>
      </c>
      <c r="BD5" s="3" t="s">
        <v>4</v>
      </c>
    </row>
    <row r="6" spans="1:56" s="3" customFormat="1" x14ac:dyDescent="0.2">
      <c r="B6" s="3" t="s">
        <v>27</v>
      </c>
      <c r="C6" s="3">
        <f t="shared" si="0"/>
        <v>44700</v>
      </c>
      <c r="D6" s="3">
        <v>6591</v>
      </c>
      <c r="E6" s="3">
        <v>20546</v>
      </c>
      <c r="F6" s="2">
        <v>1649</v>
      </c>
      <c r="G6" s="2">
        <v>1004</v>
      </c>
      <c r="H6" s="3">
        <v>2131</v>
      </c>
      <c r="I6" s="3">
        <v>1580</v>
      </c>
      <c r="J6" s="3">
        <v>179</v>
      </c>
      <c r="K6" s="3">
        <v>94</v>
      </c>
      <c r="L6" s="3">
        <v>2901</v>
      </c>
      <c r="M6" s="3">
        <v>322</v>
      </c>
      <c r="N6" s="3">
        <v>1297</v>
      </c>
      <c r="O6" s="3">
        <v>516</v>
      </c>
      <c r="P6" s="3">
        <v>1109</v>
      </c>
      <c r="Q6" s="3">
        <v>755</v>
      </c>
      <c r="R6" s="3">
        <v>638</v>
      </c>
      <c r="S6" s="3">
        <v>276</v>
      </c>
      <c r="T6" s="3">
        <v>395</v>
      </c>
      <c r="U6" s="3">
        <v>796</v>
      </c>
      <c r="V6" s="3">
        <v>20</v>
      </c>
      <c r="W6" s="3">
        <v>233</v>
      </c>
      <c r="X6" s="3">
        <v>108</v>
      </c>
      <c r="Y6" s="3">
        <v>411</v>
      </c>
      <c r="Z6" s="3">
        <v>91</v>
      </c>
      <c r="AA6" s="3">
        <v>197</v>
      </c>
      <c r="AB6" s="3">
        <v>0</v>
      </c>
      <c r="AC6" s="3">
        <v>7</v>
      </c>
      <c r="AD6" s="3">
        <v>63</v>
      </c>
      <c r="AE6" s="3">
        <v>123</v>
      </c>
      <c r="AF6" s="2">
        <v>64</v>
      </c>
      <c r="AG6" s="3">
        <v>137</v>
      </c>
      <c r="AH6" s="3">
        <v>194</v>
      </c>
      <c r="AI6" s="3">
        <v>73</v>
      </c>
      <c r="AJ6" s="3">
        <v>12</v>
      </c>
      <c r="AK6" s="3">
        <v>143</v>
      </c>
      <c r="AL6" s="3">
        <v>0</v>
      </c>
      <c r="AM6" s="2">
        <v>9</v>
      </c>
      <c r="AN6" s="8">
        <v>31</v>
      </c>
      <c r="AO6" s="3">
        <v>0</v>
      </c>
      <c r="AP6" s="3">
        <v>0</v>
      </c>
      <c r="AQ6" s="3">
        <v>0</v>
      </c>
      <c r="AR6" s="2">
        <v>0</v>
      </c>
      <c r="AS6" s="3">
        <v>5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 t="s">
        <v>49</v>
      </c>
      <c r="BC6" s="3" t="s">
        <v>45</v>
      </c>
      <c r="BD6" s="3" t="s">
        <v>4</v>
      </c>
    </row>
    <row r="7" spans="1:56" s="3" customFormat="1" x14ac:dyDescent="0.2">
      <c r="B7" s="3" t="s">
        <v>28</v>
      </c>
      <c r="C7" s="3">
        <f t="shared" si="0"/>
        <v>23186</v>
      </c>
      <c r="D7" s="3">
        <v>2849</v>
      </c>
      <c r="E7" s="3">
        <v>7635</v>
      </c>
      <c r="F7" s="2">
        <v>1159</v>
      </c>
      <c r="G7" s="2">
        <v>903</v>
      </c>
      <c r="H7" s="3">
        <v>1075</v>
      </c>
      <c r="I7" s="3">
        <v>449</v>
      </c>
      <c r="J7" s="3">
        <v>312</v>
      </c>
      <c r="K7" s="3">
        <v>241</v>
      </c>
      <c r="L7" s="3">
        <v>2348</v>
      </c>
      <c r="M7" s="3">
        <v>186</v>
      </c>
      <c r="N7" s="3">
        <v>263</v>
      </c>
      <c r="O7" s="3">
        <v>1138</v>
      </c>
      <c r="P7" s="3">
        <v>788</v>
      </c>
      <c r="Q7" s="3">
        <v>1094</v>
      </c>
      <c r="R7" s="3">
        <v>226</v>
      </c>
      <c r="S7" s="3">
        <v>41</v>
      </c>
      <c r="T7" s="3">
        <v>211</v>
      </c>
      <c r="U7" s="3">
        <v>660</v>
      </c>
      <c r="V7" s="3">
        <v>66</v>
      </c>
      <c r="W7" s="3">
        <v>220</v>
      </c>
      <c r="X7" s="3">
        <v>50</v>
      </c>
      <c r="Y7" s="3">
        <v>502</v>
      </c>
      <c r="Z7" s="3">
        <v>48</v>
      </c>
      <c r="AA7" s="3">
        <v>217</v>
      </c>
      <c r="AB7" s="3">
        <v>0</v>
      </c>
      <c r="AC7" s="3">
        <v>11</v>
      </c>
      <c r="AD7" s="3">
        <v>57</v>
      </c>
      <c r="AE7" s="3">
        <v>91</v>
      </c>
      <c r="AF7" s="2">
        <v>44</v>
      </c>
      <c r="AG7" s="3">
        <v>139</v>
      </c>
      <c r="AH7" s="3">
        <v>55</v>
      </c>
      <c r="AI7" s="3">
        <v>35</v>
      </c>
      <c r="AJ7" s="3">
        <v>33</v>
      </c>
      <c r="AK7" s="3">
        <v>22</v>
      </c>
      <c r="AL7" s="3">
        <v>4</v>
      </c>
      <c r="AM7" s="2">
        <v>0</v>
      </c>
      <c r="AN7" s="8">
        <v>8</v>
      </c>
      <c r="AO7" s="3">
        <v>0</v>
      </c>
      <c r="AP7" s="3">
        <v>0</v>
      </c>
      <c r="AQ7" s="3">
        <v>0</v>
      </c>
      <c r="AR7" s="2">
        <v>3</v>
      </c>
      <c r="AS7" s="3">
        <v>3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 t="s">
        <v>50</v>
      </c>
      <c r="BC7" s="3" t="s">
        <v>45</v>
      </c>
      <c r="BD7" s="3" t="s">
        <v>4</v>
      </c>
    </row>
    <row r="8" spans="1:56" s="3" customFormat="1" x14ac:dyDescent="0.2">
      <c r="B8" s="3" t="s">
        <v>29</v>
      </c>
      <c r="C8" s="3">
        <f t="shared" si="0"/>
        <v>26314</v>
      </c>
      <c r="D8" s="3">
        <v>1613</v>
      </c>
      <c r="E8" s="3">
        <v>11658</v>
      </c>
      <c r="F8" s="2">
        <v>1988</v>
      </c>
      <c r="G8" s="2">
        <v>1028</v>
      </c>
      <c r="H8" s="3">
        <v>1503</v>
      </c>
      <c r="I8" s="3">
        <v>425</v>
      </c>
      <c r="J8" s="3">
        <v>72</v>
      </c>
      <c r="K8" s="3">
        <v>466</v>
      </c>
      <c r="L8" s="3">
        <v>1151</v>
      </c>
      <c r="M8" s="3">
        <v>670</v>
      </c>
      <c r="N8" s="3">
        <v>357</v>
      </c>
      <c r="O8" s="3">
        <v>410</v>
      </c>
      <c r="P8" s="3">
        <v>239</v>
      </c>
      <c r="Q8" s="3">
        <v>959</v>
      </c>
      <c r="R8" s="3">
        <v>38</v>
      </c>
      <c r="S8" s="3">
        <v>228</v>
      </c>
      <c r="T8" s="3">
        <v>151</v>
      </c>
      <c r="U8" s="3">
        <v>467</v>
      </c>
      <c r="V8" s="3">
        <v>71</v>
      </c>
      <c r="W8" s="3">
        <v>124</v>
      </c>
      <c r="X8" s="3">
        <v>439</v>
      </c>
      <c r="Y8" s="3">
        <v>568</v>
      </c>
      <c r="Z8" s="3">
        <v>115</v>
      </c>
      <c r="AA8" s="3">
        <v>312</v>
      </c>
      <c r="AB8" s="3">
        <v>146</v>
      </c>
      <c r="AC8" s="3">
        <v>19</v>
      </c>
      <c r="AD8" s="3">
        <v>59</v>
      </c>
      <c r="AE8" s="3">
        <v>705</v>
      </c>
      <c r="AF8" s="2">
        <v>29</v>
      </c>
      <c r="AG8" s="3">
        <v>122</v>
      </c>
      <c r="AH8" s="3">
        <v>3</v>
      </c>
      <c r="AI8" s="3">
        <v>0</v>
      </c>
      <c r="AJ8" s="3">
        <v>14</v>
      </c>
      <c r="AK8" s="3">
        <v>28</v>
      </c>
      <c r="AL8" s="3">
        <v>60</v>
      </c>
      <c r="AM8" s="2">
        <v>17</v>
      </c>
      <c r="AN8" s="8">
        <v>0</v>
      </c>
      <c r="AO8" s="3">
        <v>0</v>
      </c>
      <c r="AP8" s="3">
        <v>22</v>
      </c>
      <c r="AQ8" s="3">
        <v>0</v>
      </c>
      <c r="AR8" s="2">
        <v>0</v>
      </c>
      <c r="AS8" s="3">
        <v>0</v>
      </c>
      <c r="AT8" s="3">
        <v>38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 t="s">
        <v>51</v>
      </c>
      <c r="BC8" s="3" t="s">
        <v>45</v>
      </c>
      <c r="BD8" s="3" t="s">
        <v>4</v>
      </c>
    </row>
    <row r="9" spans="1:56" s="3" customFormat="1" x14ac:dyDescent="0.2">
      <c r="B9" s="3" t="s">
        <v>30</v>
      </c>
      <c r="C9" s="3">
        <f t="shared" si="0"/>
        <v>34613</v>
      </c>
      <c r="D9" s="3">
        <v>1751</v>
      </c>
      <c r="E9" s="3">
        <v>16408</v>
      </c>
      <c r="F9" s="2">
        <v>3243</v>
      </c>
      <c r="G9" s="2">
        <v>1453</v>
      </c>
      <c r="H9" s="3">
        <v>2245</v>
      </c>
      <c r="I9" s="3">
        <v>242</v>
      </c>
      <c r="J9" s="3">
        <v>133</v>
      </c>
      <c r="K9" s="3">
        <v>960</v>
      </c>
      <c r="L9" s="3">
        <v>2785</v>
      </c>
      <c r="M9" s="3">
        <v>127</v>
      </c>
      <c r="N9" s="3">
        <v>232</v>
      </c>
      <c r="O9" s="3">
        <v>248</v>
      </c>
      <c r="P9" s="3">
        <v>581</v>
      </c>
      <c r="Q9" s="3">
        <v>1016</v>
      </c>
      <c r="R9" s="3">
        <v>0</v>
      </c>
      <c r="S9" s="3">
        <v>210</v>
      </c>
      <c r="T9" s="3">
        <v>225</v>
      </c>
      <c r="U9" s="3">
        <v>413</v>
      </c>
      <c r="V9" s="3">
        <v>192</v>
      </c>
      <c r="W9" s="3">
        <v>114</v>
      </c>
      <c r="X9" s="3">
        <v>255</v>
      </c>
      <c r="Y9" s="3">
        <v>359</v>
      </c>
      <c r="Z9" s="3">
        <v>144</v>
      </c>
      <c r="AA9" s="3">
        <v>386</v>
      </c>
      <c r="AB9" s="3">
        <v>193</v>
      </c>
      <c r="AC9" s="3">
        <v>59</v>
      </c>
      <c r="AD9" s="3">
        <v>85</v>
      </c>
      <c r="AE9" s="3">
        <v>201</v>
      </c>
      <c r="AF9" s="2">
        <v>38</v>
      </c>
      <c r="AG9" s="3">
        <v>200</v>
      </c>
      <c r="AH9" s="3">
        <v>0</v>
      </c>
      <c r="AI9" s="3">
        <v>9</v>
      </c>
      <c r="AJ9" s="3">
        <v>18</v>
      </c>
      <c r="AK9" s="3">
        <v>43</v>
      </c>
      <c r="AL9" s="3">
        <v>0</v>
      </c>
      <c r="AM9" s="2">
        <v>29</v>
      </c>
      <c r="AN9" s="8">
        <v>0</v>
      </c>
      <c r="AO9" s="3">
        <v>0</v>
      </c>
      <c r="AP9" s="3">
        <v>11</v>
      </c>
      <c r="AQ9" s="3">
        <v>0</v>
      </c>
      <c r="AR9" s="2">
        <v>5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 t="s">
        <v>52</v>
      </c>
      <c r="BC9" s="3" t="s">
        <v>45</v>
      </c>
      <c r="BD9" s="3" t="s">
        <v>4</v>
      </c>
    </row>
    <row r="10" spans="1:56" s="3" customFormat="1" x14ac:dyDescent="0.2">
      <c r="B10" s="3" t="s">
        <v>31</v>
      </c>
      <c r="C10" s="3">
        <f t="shared" si="0"/>
        <v>52211</v>
      </c>
      <c r="D10" s="3">
        <v>2910</v>
      </c>
      <c r="E10" s="3">
        <v>18617</v>
      </c>
      <c r="F10" s="2">
        <v>4826</v>
      </c>
      <c r="G10" s="2">
        <v>2043</v>
      </c>
      <c r="H10" s="3">
        <v>2679</v>
      </c>
      <c r="I10" s="3">
        <v>494</v>
      </c>
      <c r="J10" s="3">
        <v>879</v>
      </c>
      <c r="K10" s="3">
        <v>1120</v>
      </c>
      <c r="L10" s="3">
        <v>2847</v>
      </c>
      <c r="M10" s="3">
        <v>696</v>
      </c>
      <c r="N10" s="3">
        <v>189</v>
      </c>
      <c r="O10" s="3">
        <v>1305</v>
      </c>
      <c r="P10" s="3">
        <v>537</v>
      </c>
      <c r="Q10" s="3">
        <v>2306</v>
      </c>
      <c r="R10" s="3">
        <v>3206</v>
      </c>
      <c r="S10" s="3">
        <v>738</v>
      </c>
      <c r="T10" s="3">
        <v>986</v>
      </c>
      <c r="U10" s="3">
        <v>775</v>
      </c>
      <c r="V10" s="3">
        <v>533</v>
      </c>
      <c r="W10" s="3">
        <v>870</v>
      </c>
      <c r="X10" s="3">
        <v>376</v>
      </c>
      <c r="Y10" s="3">
        <v>1345</v>
      </c>
      <c r="Z10" s="3">
        <v>86</v>
      </c>
      <c r="AA10" s="3">
        <v>256</v>
      </c>
      <c r="AB10" s="3">
        <v>0</v>
      </c>
      <c r="AC10" s="3">
        <v>20</v>
      </c>
      <c r="AD10" s="3">
        <v>68</v>
      </c>
      <c r="AE10" s="3">
        <v>406</v>
      </c>
      <c r="AF10" s="2">
        <v>82</v>
      </c>
      <c r="AG10" s="3">
        <v>521</v>
      </c>
      <c r="AH10" s="3">
        <v>19</v>
      </c>
      <c r="AI10" s="3">
        <v>164</v>
      </c>
      <c r="AJ10" s="3">
        <v>80</v>
      </c>
      <c r="AK10" s="3">
        <v>77</v>
      </c>
      <c r="AL10" s="3">
        <v>28</v>
      </c>
      <c r="AM10" s="2">
        <v>51</v>
      </c>
      <c r="AN10" s="8">
        <v>0</v>
      </c>
      <c r="AO10" s="3">
        <v>35</v>
      </c>
      <c r="AP10" s="3">
        <v>8</v>
      </c>
      <c r="AQ10" s="3">
        <v>0</v>
      </c>
      <c r="AR10" s="2">
        <v>0</v>
      </c>
      <c r="AS10" s="3">
        <v>0</v>
      </c>
      <c r="AT10" s="3">
        <v>0</v>
      </c>
      <c r="AU10" s="3">
        <v>0</v>
      </c>
      <c r="AV10" s="3">
        <v>21</v>
      </c>
      <c r="AW10" s="3">
        <v>6</v>
      </c>
      <c r="AX10" s="3">
        <v>0</v>
      </c>
      <c r="AY10" s="3">
        <v>6</v>
      </c>
      <c r="AZ10" s="3">
        <v>0</v>
      </c>
      <c r="BA10" s="3">
        <v>0</v>
      </c>
      <c r="BB10" s="3" t="s">
        <v>53</v>
      </c>
      <c r="BC10" s="3" t="s">
        <v>45</v>
      </c>
      <c r="BD10" s="3" t="s">
        <v>4</v>
      </c>
    </row>
    <row r="11" spans="1:56" s="3" customFormat="1" x14ac:dyDescent="0.2">
      <c r="B11" s="3" t="s">
        <v>32</v>
      </c>
      <c r="C11" s="3">
        <f t="shared" si="0"/>
        <v>39779</v>
      </c>
      <c r="D11" s="3">
        <v>1764</v>
      </c>
      <c r="E11" s="3">
        <v>10556</v>
      </c>
      <c r="F11" s="2">
        <v>3510</v>
      </c>
      <c r="G11" s="2">
        <v>1582</v>
      </c>
      <c r="H11" s="3">
        <v>3497</v>
      </c>
      <c r="I11" s="3">
        <v>110</v>
      </c>
      <c r="J11" s="3">
        <v>489</v>
      </c>
      <c r="K11" s="3">
        <v>857</v>
      </c>
      <c r="L11" s="3">
        <v>4163</v>
      </c>
      <c r="M11" s="3">
        <v>1757</v>
      </c>
      <c r="N11" s="3">
        <v>198</v>
      </c>
      <c r="O11" s="3">
        <v>446</v>
      </c>
      <c r="P11" s="3">
        <v>1172</v>
      </c>
      <c r="Q11" s="3">
        <v>2665</v>
      </c>
      <c r="R11" s="3">
        <v>752</v>
      </c>
      <c r="S11" s="3">
        <v>199</v>
      </c>
      <c r="T11" s="3">
        <v>1043</v>
      </c>
      <c r="U11" s="3">
        <v>1432</v>
      </c>
      <c r="V11" s="3">
        <v>16</v>
      </c>
      <c r="W11" s="3">
        <v>613</v>
      </c>
      <c r="X11" s="3">
        <v>75</v>
      </c>
      <c r="Y11" s="3">
        <v>1347</v>
      </c>
      <c r="Z11" s="3">
        <v>23</v>
      </c>
      <c r="AA11" s="3">
        <v>636</v>
      </c>
      <c r="AB11" s="3">
        <v>0</v>
      </c>
      <c r="AC11" s="3">
        <v>130</v>
      </c>
      <c r="AD11" s="3">
        <v>95</v>
      </c>
      <c r="AE11" s="3">
        <v>94</v>
      </c>
      <c r="AF11" s="2">
        <v>74</v>
      </c>
      <c r="AG11" s="3">
        <v>221</v>
      </c>
      <c r="AH11" s="3">
        <v>9</v>
      </c>
      <c r="AI11" s="3">
        <v>54</v>
      </c>
      <c r="AJ11" s="3">
        <v>59</v>
      </c>
      <c r="AK11" s="3">
        <v>49</v>
      </c>
      <c r="AL11" s="3">
        <v>0</v>
      </c>
      <c r="AM11" s="2">
        <v>0</v>
      </c>
      <c r="AN11" s="8">
        <v>0</v>
      </c>
      <c r="AO11" s="3">
        <v>9</v>
      </c>
      <c r="AP11" s="3">
        <v>0</v>
      </c>
      <c r="AQ11" s="3">
        <v>66</v>
      </c>
      <c r="AR11" s="2">
        <v>0</v>
      </c>
      <c r="AS11" s="3">
        <v>4</v>
      </c>
      <c r="AT11" s="3">
        <v>0</v>
      </c>
      <c r="AU11" s="3">
        <v>0</v>
      </c>
      <c r="AV11" s="3">
        <v>13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 t="s">
        <v>54</v>
      </c>
      <c r="BC11" s="3" t="s">
        <v>45</v>
      </c>
      <c r="BD11" s="3" t="s">
        <v>4</v>
      </c>
    </row>
    <row r="12" spans="1:56" x14ac:dyDescent="0.2">
      <c r="B12" t="s">
        <v>33</v>
      </c>
      <c r="C12">
        <f>SUM(D12:BA12)</f>
        <v>51158</v>
      </c>
      <c r="D12">
        <v>6411</v>
      </c>
      <c r="E12">
        <v>13832</v>
      </c>
      <c r="F12" s="11">
        <v>4238</v>
      </c>
      <c r="G12" s="11">
        <v>1291</v>
      </c>
      <c r="H12">
        <v>6573</v>
      </c>
      <c r="I12">
        <v>487</v>
      </c>
      <c r="J12">
        <v>798</v>
      </c>
      <c r="K12">
        <v>1040</v>
      </c>
      <c r="L12">
        <v>4888</v>
      </c>
      <c r="M12">
        <v>2105</v>
      </c>
      <c r="N12">
        <v>70</v>
      </c>
      <c r="O12">
        <v>1310</v>
      </c>
      <c r="P12">
        <v>1891</v>
      </c>
      <c r="Q12">
        <v>2066</v>
      </c>
      <c r="R12">
        <v>10</v>
      </c>
      <c r="S12">
        <v>46</v>
      </c>
      <c r="T12">
        <v>204</v>
      </c>
      <c r="U12">
        <v>1266</v>
      </c>
      <c r="V12">
        <v>43</v>
      </c>
      <c r="W12">
        <v>269</v>
      </c>
      <c r="X12">
        <v>3</v>
      </c>
      <c r="Y12">
        <v>499</v>
      </c>
      <c r="Z12">
        <v>75</v>
      </c>
      <c r="AA12">
        <v>386</v>
      </c>
      <c r="AB12">
        <v>33</v>
      </c>
      <c r="AC12">
        <v>106</v>
      </c>
      <c r="AD12">
        <v>81</v>
      </c>
      <c r="AE12">
        <v>314</v>
      </c>
      <c r="AF12" s="11">
        <v>95</v>
      </c>
      <c r="AG12">
        <v>162</v>
      </c>
      <c r="AH12">
        <v>91</v>
      </c>
      <c r="AI12">
        <v>13</v>
      </c>
      <c r="AJ12">
        <v>86</v>
      </c>
      <c r="AK12">
        <v>67</v>
      </c>
      <c r="AL12">
        <v>50</v>
      </c>
      <c r="AM12" s="11">
        <v>115</v>
      </c>
      <c r="AN12" s="9">
        <v>0</v>
      </c>
      <c r="AO12">
        <v>31</v>
      </c>
      <c r="AP12">
        <v>95</v>
      </c>
      <c r="AQ12">
        <v>6</v>
      </c>
      <c r="AR12" s="11">
        <v>7</v>
      </c>
      <c r="AS12">
        <v>5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 t="s">
        <v>55</v>
      </c>
      <c r="BC12" t="s">
        <v>45</v>
      </c>
      <c r="BD12" t="s">
        <v>5</v>
      </c>
    </row>
    <row r="13" spans="1:56" x14ac:dyDescent="0.2">
      <c r="B13" t="s">
        <v>34</v>
      </c>
      <c r="C13">
        <f t="shared" ref="C13:C20" si="1">SUM(D13:BA13)</f>
        <v>79277</v>
      </c>
      <c r="D13">
        <v>6733</v>
      </c>
      <c r="E13">
        <v>28438</v>
      </c>
      <c r="F13" s="11">
        <v>7389</v>
      </c>
      <c r="G13" s="11">
        <v>2413</v>
      </c>
      <c r="H13">
        <v>3559</v>
      </c>
      <c r="I13">
        <v>334</v>
      </c>
      <c r="J13">
        <v>3794</v>
      </c>
      <c r="K13">
        <v>682</v>
      </c>
      <c r="L13">
        <v>5468</v>
      </c>
      <c r="M13">
        <v>2203</v>
      </c>
      <c r="N13">
        <v>0</v>
      </c>
      <c r="O13">
        <v>3337</v>
      </c>
      <c r="P13">
        <v>1905</v>
      </c>
      <c r="Q13">
        <v>4907</v>
      </c>
      <c r="R13">
        <v>3</v>
      </c>
      <c r="S13">
        <v>12</v>
      </c>
      <c r="T13">
        <v>1457</v>
      </c>
      <c r="U13">
        <v>2150</v>
      </c>
      <c r="V13">
        <v>0</v>
      </c>
      <c r="W13">
        <v>321</v>
      </c>
      <c r="X13">
        <v>6</v>
      </c>
      <c r="Y13">
        <v>1614</v>
      </c>
      <c r="Z13">
        <v>0</v>
      </c>
      <c r="AA13">
        <v>449</v>
      </c>
      <c r="AB13">
        <v>4</v>
      </c>
      <c r="AC13">
        <v>259</v>
      </c>
      <c r="AD13">
        <v>142</v>
      </c>
      <c r="AE13">
        <v>228</v>
      </c>
      <c r="AF13" s="11">
        <v>182</v>
      </c>
      <c r="AG13">
        <v>216</v>
      </c>
      <c r="AH13">
        <v>277</v>
      </c>
      <c r="AI13">
        <v>268</v>
      </c>
      <c r="AJ13">
        <v>88</v>
      </c>
      <c r="AK13">
        <v>164</v>
      </c>
      <c r="AL13">
        <v>6</v>
      </c>
      <c r="AM13" s="11">
        <v>133</v>
      </c>
      <c r="AN13" s="9">
        <v>79</v>
      </c>
      <c r="AO13">
        <v>22</v>
      </c>
      <c r="AP13">
        <v>0</v>
      </c>
      <c r="AQ13">
        <v>0</v>
      </c>
      <c r="AR13" s="11">
        <v>18</v>
      </c>
      <c r="AS13">
        <v>13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4</v>
      </c>
      <c r="BA13">
        <v>0</v>
      </c>
      <c r="BB13" t="s">
        <v>56</v>
      </c>
      <c r="BC13" t="s">
        <v>45</v>
      </c>
      <c r="BD13" t="s">
        <v>5</v>
      </c>
    </row>
    <row r="14" spans="1:56" x14ac:dyDescent="0.2">
      <c r="B14" t="s">
        <v>35</v>
      </c>
      <c r="C14">
        <f t="shared" si="1"/>
        <v>42015</v>
      </c>
      <c r="D14">
        <v>4253</v>
      </c>
      <c r="E14">
        <v>17282</v>
      </c>
      <c r="F14" s="11">
        <v>4900</v>
      </c>
      <c r="G14" s="11">
        <v>1020</v>
      </c>
      <c r="H14">
        <v>1929</v>
      </c>
      <c r="I14">
        <v>966</v>
      </c>
      <c r="J14">
        <v>1152</v>
      </c>
      <c r="K14">
        <v>1166</v>
      </c>
      <c r="L14">
        <v>1500</v>
      </c>
      <c r="M14">
        <v>62</v>
      </c>
      <c r="N14">
        <v>518</v>
      </c>
      <c r="O14">
        <v>515</v>
      </c>
      <c r="P14">
        <v>1136</v>
      </c>
      <c r="Q14">
        <v>999</v>
      </c>
      <c r="R14">
        <v>434</v>
      </c>
      <c r="S14">
        <v>352</v>
      </c>
      <c r="T14">
        <v>81</v>
      </c>
      <c r="U14">
        <v>418</v>
      </c>
      <c r="V14">
        <v>491</v>
      </c>
      <c r="W14">
        <v>699</v>
      </c>
      <c r="X14">
        <v>35</v>
      </c>
      <c r="Y14">
        <v>424</v>
      </c>
      <c r="Z14">
        <v>205</v>
      </c>
      <c r="AA14">
        <v>172</v>
      </c>
      <c r="AB14">
        <v>115</v>
      </c>
      <c r="AC14">
        <v>0</v>
      </c>
      <c r="AD14">
        <v>0</v>
      </c>
      <c r="AE14">
        <v>525</v>
      </c>
      <c r="AF14" s="11">
        <v>79</v>
      </c>
      <c r="AG14">
        <v>95</v>
      </c>
      <c r="AH14">
        <v>329</v>
      </c>
      <c r="AI14">
        <v>0</v>
      </c>
      <c r="AJ14">
        <v>22</v>
      </c>
      <c r="AK14">
        <v>59</v>
      </c>
      <c r="AL14">
        <v>0</v>
      </c>
      <c r="AM14" s="11">
        <v>45</v>
      </c>
      <c r="AN14" s="9">
        <v>0</v>
      </c>
      <c r="AO14">
        <v>0</v>
      </c>
      <c r="AP14">
        <v>19</v>
      </c>
      <c r="AQ14">
        <v>9</v>
      </c>
      <c r="AR14" s="11">
        <v>3</v>
      </c>
      <c r="AS14">
        <v>6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 t="s">
        <v>57</v>
      </c>
      <c r="BC14" t="s">
        <v>45</v>
      </c>
      <c r="BD14" t="s">
        <v>5</v>
      </c>
    </row>
    <row r="15" spans="1:56" x14ac:dyDescent="0.2">
      <c r="B15" t="s">
        <v>36</v>
      </c>
      <c r="C15">
        <f t="shared" si="1"/>
        <v>45187</v>
      </c>
      <c r="D15">
        <v>4243</v>
      </c>
      <c r="E15">
        <v>14737</v>
      </c>
      <c r="F15" s="11">
        <v>4071</v>
      </c>
      <c r="G15" s="11">
        <v>938</v>
      </c>
      <c r="H15">
        <v>3226</v>
      </c>
      <c r="I15">
        <v>1044</v>
      </c>
      <c r="J15">
        <v>520</v>
      </c>
      <c r="K15">
        <v>450</v>
      </c>
      <c r="L15">
        <v>3837</v>
      </c>
      <c r="M15">
        <v>1553</v>
      </c>
      <c r="N15">
        <v>363</v>
      </c>
      <c r="O15">
        <v>1441</v>
      </c>
      <c r="P15">
        <v>1299</v>
      </c>
      <c r="Q15">
        <v>1851</v>
      </c>
      <c r="R15">
        <v>218</v>
      </c>
      <c r="S15">
        <v>102</v>
      </c>
      <c r="T15">
        <v>438</v>
      </c>
      <c r="U15">
        <v>1922</v>
      </c>
      <c r="V15">
        <v>0</v>
      </c>
      <c r="W15">
        <v>373</v>
      </c>
      <c r="X15">
        <v>23</v>
      </c>
      <c r="Y15">
        <v>977</v>
      </c>
      <c r="Z15">
        <v>38</v>
      </c>
      <c r="AA15">
        <v>300</v>
      </c>
      <c r="AB15">
        <v>6</v>
      </c>
      <c r="AC15">
        <v>13</v>
      </c>
      <c r="AD15">
        <v>110</v>
      </c>
      <c r="AE15">
        <v>351</v>
      </c>
      <c r="AF15" s="11">
        <v>89</v>
      </c>
      <c r="AG15">
        <v>318</v>
      </c>
      <c r="AH15">
        <v>67</v>
      </c>
      <c r="AI15">
        <v>0</v>
      </c>
      <c r="AJ15">
        <v>62</v>
      </c>
      <c r="AK15">
        <v>50</v>
      </c>
      <c r="AL15">
        <v>8</v>
      </c>
      <c r="AM15" s="11">
        <v>87</v>
      </c>
      <c r="AN15" s="9">
        <v>14</v>
      </c>
      <c r="AO15">
        <v>11</v>
      </c>
      <c r="AP15">
        <v>0</v>
      </c>
      <c r="AQ15">
        <v>0</v>
      </c>
      <c r="AR15" s="11">
        <v>8</v>
      </c>
      <c r="AS15">
        <v>6</v>
      </c>
      <c r="AT15">
        <v>0</v>
      </c>
      <c r="AU15">
        <v>0</v>
      </c>
      <c r="AV15">
        <v>18</v>
      </c>
      <c r="AW15">
        <v>5</v>
      </c>
      <c r="AX15">
        <v>0</v>
      </c>
      <c r="AY15">
        <v>0</v>
      </c>
      <c r="AZ15">
        <v>0</v>
      </c>
      <c r="BA15">
        <v>0</v>
      </c>
      <c r="BB15" t="s">
        <v>58</v>
      </c>
      <c r="BC15" t="s">
        <v>45</v>
      </c>
      <c r="BD15" t="s">
        <v>5</v>
      </c>
    </row>
    <row r="16" spans="1:56" x14ac:dyDescent="0.2">
      <c r="B16" t="s">
        <v>37</v>
      </c>
      <c r="C16">
        <f t="shared" si="1"/>
        <v>37554</v>
      </c>
      <c r="D16">
        <v>3842</v>
      </c>
      <c r="E16">
        <v>11722</v>
      </c>
      <c r="F16" s="11">
        <v>3417</v>
      </c>
      <c r="G16" s="11">
        <v>823</v>
      </c>
      <c r="H16">
        <v>905</v>
      </c>
      <c r="I16">
        <v>1004</v>
      </c>
      <c r="J16">
        <v>170</v>
      </c>
      <c r="K16">
        <v>613</v>
      </c>
      <c r="L16">
        <v>4338</v>
      </c>
      <c r="M16">
        <v>1594</v>
      </c>
      <c r="N16">
        <v>668</v>
      </c>
      <c r="O16">
        <v>692</v>
      </c>
      <c r="P16">
        <v>1349</v>
      </c>
      <c r="Q16">
        <v>1995</v>
      </c>
      <c r="R16">
        <v>14</v>
      </c>
      <c r="S16">
        <v>331</v>
      </c>
      <c r="T16">
        <v>404</v>
      </c>
      <c r="U16">
        <v>884</v>
      </c>
      <c r="V16">
        <v>49</v>
      </c>
      <c r="W16">
        <v>125</v>
      </c>
      <c r="X16">
        <v>7</v>
      </c>
      <c r="Y16">
        <v>524</v>
      </c>
      <c r="Z16">
        <v>105</v>
      </c>
      <c r="AA16">
        <v>543</v>
      </c>
      <c r="AB16">
        <v>129</v>
      </c>
      <c r="AC16">
        <v>200</v>
      </c>
      <c r="AD16">
        <v>37</v>
      </c>
      <c r="AE16">
        <v>482</v>
      </c>
      <c r="AF16" s="11">
        <v>67</v>
      </c>
      <c r="AG16">
        <v>163</v>
      </c>
      <c r="AH16">
        <v>4</v>
      </c>
      <c r="AI16">
        <v>55</v>
      </c>
      <c r="AJ16">
        <v>57</v>
      </c>
      <c r="AK16">
        <v>56</v>
      </c>
      <c r="AL16">
        <v>0</v>
      </c>
      <c r="AM16" s="11">
        <v>114</v>
      </c>
      <c r="AN16" s="9">
        <v>0</v>
      </c>
      <c r="AO16">
        <v>16</v>
      </c>
      <c r="AP16">
        <v>25</v>
      </c>
      <c r="AQ16">
        <v>9</v>
      </c>
      <c r="AR16" s="11">
        <v>0</v>
      </c>
      <c r="AS16">
        <v>0</v>
      </c>
      <c r="AT16">
        <v>22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 t="s">
        <v>59</v>
      </c>
      <c r="BC16" t="s">
        <v>45</v>
      </c>
      <c r="BD16" t="s">
        <v>5</v>
      </c>
    </row>
    <row r="17" spans="1:63" x14ac:dyDescent="0.2">
      <c r="B17" t="s">
        <v>38</v>
      </c>
      <c r="C17">
        <f t="shared" si="1"/>
        <v>47224</v>
      </c>
      <c r="D17">
        <v>2059</v>
      </c>
      <c r="E17">
        <v>19138</v>
      </c>
      <c r="F17" s="11">
        <v>4937</v>
      </c>
      <c r="G17" s="11">
        <v>1588</v>
      </c>
      <c r="H17">
        <v>2124</v>
      </c>
      <c r="I17">
        <v>424</v>
      </c>
      <c r="J17">
        <v>1035</v>
      </c>
      <c r="K17">
        <v>1207</v>
      </c>
      <c r="L17">
        <v>3835</v>
      </c>
      <c r="M17">
        <v>451</v>
      </c>
      <c r="N17">
        <v>339</v>
      </c>
      <c r="O17">
        <v>971</v>
      </c>
      <c r="P17">
        <v>820</v>
      </c>
      <c r="Q17">
        <v>1755</v>
      </c>
      <c r="R17">
        <v>42</v>
      </c>
      <c r="S17">
        <v>629</v>
      </c>
      <c r="T17">
        <v>210</v>
      </c>
      <c r="U17">
        <v>1012</v>
      </c>
      <c r="V17">
        <v>507</v>
      </c>
      <c r="W17">
        <v>191</v>
      </c>
      <c r="X17">
        <v>14</v>
      </c>
      <c r="Y17">
        <v>1238</v>
      </c>
      <c r="Z17">
        <v>217</v>
      </c>
      <c r="AA17">
        <v>384</v>
      </c>
      <c r="AB17">
        <v>434</v>
      </c>
      <c r="AC17">
        <v>74</v>
      </c>
      <c r="AD17">
        <v>0</v>
      </c>
      <c r="AE17">
        <v>356</v>
      </c>
      <c r="AF17" s="11">
        <v>142</v>
      </c>
      <c r="AG17">
        <v>668</v>
      </c>
      <c r="AH17">
        <v>0</v>
      </c>
      <c r="AI17">
        <v>64</v>
      </c>
      <c r="AJ17">
        <v>105</v>
      </c>
      <c r="AK17">
        <v>67</v>
      </c>
      <c r="AL17">
        <v>61</v>
      </c>
      <c r="AM17" s="11">
        <v>24</v>
      </c>
      <c r="AN17" s="9">
        <v>15</v>
      </c>
      <c r="AO17">
        <v>29</v>
      </c>
      <c r="AP17">
        <v>22</v>
      </c>
      <c r="AQ17">
        <v>23</v>
      </c>
      <c r="AR17" s="11">
        <v>7</v>
      </c>
      <c r="AS17">
        <v>0</v>
      </c>
      <c r="AT17">
        <v>0</v>
      </c>
      <c r="AU17">
        <v>0</v>
      </c>
      <c r="AV17">
        <v>0</v>
      </c>
      <c r="AW17">
        <v>6</v>
      </c>
      <c r="AX17">
        <v>0</v>
      </c>
      <c r="AY17">
        <v>0</v>
      </c>
      <c r="AZ17">
        <v>0</v>
      </c>
      <c r="BA17">
        <v>0</v>
      </c>
      <c r="BB17" t="s">
        <v>60</v>
      </c>
      <c r="BC17" t="s">
        <v>45</v>
      </c>
      <c r="BD17" t="s">
        <v>5</v>
      </c>
    </row>
    <row r="18" spans="1:63" x14ac:dyDescent="0.2">
      <c r="B18" t="s">
        <v>39</v>
      </c>
      <c r="C18">
        <f t="shared" si="1"/>
        <v>48460</v>
      </c>
      <c r="D18">
        <v>3528</v>
      </c>
      <c r="E18">
        <v>17949</v>
      </c>
      <c r="F18" s="11">
        <v>3482</v>
      </c>
      <c r="G18" s="11">
        <v>1106</v>
      </c>
      <c r="H18">
        <v>2210</v>
      </c>
      <c r="I18">
        <v>701</v>
      </c>
      <c r="J18">
        <v>430</v>
      </c>
      <c r="K18">
        <v>463</v>
      </c>
      <c r="L18">
        <v>5533</v>
      </c>
      <c r="M18">
        <v>1099</v>
      </c>
      <c r="N18">
        <v>13</v>
      </c>
      <c r="O18">
        <v>2218</v>
      </c>
      <c r="P18">
        <v>1589</v>
      </c>
      <c r="Q18">
        <v>1924</v>
      </c>
      <c r="R18">
        <v>28</v>
      </c>
      <c r="S18">
        <v>140</v>
      </c>
      <c r="T18">
        <v>1233</v>
      </c>
      <c r="U18">
        <v>1556</v>
      </c>
      <c r="V18">
        <v>123</v>
      </c>
      <c r="W18">
        <v>698</v>
      </c>
      <c r="X18">
        <v>167</v>
      </c>
      <c r="Y18">
        <v>622</v>
      </c>
      <c r="Z18">
        <v>135</v>
      </c>
      <c r="AA18">
        <v>471</v>
      </c>
      <c r="AB18">
        <v>193</v>
      </c>
      <c r="AC18">
        <v>22</v>
      </c>
      <c r="AD18">
        <v>260</v>
      </c>
      <c r="AE18">
        <v>59</v>
      </c>
      <c r="AF18" s="11">
        <v>61</v>
      </c>
      <c r="AG18">
        <v>269</v>
      </c>
      <c r="AH18">
        <v>5</v>
      </c>
      <c r="AI18">
        <v>0</v>
      </c>
      <c r="AJ18">
        <v>64</v>
      </c>
      <c r="AK18">
        <v>50</v>
      </c>
      <c r="AL18">
        <v>0</v>
      </c>
      <c r="AM18" s="11">
        <v>26</v>
      </c>
      <c r="AN18" s="9">
        <v>0</v>
      </c>
      <c r="AO18">
        <v>19</v>
      </c>
      <c r="AP18">
        <v>0</v>
      </c>
      <c r="AQ18">
        <v>0</v>
      </c>
      <c r="AR18" s="11">
        <v>11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3</v>
      </c>
      <c r="BB18" t="s">
        <v>61</v>
      </c>
      <c r="BC18" t="s">
        <v>45</v>
      </c>
      <c r="BD18" t="s">
        <v>5</v>
      </c>
    </row>
    <row r="19" spans="1:63" x14ac:dyDescent="0.2">
      <c r="B19" t="s">
        <v>40</v>
      </c>
      <c r="C19">
        <f t="shared" si="1"/>
        <v>32554</v>
      </c>
      <c r="D19">
        <v>3921</v>
      </c>
      <c r="E19">
        <v>13378</v>
      </c>
      <c r="F19" s="11">
        <v>2431</v>
      </c>
      <c r="G19" s="11">
        <v>1077</v>
      </c>
      <c r="H19">
        <v>1617</v>
      </c>
      <c r="I19">
        <v>604</v>
      </c>
      <c r="J19">
        <v>312</v>
      </c>
      <c r="K19">
        <v>275</v>
      </c>
      <c r="L19">
        <v>2033</v>
      </c>
      <c r="M19">
        <v>728</v>
      </c>
      <c r="N19">
        <v>36</v>
      </c>
      <c r="O19">
        <v>709</v>
      </c>
      <c r="P19">
        <v>746</v>
      </c>
      <c r="Q19">
        <v>1299</v>
      </c>
      <c r="R19">
        <v>20</v>
      </c>
      <c r="S19">
        <v>181</v>
      </c>
      <c r="T19">
        <v>298</v>
      </c>
      <c r="U19">
        <v>652</v>
      </c>
      <c r="V19">
        <v>54</v>
      </c>
      <c r="W19">
        <v>184</v>
      </c>
      <c r="X19">
        <v>294</v>
      </c>
      <c r="Y19">
        <v>702</v>
      </c>
      <c r="Z19">
        <v>88</v>
      </c>
      <c r="AA19">
        <v>80</v>
      </c>
      <c r="AB19">
        <v>159</v>
      </c>
      <c r="AC19">
        <v>4</v>
      </c>
      <c r="AD19">
        <v>45</v>
      </c>
      <c r="AE19">
        <v>145</v>
      </c>
      <c r="AF19" s="11">
        <v>59</v>
      </c>
      <c r="AG19">
        <v>108</v>
      </c>
      <c r="AH19">
        <v>19</v>
      </c>
      <c r="AI19">
        <v>143</v>
      </c>
      <c r="AJ19">
        <v>28</v>
      </c>
      <c r="AK19">
        <v>74</v>
      </c>
      <c r="AL19">
        <v>0</v>
      </c>
      <c r="AM19" s="11">
        <v>0</v>
      </c>
      <c r="AN19" s="9">
        <v>0</v>
      </c>
      <c r="AO19">
        <v>0</v>
      </c>
      <c r="AP19">
        <v>8</v>
      </c>
      <c r="AQ19">
        <v>0</v>
      </c>
      <c r="AR19" s="11">
        <v>4</v>
      </c>
      <c r="AS19">
        <v>10</v>
      </c>
      <c r="AT19">
        <v>0</v>
      </c>
      <c r="AU19">
        <v>0</v>
      </c>
      <c r="AV19">
        <v>13</v>
      </c>
      <c r="AW19">
        <v>0</v>
      </c>
      <c r="AX19">
        <v>16</v>
      </c>
      <c r="AY19">
        <v>0</v>
      </c>
      <c r="AZ19">
        <v>0</v>
      </c>
      <c r="BA19">
        <v>0</v>
      </c>
      <c r="BB19" t="s">
        <v>62</v>
      </c>
      <c r="BC19" t="s">
        <v>45</v>
      </c>
      <c r="BD19" t="s">
        <v>5</v>
      </c>
    </row>
    <row r="20" spans="1:63" x14ac:dyDescent="0.2">
      <c r="B20" t="s">
        <v>41</v>
      </c>
      <c r="C20">
        <f t="shared" si="1"/>
        <v>33151</v>
      </c>
      <c r="D20">
        <v>4783</v>
      </c>
      <c r="E20">
        <v>9289</v>
      </c>
      <c r="F20" s="11">
        <v>4100</v>
      </c>
      <c r="G20" s="11">
        <v>794</v>
      </c>
      <c r="H20">
        <v>2649</v>
      </c>
      <c r="I20">
        <v>528</v>
      </c>
      <c r="J20">
        <v>394</v>
      </c>
      <c r="K20">
        <v>199</v>
      </c>
      <c r="L20">
        <v>3025</v>
      </c>
      <c r="M20">
        <v>447</v>
      </c>
      <c r="N20">
        <v>0</v>
      </c>
      <c r="O20">
        <v>1042</v>
      </c>
      <c r="P20">
        <v>1066</v>
      </c>
      <c r="Q20">
        <v>1179</v>
      </c>
      <c r="R20">
        <v>37</v>
      </c>
      <c r="S20">
        <v>144</v>
      </c>
      <c r="T20">
        <v>337</v>
      </c>
      <c r="U20">
        <v>852</v>
      </c>
      <c r="V20">
        <v>4</v>
      </c>
      <c r="W20">
        <v>188</v>
      </c>
      <c r="X20">
        <v>65</v>
      </c>
      <c r="Y20">
        <v>928</v>
      </c>
      <c r="Z20">
        <v>71</v>
      </c>
      <c r="AA20">
        <v>259</v>
      </c>
      <c r="AB20">
        <v>0</v>
      </c>
      <c r="AC20">
        <v>25</v>
      </c>
      <c r="AD20">
        <v>49</v>
      </c>
      <c r="AE20">
        <v>137</v>
      </c>
      <c r="AF20" s="11">
        <v>82</v>
      </c>
      <c r="AG20">
        <v>260</v>
      </c>
      <c r="AH20">
        <v>3</v>
      </c>
      <c r="AI20">
        <v>0</v>
      </c>
      <c r="AJ20">
        <v>21</v>
      </c>
      <c r="AK20">
        <v>37</v>
      </c>
      <c r="AL20">
        <v>0</v>
      </c>
      <c r="AM20" s="11">
        <v>65</v>
      </c>
      <c r="AN20" s="9">
        <v>35</v>
      </c>
      <c r="AO20">
        <v>0</v>
      </c>
      <c r="AP20">
        <v>0</v>
      </c>
      <c r="AQ20">
        <v>29</v>
      </c>
      <c r="AR20" s="11">
        <v>4</v>
      </c>
      <c r="AS20">
        <v>7</v>
      </c>
      <c r="AT20">
        <v>0</v>
      </c>
      <c r="AU20">
        <v>17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 t="s">
        <v>63</v>
      </c>
      <c r="BC20" t="s">
        <v>45</v>
      </c>
      <c r="BD20" t="s">
        <v>5</v>
      </c>
    </row>
    <row r="22" spans="1:63" x14ac:dyDescent="0.2">
      <c r="A22" s="3" t="s">
        <v>7</v>
      </c>
      <c r="B22" s="3" t="s">
        <v>23</v>
      </c>
      <c r="C22" s="3"/>
      <c r="D22" s="3">
        <f t="shared" ref="D22:D40" si="2">100*D2/$C2</f>
        <v>8.9996620479891849</v>
      </c>
      <c r="E22" s="3">
        <f t="shared" ref="E22:BA22" si="3">100*E2/$C2</f>
        <v>42.348766475160524</v>
      </c>
      <c r="F22" s="2">
        <f t="shared" si="3"/>
        <v>3.7546468401486988</v>
      </c>
      <c r="G22" s="2">
        <f t="shared" si="3"/>
        <v>2.1662723893207163</v>
      </c>
      <c r="H22" s="3">
        <f t="shared" si="3"/>
        <v>11.517404528556945</v>
      </c>
      <c r="I22" s="3">
        <f t="shared" si="3"/>
        <v>1.2673200405542413</v>
      </c>
      <c r="J22" s="3">
        <f t="shared" si="3"/>
        <v>2.0817843866171004</v>
      </c>
      <c r="K22" s="3">
        <f t="shared" si="3"/>
        <v>1.1422777965528894</v>
      </c>
      <c r="L22" s="3">
        <f t="shared" si="3"/>
        <v>4.3764785400473132</v>
      </c>
      <c r="M22" s="3">
        <f t="shared" si="3"/>
        <v>1.4531936465021966</v>
      </c>
      <c r="N22" s="3">
        <f t="shared" si="3"/>
        <v>0.5035484961135519</v>
      </c>
      <c r="O22" s="3">
        <f t="shared" si="3"/>
        <v>1.0915849949307199</v>
      </c>
      <c r="P22" s="3">
        <f t="shared" si="3"/>
        <v>3.166610341331531</v>
      </c>
      <c r="Q22" s="3">
        <f t="shared" si="3"/>
        <v>2.8218992903007774</v>
      </c>
      <c r="R22" s="3">
        <f t="shared" si="3"/>
        <v>6.0831361946603581E-2</v>
      </c>
      <c r="S22" s="3">
        <f t="shared" si="3"/>
        <v>0.83136194660358231</v>
      </c>
      <c r="T22" s="3">
        <f t="shared" si="3"/>
        <v>0.21628928692125718</v>
      </c>
      <c r="U22" s="3">
        <f t="shared" si="3"/>
        <v>1.2639405204460967</v>
      </c>
      <c r="V22" s="3">
        <f t="shared" si="3"/>
        <v>3.0449476174383237</v>
      </c>
      <c r="W22" s="3">
        <f t="shared" si="3"/>
        <v>0.4596147347076715</v>
      </c>
      <c r="X22" s="3">
        <f t="shared" si="3"/>
        <v>1.7505914160189253</v>
      </c>
      <c r="Y22" s="3">
        <f t="shared" si="3"/>
        <v>2.017573504562352</v>
      </c>
      <c r="Z22" s="3">
        <f t="shared" si="3"/>
        <v>0.49003041568097327</v>
      </c>
      <c r="AA22" s="3">
        <f t="shared" si="3"/>
        <v>0.38526529232848933</v>
      </c>
      <c r="AB22" s="3">
        <f t="shared" si="3"/>
        <v>0.63534978033119294</v>
      </c>
      <c r="AC22" s="3">
        <f t="shared" si="3"/>
        <v>2.0277120648867861E-2</v>
      </c>
      <c r="AD22" s="3">
        <f t="shared" si="3"/>
        <v>0</v>
      </c>
      <c r="AE22" s="3">
        <f t="shared" si="3"/>
        <v>0.75701250422440014</v>
      </c>
      <c r="AF22" s="2">
        <f t="shared" si="3"/>
        <v>0.18925312605610004</v>
      </c>
      <c r="AG22" s="3">
        <f t="shared" si="3"/>
        <v>0.27374112875971612</v>
      </c>
      <c r="AH22" s="3">
        <f t="shared" si="3"/>
        <v>0.36836769178776613</v>
      </c>
      <c r="AI22" s="3">
        <f t="shared" si="3"/>
        <v>0.25008448800270361</v>
      </c>
      <c r="AJ22" s="3">
        <f t="shared" si="3"/>
        <v>4.7313281514025009E-2</v>
      </c>
      <c r="AK22" s="3">
        <f t="shared" si="3"/>
        <v>0.13180128421764109</v>
      </c>
      <c r="AL22" s="3">
        <f t="shared" si="3"/>
        <v>4.0554241297735723E-2</v>
      </c>
      <c r="AM22" s="2">
        <f t="shared" si="3"/>
        <v>0</v>
      </c>
      <c r="AN22" s="8">
        <f t="shared" si="3"/>
        <v>2.7036160865157147E-2</v>
      </c>
      <c r="AO22" s="3">
        <f t="shared" si="3"/>
        <v>0</v>
      </c>
      <c r="AP22" s="3">
        <f t="shared" si="3"/>
        <v>0</v>
      </c>
      <c r="AQ22" s="3">
        <f t="shared" si="3"/>
        <v>0</v>
      </c>
      <c r="AR22" s="2">
        <f t="shared" si="3"/>
        <v>0</v>
      </c>
      <c r="AS22" s="3">
        <f t="shared" si="3"/>
        <v>2.0277120648867861E-2</v>
      </c>
      <c r="AT22" s="3">
        <f t="shared" si="3"/>
        <v>0</v>
      </c>
      <c r="AU22" s="3">
        <f t="shared" si="3"/>
        <v>0</v>
      </c>
      <c r="AV22" s="3">
        <f t="shared" si="3"/>
        <v>2.7036160865157147E-2</v>
      </c>
      <c r="AW22" s="3">
        <f t="shared" si="3"/>
        <v>0</v>
      </c>
      <c r="AX22" s="3">
        <f t="shared" si="3"/>
        <v>0</v>
      </c>
      <c r="AY22" s="3">
        <f t="shared" si="3"/>
        <v>0</v>
      </c>
      <c r="AZ22" s="3">
        <f t="shared" si="3"/>
        <v>0</v>
      </c>
      <c r="BA22" s="3">
        <f t="shared" si="3"/>
        <v>0</v>
      </c>
      <c r="BB22" s="3"/>
      <c r="BC22" s="3"/>
      <c r="BD22" s="3"/>
      <c r="BE22" s="3"/>
      <c r="BF22" s="3"/>
      <c r="BG22" s="3"/>
      <c r="BH22" s="3"/>
      <c r="BI22" s="3"/>
      <c r="BJ22" s="3"/>
      <c r="BK22" s="3"/>
    </row>
    <row r="23" spans="1:63" x14ac:dyDescent="0.2">
      <c r="A23" s="3"/>
      <c r="B23" s="3" t="s">
        <v>24</v>
      </c>
      <c r="C23" s="3"/>
      <c r="D23" s="3">
        <f t="shared" si="2"/>
        <v>9.1428966725851453</v>
      </c>
      <c r="E23" s="3">
        <f t="shared" ref="E23:BA23" si="4">100*E3/$C3</f>
        <v>33.479373717342682</v>
      </c>
      <c r="F23" s="2">
        <f t="shared" si="4"/>
        <v>5.9953420803837023</v>
      </c>
      <c r="G23" s="2">
        <f t="shared" si="4"/>
        <v>3.4542393986210711</v>
      </c>
      <c r="H23" s="3">
        <f t="shared" si="4"/>
        <v>10.906910784698042</v>
      </c>
      <c r="I23" s="3">
        <f t="shared" si="4"/>
        <v>1.6441072705052229</v>
      </c>
      <c r="J23" s="3">
        <f t="shared" si="4"/>
        <v>2.2943712961468399</v>
      </c>
      <c r="K23" s="3">
        <f t="shared" si="4"/>
        <v>0.65026402564161689</v>
      </c>
      <c r="L23" s="3">
        <f t="shared" si="4"/>
        <v>8.5618096709479552</v>
      </c>
      <c r="M23" s="3">
        <f t="shared" si="4"/>
        <v>4.0906680194618028</v>
      </c>
      <c r="N23" s="3">
        <f t="shared" si="4"/>
        <v>0.52805128323379524</v>
      </c>
      <c r="O23" s="3">
        <f t="shared" si="4"/>
        <v>2.6171974081675007</v>
      </c>
      <c r="P23" s="3">
        <f t="shared" si="4"/>
        <v>3.2513201282080844</v>
      </c>
      <c r="Q23" s="3">
        <f t="shared" si="4"/>
        <v>3.6433232642331728</v>
      </c>
      <c r="R23" s="3">
        <f t="shared" si="4"/>
        <v>3.9200313602508821E-2</v>
      </c>
      <c r="S23" s="3">
        <f t="shared" si="4"/>
        <v>0.27440219521756176</v>
      </c>
      <c r="T23" s="3">
        <f t="shared" si="4"/>
        <v>0.72405285124633934</v>
      </c>
      <c r="U23" s="3">
        <f t="shared" si="4"/>
        <v>1.4826942144948925</v>
      </c>
      <c r="V23" s="3">
        <f t="shared" si="4"/>
        <v>0.73788825604722486</v>
      </c>
      <c r="W23" s="3">
        <f t="shared" si="4"/>
        <v>0.64334632324117413</v>
      </c>
      <c r="X23" s="3">
        <f t="shared" si="4"/>
        <v>0.14527175040929738</v>
      </c>
      <c r="Y23" s="3">
        <f t="shared" si="4"/>
        <v>2.1629349505384279</v>
      </c>
      <c r="Z23" s="3">
        <f t="shared" si="4"/>
        <v>0.14757765120944497</v>
      </c>
      <c r="AA23" s="3">
        <f t="shared" si="4"/>
        <v>0.62028731523969838</v>
      </c>
      <c r="AB23" s="3">
        <f t="shared" si="4"/>
        <v>5.5341619203541866E-2</v>
      </c>
      <c r="AC23" s="3">
        <f t="shared" si="4"/>
        <v>0.17524846081121589</v>
      </c>
      <c r="AD23" s="3">
        <f t="shared" si="4"/>
        <v>2.3059008001475777E-2</v>
      </c>
      <c r="AE23" s="3">
        <f t="shared" si="4"/>
        <v>1.0906910784698043</v>
      </c>
      <c r="AF23" s="2">
        <f t="shared" si="4"/>
        <v>0.10837733760693614</v>
      </c>
      <c r="AG23" s="3">
        <f t="shared" si="4"/>
        <v>0.66871123204279748</v>
      </c>
      <c r="AH23" s="3">
        <f t="shared" si="4"/>
        <v>0.16141305601033043</v>
      </c>
      <c r="AI23" s="3">
        <f t="shared" si="4"/>
        <v>3.6894412802361241E-2</v>
      </c>
      <c r="AJ23" s="3">
        <f t="shared" si="4"/>
        <v>0.1129891392072313</v>
      </c>
      <c r="AK23" s="3">
        <f t="shared" si="4"/>
        <v>0.11068323840708373</v>
      </c>
      <c r="AL23" s="3">
        <f t="shared" si="4"/>
        <v>2.3059008001475777E-2</v>
      </c>
      <c r="AM23" s="2">
        <f t="shared" si="4"/>
        <v>4.1506214402656401E-2</v>
      </c>
      <c r="AN23" s="8">
        <f t="shared" si="4"/>
        <v>8.3012428805312802E-2</v>
      </c>
      <c r="AO23" s="3">
        <f t="shared" si="4"/>
        <v>0</v>
      </c>
      <c r="AP23" s="3">
        <f t="shared" si="4"/>
        <v>0</v>
      </c>
      <c r="AQ23" s="3">
        <f t="shared" si="4"/>
        <v>0</v>
      </c>
      <c r="AR23" s="2">
        <f t="shared" si="4"/>
        <v>1.3835404800885466E-2</v>
      </c>
      <c r="AS23" s="3">
        <f t="shared" si="4"/>
        <v>6.9177024004427332E-3</v>
      </c>
      <c r="AT23" s="3">
        <f t="shared" si="4"/>
        <v>0</v>
      </c>
      <c r="AU23" s="3">
        <f t="shared" si="4"/>
        <v>5.0729817603246706E-2</v>
      </c>
      <c r="AV23" s="3">
        <f t="shared" si="4"/>
        <v>0</v>
      </c>
      <c r="AW23" s="3">
        <f t="shared" si="4"/>
        <v>0</v>
      </c>
      <c r="AX23" s="3">
        <f t="shared" si="4"/>
        <v>0</v>
      </c>
      <c r="AY23" s="3">
        <f t="shared" si="4"/>
        <v>0</v>
      </c>
      <c r="AZ23" s="3">
        <f t="shared" si="4"/>
        <v>0</v>
      </c>
      <c r="BA23" s="3">
        <f t="shared" si="4"/>
        <v>0</v>
      </c>
      <c r="BB23" s="3"/>
      <c r="BC23" s="3"/>
      <c r="BD23" s="3"/>
      <c r="BE23" s="3"/>
      <c r="BF23" s="3"/>
      <c r="BG23" s="3"/>
      <c r="BH23" s="3"/>
      <c r="BI23" s="3"/>
      <c r="BJ23" s="3"/>
      <c r="BK23" s="3"/>
    </row>
    <row r="24" spans="1:63" x14ac:dyDescent="0.2">
      <c r="A24" s="3"/>
      <c r="B24" s="3" t="s">
        <v>25</v>
      </c>
      <c r="C24" s="3"/>
      <c r="D24" s="3">
        <f t="shared" si="2"/>
        <v>14.235872968540331</v>
      </c>
      <c r="E24" s="3">
        <f t="shared" ref="E24:BA24" si="5">100*E4/$C4</f>
        <v>37.706873415834202</v>
      </c>
      <c r="F24" s="2">
        <f t="shared" si="5"/>
        <v>9.5213955568808704</v>
      </c>
      <c r="G24" s="2">
        <f t="shared" si="5"/>
        <v>4.5683614134486357</v>
      </c>
      <c r="H24" s="3">
        <f t="shared" si="5"/>
        <v>4.4103175786491722</v>
      </c>
      <c r="I24" s="3">
        <f t="shared" si="5"/>
        <v>0.90949753988370363</v>
      </c>
      <c r="J24" s="3">
        <f t="shared" si="5"/>
        <v>1.3895929625764127</v>
      </c>
      <c r="K24" s="3">
        <f t="shared" si="5"/>
        <v>0.75741762337855967</v>
      </c>
      <c r="L24" s="3">
        <f t="shared" si="5"/>
        <v>10.058148203369614</v>
      </c>
      <c r="M24" s="3">
        <f t="shared" si="5"/>
        <v>0.91546145817802294</v>
      </c>
      <c r="N24" s="3">
        <f t="shared" si="5"/>
        <v>0.79618309229163564</v>
      </c>
      <c r="O24" s="3">
        <f t="shared" si="5"/>
        <v>2.9759952288653646</v>
      </c>
      <c r="P24" s="3">
        <f t="shared" si="5"/>
        <v>1.1719099448337558</v>
      </c>
      <c r="Q24" s="3">
        <f t="shared" si="5"/>
        <v>3.2294617563739378</v>
      </c>
      <c r="R24" s="3">
        <f t="shared" si="5"/>
        <v>0.19979126285969881</v>
      </c>
      <c r="S24" s="3">
        <f t="shared" si="5"/>
        <v>0.17295363053526167</v>
      </c>
      <c r="T24" s="3">
        <f t="shared" si="5"/>
        <v>0.50693305501714625</v>
      </c>
      <c r="U24" s="3">
        <f t="shared" si="5"/>
        <v>2.9133740867750113</v>
      </c>
      <c r="V24" s="3">
        <f t="shared" si="5"/>
        <v>0</v>
      </c>
      <c r="W24" s="3">
        <f t="shared" si="5"/>
        <v>0.25048456836141347</v>
      </c>
      <c r="X24" s="3">
        <f t="shared" si="5"/>
        <v>0</v>
      </c>
      <c r="Y24" s="3">
        <f t="shared" si="5"/>
        <v>1.1450723125093185</v>
      </c>
      <c r="Z24" s="3">
        <f t="shared" si="5"/>
        <v>0</v>
      </c>
      <c r="AA24" s="3">
        <f t="shared" si="5"/>
        <v>0.40256448486655733</v>
      </c>
      <c r="AB24" s="3">
        <f t="shared" si="5"/>
        <v>0</v>
      </c>
      <c r="AC24" s="3">
        <f t="shared" si="5"/>
        <v>3.876546891307589E-2</v>
      </c>
      <c r="AD24" s="3">
        <f t="shared" si="5"/>
        <v>0.19680930371253913</v>
      </c>
      <c r="AE24" s="3">
        <f t="shared" si="5"/>
        <v>9.8404651856269565E-2</v>
      </c>
      <c r="AF24" s="2">
        <f t="shared" si="5"/>
        <v>0.14313403906366481</v>
      </c>
      <c r="AG24" s="3">
        <f t="shared" si="5"/>
        <v>0.58148203369613838</v>
      </c>
      <c r="AH24" s="3">
        <f t="shared" si="5"/>
        <v>0.34292530192336362</v>
      </c>
      <c r="AI24" s="3">
        <f t="shared" si="5"/>
        <v>0</v>
      </c>
      <c r="AJ24" s="3">
        <f t="shared" si="5"/>
        <v>7.4548978678992101E-2</v>
      </c>
      <c r="AK24" s="3">
        <f t="shared" si="5"/>
        <v>0.14015207991650513</v>
      </c>
      <c r="AL24" s="3">
        <f t="shared" si="5"/>
        <v>0</v>
      </c>
      <c r="AM24" s="2">
        <f t="shared" si="5"/>
        <v>9.5422692709109885E-2</v>
      </c>
      <c r="AN24" s="8">
        <f t="shared" si="5"/>
        <v>0</v>
      </c>
      <c r="AO24" s="3">
        <f t="shared" si="5"/>
        <v>3.2801550618756524E-2</v>
      </c>
      <c r="AP24" s="3">
        <f t="shared" si="5"/>
        <v>0</v>
      </c>
      <c r="AQ24" s="3">
        <f t="shared" si="5"/>
        <v>0</v>
      </c>
      <c r="AR24" s="2">
        <f t="shared" si="5"/>
        <v>8.9458774414790509E-3</v>
      </c>
      <c r="AS24" s="3">
        <f t="shared" si="5"/>
        <v>8.9458774414790509E-3</v>
      </c>
      <c r="AT24" s="3">
        <f t="shared" si="5"/>
        <v>0</v>
      </c>
      <c r="AU24" s="3">
        <f t="shared" si="5"/>
        <v>0</v>
      </c>
      <c r="AV24" s="3">
        <f t="shared" si="5"/>
        <v>0</v>
      </c>
      <c r="AW24" s="3">
        <f t="shared" si="5"/>
        <v>0</v>
      </c>
      <c r="AX24" s="3">
        <f t="shared" si="5"/>
        <v>0</v>
      </c>
      <c r="AY24" s="3">
        <f t="shared" si="5"/>
        <v>0</v>
      </c>
      <c r="AZ24" s="3">
        <f t="shared" si="5"/>
        <v>0</v>
      </c>
      <c r="BA24" s="3">
        <f t="shared" si="5"/>
        <v>0</v>
      </c>
      <c r="BB24" s="3"/>
      <c r="BC24" s="3"/>
      <c r="BD24" s="3"/>
      <c r="BE24" s="3"/>
      <c r="BF24" s="3"/>
      <c r="BG24" s="3"/>
      <c r="BH24" s="3"/>
      <c r="BI24" s="3"/>
      <c r="BJ24" s="3"/>
      <c r="BK24" s="3"/>
    </row>
    <row r="25" spans="1:63" x14ac:dyDescent="0.2">
      <c r="A25" s="3"/>
      <c r="B25" s="3" t="s">
        <v>26</v>
      </c>
      <c r="C25" s="3"/>
      <c r="D25" s="3">
        <f t="shared" si="2"/>
        <v>11.600708054115564</v>
      </c>
      <c r="E25" s="3">
        <f t="shared" ref="E25:BA25" si="6">100*E5/$C5</f>
        <v>39.107346061448979</v>
      </c>
      <c r="F25" s="2">
        <f t="shared" si="6"/>
        <v>8.2353437012685973</v>
      </c>
      <c r="G25" s="2">
        <f t="shared" si="6"/>
        <v>6.9519956168078556</v>
      </c>
      <c r="H25" s="3">
        <f t="shared" si="6"/>
        <v>4.3073292030176589</v>
      </c>
      <c r="I25" s="3">
        <f t="shared" si="6"/>
        <v>3.1440974417330469</v>
      </c>
      <c r="J25" s="3">
        <f t="shared" si="6"/>
        <v>1.8776077885952711</v>
      </c>
      <c r="K25" s="3">
        <f t="shared" si="6"/>
        <v>2.1515572975934592</v>
      </c>
      <c r="L25" s="3">
        <f t="shared" si="6"/>
        <v>4.5791714081004766</v>
      </c>
      <c r="M25" s="3">
        <f t="shared" si="6"/>
        <v>1.3971424958907575</v>
      </c>
      <c r="N25" s="3">
        <f t="shared" si="6"/>
        <v>2.1199477388628987</v>
      </c>
      <c r="O25" s="3">
        <f t="shared" si="6"/>
        <v>1.03047161461626</v>
      </c>
      <c r="P25" s="3">
        <f t="shared" si="6"/>
        <v>2.2506005816158807</v>
      </c>
      <c r="Q25" s="3">
        <f t="shared" si="6"/>
        <v>2.4023264635225692</v>
      </c>
      <c r="R25" s="3">
        <f t="shared" si="6"/>
        <v>1.5530829856281874</v>
      </c>
      <c r="S25" s="3">
        <f t="shared" si="6"/>
        <v>0.40881695958191089</v>
      </c>
      <c r="T25" s="3">
        <f t="shared" si="6"/>
        <v>0.24655455809836896</v>
      </c>
      <c r="U25" s="3">
        <f t="shared" si="6"/>
        <v>1.0283643107008893</v>
      </c>
      <c r="V25" s="3">
        <f t="shared" si="6"/>
        <v>0.93985754625532092</v>
      </c>
      <c r="W25" s="3">
        <f t="shared" si="6"/>
        <v>1.0852615164158974</v>
      </c>
      <c r="X25" s="3">
        <f t="shared" si="6"/>
        <v>0.12011632317612846</v>
      </c>
      <c r="Y25" s="3">
        <f t="shared" si="6"/>
        <v>0.60058161588064229</v>
      </c>
      <c r="Z25" s="3">
        <f t="shared" si="6"/>
        <v>0.54157710625026345</v>
      </c>
      <c r="AA25" s="3">
        <f t="shared" si="6"/>
        <v>0.32031019513634257</v>
      </c>
      <c r="AB25" s="3">
        <f t="shared" si="6"/>
        <v>0</v>
      </c>
      <c r="AC25" s="3">
        <f t="shared" si="6"/>
        <v>1.0536519576853373E-2</v>
      </c>
      <c r="AD25" s="3">
        <f t="shared" si="6"/>
        <v>8.8506764445568334E-2</v>
      </c>
      <c r="AE25" s="3">
        <f t="shared" si="6"/>
        <v>0.53946980233489272</v>
      </c>
      <c r="AF25" s="2">
        <f t="shared" si="6"/>
        <v>0.16436970539891263</v>
      </c>
      <c r="AG25" s="3">
        <f t="shared" si="6"/>
        <v>0.427782694820247</v>
      </c>
      <c r="AH25" s="3">
        <f t="shared" si="6"/>
        <v>0.28448602857504107</v>
      </c>
      <c r="AI25" s="3">
        <f t="shared" si="6"/>
        <v>0.2507691659291103</v>
      </c>
      <c r="AJ25" s="3">
        <f t="shared" si="6"/>
        <v>5.9004509630378892E-2</v>
      </c>
      <c r="AK25" s="3">
        <f t="shared" si="6"/>
        <v>0.15594048973742994</v>
      </c>
      <c r="AL25" s="3">
        <f t="shared" si="6"/>
        <v>0</v>
      </c>
      <c r="AM25" s="2">
        <f t="shared" si="6"/>
        <v>0</v>
      </c>
      <c r="AN25" s="8">
        <f t="shared" si="6"/>
        <v>8.4292156614826988E-3</v>
      </c>
      <c r="AO25" s="3">
        <f t="shared" si="6"/>
        <v>0</v>
      </c>
      <c r="AP25" s="3">
        <f t="shared" si="6"/>
        <v>0</v>
      </c>
      <c r="AQ25" s="3">
        <f t="shared" si="6"/>
        <v>0</v>
      </c>
      <c r="AR25" s="2">
        <f t="shared" si="6"/>
        <v>1.0536519576853373E-2</v>
      </c>
      <c r="AS25" s="3">
        <f t="shared" si="6"/>
        <v>0</v>
      </c>
      <c r="AT25" s="3">
        <f t="shared" si="6"/>
        <v>0</v>
      </c>
      <c r="AU25" s="3">
        <f t="shared" si="6"/>
        <v>0</v>
      </c>
      <c r="AV25" s="3">
        <f t="shared" si="6"/>
        <v>0</v>
      </c>
      <c r="AW25" s="3">
        <f t="shared" si="6"/>
        <v>0</v>
      </c>
      <c r="AX25" s="3">
        <f t="shared" si="6"/>
        <v>0</v>
      </c>
      <c r="AY25" s="3">
        <f t="shared" si="6"/>
        <v>0</v>
      </c>
      <c r="AZ25" s="3">
        <f t="shared" si="6"/>
        <v>0</v>
      </c>
      <c r="BA25" s="3">
        <f t="shared" si="6"/>
        <v>0</v>
      </c>
      <c r="BB25" s="3"/>
      <c r="BC25" s="3"/>
      <c r="BD25" s="3"/>
      <c r="BE25" s="3"/>
      <c r="BF25" s="3"/>
      <c r="BG25" s="3"/>
      <c r="BH25" s="3"/>
      <c r="BI25" s="3"/>
      <c r="BJ25" s="3"/>
      <c r="BK25" s="3"/>
    </row>
    <row r="26" spans="1:63" x14ac:dyDescent="0.2">
      <c r="A26" s="3"/>
      <c r="B26" s="3" t="s">
        <v>27</v>
      </c>
      <c r="C26" s="3"/>
      <c r="D26" s="3">
        <f t="shared" si="2"/>
        <v>14.74496644295302</v>
      </c>
      <c r="E26" s="3">
        <f t="shared" ref="E26:BA26" si="7">100*E6/$C6</f>
        <v>45.964205816554809</v>
      </c>
      <c r="F26" s="2">
        <f t="shared" si="7"/>
        <v>3.6890380313199107</v>
      </c>
      <c r="G26" s="2">
        <f t="shared" si="7"/>
        <v>2.2460850111856825</v>
      </c>
      <c r="H26" s="3">
        <f t="shared" si="7"/>
        <v>4.767337807606264</v>
      </c>
      <c r="I26" s="3">
        <f t="shared" si="7"/>
        <v>3.534675615212528</v>
      </c>
      <c r="J26" s="3">
        <f t="shared" si="7"/>
        <v>0.40044742729306487</v>
      </c>
      <c r="K26" s="3">
        <f t="shared" si="7"/>
        <v>0.21029082774049218</v>
      </c>
      <c r="L26" s="3">
        <f t="shared" si="7"/>
        <v>6.4899328859060406</v>
      </c>
      <c r="M26" s="3">
        <f t="shared" si="7"/>
        <v>0.7203579418344519</v>
      </c>
      <c r="N26" s="3">
        <f t="shared" si="7"/>
        <v>2.9015659955257269</v>
      </c>
      <c r="O26" s="3">
        <f t="shared" si="7"/>
        <v>1.1543624161073827</v>
      </c>
      <c r="P26" s="3">
        <f t="shared" si="7"/>
        <v>2.4809843400447429</v>
      </c>
      <c r="Q26" s="3">
        <f t="shared" si="7"/>
        <v>1.6890380313199105</v>
      </c>
      <c r="R26" s="3">
        <f t="shared" si="7"/>
        <v>1.4272930648769575</v>
      </c>
      <c r="S26" s="3">
        <f t="shared" si="7"/>
        <v>0.6174496644295302</v>
      </c>
      <c r="T26" s="3">
        <f t="shared" si="7"/>
        <v>0.88366890380313201</v>
      </c>
      <c r="U26" s="3">
        <f t="shared" si="7"/>
        <v>1.7807606263982103</v>
      </c>
      <c r="V26" s="3">
        <f t="shared" si="7"/>
        <v>4.4742729306487698E-2</v>
      </c>
      <c r="W26" s="3">
        <f t="shared" si="7"/>
        <v>0.52125279642058164</v>
      </c>
      <c r="X26" s="3">
        <f t="shared" si="7"/>
        <v>0.24161073825503357</v>
      </c>
      <c r="Y26" s="3">
        <f t="shared" si="7"/>
        <v>0.91946308724832215</v>
      </c>
      <c r="Z26" s="3">
        <f t="shared" si="7"/>
        <v>0.20357941834451901</v>
      </c>
      <c r="AA26" s="3">
        <f t="shared" si="7"/>
        <v>0.4407158836689038</v>
      </c>
      <c r="AB26" s="3">
        <f t="shared" si="7"/>
        <v>0</v>
      </c>
      <c r="AC26" s="3">
        <f t="shared" si="7"/>
        <v>1.5659955257270694E-2</v>
      </c>
      <c r="AD26" s="3">
        <f t="shared" si="7"/>
        <v>0.14093959731543623</v>
      </c>
      <c r="AE26" s="3">
        <f t="shared" si="7"/>
        <v>0.27516778523489932</v>
      </c>
      <c r="AF26" s="2">
        <f t="shared" si="7"/>
        <v>0.14317673378076062</v>
      </c>
      <c r="AG26" s="3">
        <f t="shared" si="7"/>
        <v>0.30648769574944074</v>
      </c>
      <c r="AH26" s="3">
        <f t="shared" si="7"/>
        <v>0.43400447427293065</v>
      </c>
      <c r="AI26" s="3">
        <f t="shared" si="7"/>
        <v>0.16331096196868009</v>
      </c>
      <c r="AJ26" s="3">
        <f t="shared" si="7"/>
        <v>2.6845637583892617E-2</v>
      </c>
      <c r="AK26" s="3">
        <f t="shared" si="7"/>
        <v>0.31991051454138703</v>
      </c>
      <c r="AL26" s="3">
        <f t="shared" si="7"/>
        <v>0</v>
      </c>
      <c r="AM26" s="2">
        <f t="shared" si="7"/>
        <v>2.0134228187919462E-2</v>
      </c>
      <c r="AN26" s="8">
        <f t="shared" si="7"/>
        <v>6.9351230425055935E-2</v>
      </c>
      <c r="AO26" s="3">
        <f t="shared" si="7"/>
        <v>0</v>
      </c>
      <c r="AP26" s="3">
        <f t="shared" si="7"/>
        <v>0</v>
      </c>
      <c r="AQ26" s="3">
        <f t="shared" si="7"/>
        <v>0</v>
      </c>
      <c r="AR26" s="2">
        <f t="shared" si="7"/>
        <v>0</v>
      </c>
      <c r="AS26" s="3">
        <f t="shared" si="7"/>
        <v>1.1185682326621925E-2</v>
      </c>
      <c r="AT26" s="3">
        <f t="shared" si="7"/>
        <v>0</v>
      </c>
      <c r="AU26" s="3">
        <f t="shared" si="7"/>
        <v>0</v>
      </c>
      <c r="AV26" s="3">
        <f t="shared" si="7"/>
        <v>0</v>
      </c>
      <c r="AW26" s="3">
        <f t="shared" si="7"/>
        <v>0</v>
      </c>
      <c r="AX26" s="3">
        <f t="shared" si="7"/>
        <v>0</v>
      </c>
      <c r="AY26" s="3">
        <f t="shared" si="7"/>
        <v>0</v>
      </c>
      <c r="AZ26" s="3">
        <f t="shared" si="7"/>
        <v>0</v>
      </c>
      <c r="BA26" s="3">
        <f t="shared" si="7"/>
        <v>0</v>
      </c>
      <c r="BB26" s="3"/>
      <c r="BC26" s="3"/>
      <c r="BD26" s="3"/>
      <c r="BE26" s="3"/>
      <c r="BF26" s="3"/>
      <c r="BG26" s="3"/>
      <c r="BH26" s="3"/>
      <c r="BI26" s="3"/>
      <c r="BJ26" s="3"/>
      <c r="BK26" s="3"/>
    </row>
    <row r="27" spans="1:63" x14ac:dyDescent="0.2">
      <c r="A27" s="3"/>
      <c r="B27" s="3" t="s">
        <v>28</v>
      </c>
      <c r="C27" s="3"/>
      <c r="D27" s="3">
        <f t="shared" si="2"/>
        <v>12.287587337186233</v>
      </c>
      <c r="E27" s="3">
        <f t="shared" ref="E27:BA27" si="8">100*E7/$C7</f>
        <v>32.929353920469246</v>
      </c>
      <c r="F27" s="2">
        <f t="shared" si="8"/>
        <v>4.9987061157595098</v>
      </c>
      <c r="G27" s="2">
        <f t="shared" si="8"/>
        <v>3.8945915638747519</v>
      </c>
      <c r="H27" s="3">
        <f t="shared" si="8"/>
        <v>4.6364185284223236</v>
      </c>
      <c r="I27" s="3">
        <f t="shared" si="8"/>
        <v>1.9365134132666264</v>
      </c>
      <c r="J27" s="3">
        <f t="shared" si="8"/>
        <v>1.3456396101095489</v>
      </c>
      <c r="K27" s="3">
        <f t="shared" si="8"/>
        <v>1.0394203398602606</v>
      </c>
      <c r="L27" s="3">
        <f t="shared" si="8"/>
        <v>10.126800655568015</v>
      </c>
      <c r="M27" s="3">
        <f t="shared" si="8"/>
        <v>0.80220822910376954</v>
      </c>
      <c r="N27" s="3">
        <f t="shared" si="8"/>
        <v>1.1343051841628569</v>
      </c>
      <c r="O27" s="3">
        <f t="shared" si="8"/>
        <v>4.9081342189252135</v>
      </c>
      <c r="P27" s="3">
        <f t="shared" si="8"/>
        <v>3.3986026050202707</v>
      </c>
      <c r="Q27" s="3">
        <f t="shared" si="8"/>
        <v>4.718364530320021</v>
      </c>
      <c r="R27" s="3">
        <f t="shared" si="8"/>
        <v>0.97472612783576296</v>
      </c>
      <c r="S27" s="3">
        <f t="shared" si="8"/>
        <v>0.17683084620029327</v>
      </c>
      <c r="T27" s="3">
        <f t="shared" si="8"/>
        <v>0.91003191581126541</v>
      </c>
      <c r="U27" s="3">
        <f t="shared" si="8"/>
        <v>2.8465453290778919</v>
      </c>
      <c r="V27" s="3">
        <f t="shared" si="8"/>
        <v>0.28465453290778919</v>
      </c>
      <c r="W27" s="3">
        <f t="shared" si="8"/>
        <v>0.94884844302596394</v>
      </c>
      <c r="X27" s="3">
        <f t="shared" si="8"/>
        <v>0.21564737341499179</v>
      </c>
      <c r="Y27" s="3">
        <f t="shared" si="8"/>
        <v>2.1650996290865177</v>
      </c>
      <c r="Z27" s="3">
        <f t="shared" si="8"/>
        <v>0.20702147847839214</v>
      </c>
      <c r="AA27" s="3">
        <f t="shared" si="8"/>
        <v>0.93590960062106443</v>
      </c>
      <c r="AB27" s="3">
        <f t="shared" si="8"/>
        <v>0</v>
      </c>
      <c r="AC27" s="3">
        <f t="shared" si="8"/>
        <v>4.7442422151298194E-2</v>
      </c>
      <c r="AD27" s="3">
        <f t="shared" si="8"/>
        <v>0.24583800569309067</v>
      </c>
      <c r="AE27" s="3">
        <f t="shared" si="8"/>
        <v>0.39247821961528506</v>
      </c>
      <c r="AF27" s="2">
        <f t="shared" si="8"/>
        <v>0.18976968860519278</v>
      </c>
      <c r="AG27" s="3">
        <f t="shared" si="8"/>
        <v>0.5994996980936772</v>
      </c>
      <c r="AH27" s="3">
        <f t="shared" si="8"/>
        <v>0.23721211075649098</v>
      </c>
      <c r="AI27" s="3">
        <f t="shared" si="8"/>
        <v>0.15095316139049425</v>
      </c>
      <c r="AJ27" s="3">
        <f t="shared" si="8"/>
        <v>0.1423272664538946</v>
      </c>
      <c r="AK27" s="3">
        <f t="shared" si="8"/>
        <v>9.4884844302596388E-2</v>
      </c>
      <c r="AL27" s="3">
        <f t="shared" si="8"/>
        <v>1.7251789873199343E-2</v>
      </c>
      <c r="AM27" s="2">
        <f t="shared" si="8"/>
        <v>0</v>
      </c>
      <c r="AN27" s="8">
        <f t="shared" si="8"/>
        <v>3.4503579746398685E-2</v>
      </c>
      <c r="AO27" s="3">
        <f t="shared" si="8"/>
        <v>0</v>
      </c>
      <c r="AP27" s="3">
        <f t="shared" si="8"/>
        <v>0</v>
      </c>
      <c r="AQ27" s="3">
        <f t="shared" si="8"/>
        <v>0</v>
      </c>
      <c r="AR27" s="2">
        <f t="shared" si="8"/>
        <v>1.2938842404899509E-2</v>
      </c>
      <c r="AS27" s="3">
        <f t="shared" si="8"/>
        <v>1.2938842404899509E-2</v>
      </c>
      <c r="AT27" s="3">
        <f t="shared" si="8"/>
        <v>0</v>
      </c>
      <c r="AU27" s="3">
        <f t="shared" si="8"/>
        <v>0</v>
      </c>
      <c r="AV27" s="3">
        <f t="shared" si="8"/>
        <v>0</v>
      </c>
      <c r="AW27" s="3">
        <f t="shared" si="8"/>
        <v>0</v>
      </c>
      <c r="AX27" s="3">
        <f t="shared" si="8"/>
        <v>0</v>
      </c>
      <c r="AY27" s="3">
        <f t="shared" si="8"/>
        <v>0</v>
      </c>
      <c r="AZ27" s="3">
        <f t="shared" si="8"/>
        <v>0</v>
      </c>
      <c r="BA27" s="3">
        <f t="shared" si="8"/>
        <v>0</v>
      </c>
      <c r="BB27" s="3"/>
      <c r="BC27" s="3"/>
      <c r="BD27" s="3"/>
      <c r="BE27" s="3"/>
      <c r="BF27" s="3"/>
      <c r="BG27" s="3"/>
      <c r="BH27" s="3"/>
      <c r="BI27" s="3"/>
      <c r="BJ27" s="3"/>
      <c r="BK27" s="3"/>
    </row>
    <row r="28" spans="1:63" x14ac:dyDescent="0.2">
      <c r="A28" s="3"/>
      <c r="B28" s="3" t="s">
        <v>29</v>
      </c>
      <c r="C28" s="3"/>
      <c r="D28" s="3">
        <f t="shared" si="2"/>
        <v>6.129816827544273</v>
      </c>
      <c r="E28" s="3">
        <f t="shared" ref="E28:BA28" si="9">100*E8/$C8</f>
        <v>44.303412632058979</v>
      </c>
      <c r="F28" s="2">
        <f t="shared" si="9"/>
        <v>7.5549137341339208</v>
      </c>
      <c r="G28" s="2">
        <f t="shared" si="9"/>
        <v>3.9066656532644219</v>
      </c>
      <c r="H28" s="3">
        <f t="shared" si="9"/>
        <v>5.7117884016113099</v>
      </c>
      <c r="I28" s="3">
        <f t="shared" si="9"/>
        <v>1.6151098274682678</v>
      </c>
      <c r="J28" s="3">
        <f t="shared" si="9"/>
        <v>0.27361860606521243</v>
      </c>
      <c r="K28" s="3">
        <f t="shared" si="9"/>
        <v>1.7709204225887361</v>
      </c>
      <c r="L28" s="3">
        <f t="shared" si="9"/>
        <v>4.3740974386258262</v>
      </c>
      <c r="M28" s="3">
        <f t="shared" si="9"/>
        <v>2.5461731397735048</v>
      </c>
      <c r="N28" s="3">
        <f t="shared" si="9"/>
        <v>1.3566922550733449</v>
      </c>
      <c r="O28" s="3">
        <f t="shared" si="9"/>
        <v>1.558105951204682</v>
      </c>
      <c r="P28" s="3">
        <f t="shared" si="9"/>
        <v>0.90826176179980234</v>
      </c>
      <c r="Q28" s="3">
        <f t="shared" si="9"/>
        <v>3.6444478224519266</v>
      </c>
      <c r="R28" s="3">
        <f t="shared" si="9"/>
        <v>0.144409819867751</v>
      </c>
      <c r="S28" s="3">
        <f t="shared" si="9"/>
        <v>0.86645891920650608</v>
      </c>
      <c r="T28" s="3">
        <f t="shared" si="9"/>
        <v>0.57383902105343165</v>
      </c>
      <c r="U28" s="3">
        <f t="shared" si="9"/>
        <v>1.7747206810063085</v>
      </c>
      <c r="V28" s="3">
        <f t="shared" si="9"/>
        <v>0.26981834764764007</v>
      </c>
      <c r="W28" s="3">
        <f t="shared" si="9"/>
        <v>0.47123204377897698</v>
      </c>
      <c r="X28" s="3">
        <f t="shared" si="9"/>
        <v>1.6683134453142814</v>
      </c>
      <c r="Y28" s="3">
        <f t="shared" si="9"/>
        <v>2.1585467811811205</v>
      </c>
      <c r="Z28" s="3">
        <f t="shared" si="9"/>
        <v>0.43702971802082541</v>
      </c>
      <c r="AA28" s="3">
        <f t="shared" si="9"/>
        <v>1.1856806262825872</v>
      </c>
      <c r="AB28" s="3">
        <f t="shared" si="9"/>
        <v>0.55483772896556971</v>
      </c>
      <c r="AC28" s="3">
        <f t="shared" si="9"/>
        <v>7.2204909933875502E-2</v>
      </c>
      <c r="AD28" s="3">
        <f t="shared" si="9"/>
        <v>0.22421524663677131</v>
      </c>
      <c r="AE28" s="3">
        <f t="shared" si="9"/>
        <v>2.6791821843885386</v>
      </c>
      <c r="AF28" s="2">
        <f t="shared" si="9"/>
        <v>0.11020749410959946</v>
      </c>
      <c r="AG28" s="3">
        <f t="shared" si="9"/>
        <v>0.4636315269438322</v>
      </c>
      <c r="AH28" s="3">
        <f t="shared" si="9"/>
        <v>1.1400775252717184E-2</v>
      </c>
      <c r="AI28" s="3">
        <f t="shared" si="9"/>
        <v>0</v>
      </c>
      <c r="AJ28" s="3">
        <f t="shared" si="9"/>
        <v>5.3203617846013532E-2</v>
      </c>
      <c r="AK28" s="3">
        <f t="shared" si="9"/>
        <v>0.10640723569202706</v>
      </c>
      <c r="AL28" s="3">
        <f t="shared" si="9"/>
        <v>0.2280155050543437</v>
      </c>
      <c r="AM28" s="2">
        <f t="shared" si="9"/>
        <v>6.4604393098730714E-2</v>
      </c>
      <c r="AN28" s="8">
        <f t="shared" si="9"/>
        <v>0</v>
      </c>
      <c r="AO28" s="3">
        <f t="shared" si="9"/>
        <v>0</v>
      </c>
      <c r="AP28" s="3">
        <f t="shared" si="9"/>
        <v>8.3605685186592685E-2</v>
      </c>
      <c r="AQ28" s="3">
        <f t="shared" si="9"/>
        <v>0</v>
      </c>
      <c r="AR28" s="2">
        <f t="shared" si="9"/>
        <v>0</v>
      </c>
      <c r="AS28" s="3">
        <f t="shared" si="9"/>
        <v>0</v>
      </c>
      <c r="AT28" s="3">
        <f t="shared" si="9"/>
        <v>0.144409819867751</v>
      </c>
      <c r="AU28" s="3">
        <f t="shared" si="9"/>
        <v>0</v>
      </c>
      <c r="AV28" s="3">
        <f t="shared" si="9"/>
        <v>0</v>
      </c>
      <c r="AW28" s="3">
        <f t="shared" si="9"/>
        <v>0</v>
      </c>
      <c r="AX28" s="3">
        <f t="shared" si="9"/>
        <v>0</v>
      </c>
      <c r="AY28" s="3">
        <f t="shared" si="9"/>
        <v>0</v>
      </c>
      <c r="AZ28" s="3">
        <f t="shared" si="9"/>
        <v>0</v>
      </c>
      <c r="BA28" s="3">
        <f t="shared" si="9"/>
        <v>0</v>
      </c>
      <c r="BB28" s="3"/>
      <c r="BC28" s="3"/>
      <c r="BD28" s="3"/>
      <c r="BE28" s="3"/>
      <c r="BF28" s="3"/>
      <c r="BG28" s="3"/>
      <c r="BH28" s="3"/>
      <c r="BI28" s="3"/>
      <c r="BJ28" s="3"/>
      <c r="BK28" s="3"/>
    </row>
    <row r="29" spans="1:63" x14ac:dyDescent="0.2">
      <c r="A29" s="3"/>
      <c r="B29" s="3" t="s">
        <v>30</v>
      </c>
      <c r="C29" s="3"/>
      <c r="D29" s="3">
        <f t="shared" si="2"/>
        <v>5.0587929390691357</v>
      </c>
      <c r="E29" s="3">
        <f t="shared" ref="E29:BA29" si="10">100*E9/$C9</f>
        <v>47.404154508421691</v>
      </c>
      <c r="F29" s="2">
        <f t="shared" si="10"/>
        <v>9.3693121081674509</v>
      </c>
      <c r="G29" s="2">
        <f t="shared" si="10"/>
        <v>4.1978447404154506</v>
      </c>
      <c r="H29" s="3">
        <f t="shared" si="10"/>
        <v>6.4860023690520903</v>
      </c>
      <c r="I29" s="3">
        <f t="shared" si="10"/>
        <v>0.69915927541675094</v>
      </c>
      <c r="J29" s="3">
        <f t="shared" si="10"/>
        <v>0.3842486926877185</v>
      </c>
      <c r="K29" s="3">
        <f t="shared" si="10"/>
        <v>2.7735243983474418</v>
      </c>
      <c r="L29" s="3">
        <f t="shared" si="10"/>
        <v>8.046109843122526</v>
      </c>
      <c r="M29" s="3">
        <f t="shared" si="10"/>
        <v>0.36691416519804698</v>
      </c>
      <c r="N29" s="3">
        <f t="shared" si="10"/>
        <v>0.67026839626729839</v>
      </c>
      <c r="O29" s="3">
        <f t="shared" si="10"/>
        <v>0.71649380290642239</v>
      </c>
      <c r="P29" s="3">
        <f t="shared" si="10"/>
        <v>1.6785600785831913</v>
      </c>
      <c r="Q29" s="3">
        <f t="shared" si="10"/>
        <v>2.9353133215843759</v>
      </c>
      <c r="R29" s="3">
        <f t="shared" si="10"/>
        <v>0</v>
      </c>
      <c r="S29" s="3">
        <f t="shared" si="10"/>
        <v>0.60670846213850282</v>
      </c>
      <c r="T29" s="3">
        <f t="shared" si="10"/>
        <v>0.65004478086268169</v>
      </c>
      <c r="U29" s="3">
        <f t="shared" si="10"/>
        <v>1.1931933088723889</v>
      </c>
      <c r="V29" s="3">
        <f t="shared" si="10"/>
        <v>0.55470487966948834</v>
      </c>
      <c r="W29" s="3">
        <f t="shared" si="10"/>
        <v>0.32935602230375871</v>
      </c>
      <c r="X29" s="3">
        <f t="shared" si="10"/>
        <v>0.73671741831103921</v>
      </c>
      <c r="Y29" s="3">
        <f t="shared" si="10"/>
        <v>1.0371825614653454</v>
      </c>
      <c r="Z29" s="3">
        <f t="shared" si="10"/>
        <v>0.41602865975211628</v>
      </c>
      <c r="AA29" s="3">
        <f t="shared" si="10"/>
        <v>1.1151879351688672</v>
      </c>
      <c r="AB29" s="3">
        <f t="shared" si="10"/>
        <v>0.55759396758443358</v>
      </c>
      <c r="AC29" s="3">
        <f t="shared" si="10"/>
        <v>0.17045618698176984</v>
      </c>
      <c r="AD29" s="3">
        <f t="shared" si="10"/>
        <v>0.24557247277034641</v>
      </c>
      <c r="AE29" s="3">
        <f t="shared" si="10"/>
        <v>0.58070667090399564</v>
      </c>
      <c r="AF29" s="2">
        <f t="shared" si="10"/>
        <v>0.10978534076791957</v>
      </c>
      <c r="AG29" s="3">
        <f t="shared" si="10"/>
        <v>0.57781758298905039</v>
      </c>
      <c r="AH29" s="3">
        <f t="shared" si="10"/>
        <v>0</v>
      </c>
      <c r="AI29" s="3">
        <f t="shared" si="10"/>
        <v>2.6001791234507268E-2</v>
      </c>
      <c r="AJ29" s="3">
        <f t="shared" si="10"/>
        <v>5.2003582469014535E-2</v>
      </c>
      <c r="AK29" s="3">
        <f t="shared" si="10"/>
        <v>0.12423078034264583</v>
      </c>
      <c r="AL29" s="3">
        <f t="shared" si="10"/>
        <v>0</v>
      </c>
      <c r="AM29" s="2">
        <f t="shared" si="10"/>
        <v>8.3783549533412299E-2</v>
      </c>
      <c r="AN29" s="8">
        <f t="shared" si="10"/>
        <v>0</v>
      </c>
      <c r="AO29" s="3">
        <f t="shared" si="10"/>
        <v>0</v>
      </c>
      <c r="AP29" s="3">
        <f t="shared" si="10"/>
        <v>3.1779967064397771E-2</v>
      </c>
      <c r="AQ29" s="3">
        <f t="shared" si="10"/>
        <v>0</v>
      </c>
      <c r="AR29" s="2">
        <f t="shared" si="10"/>
        <v>1.4445439574726259E-2</v>
      </c>
      <c r="AS29" s="3">
        <f t="shared" si="10"/>
        <v>0</v>
      </c>
      <c r="AT29" s="3">
        <f t="shared" si="10"/>
        <v>0</v>
      </c>
      <c r="AU29" s="3">
        <f t="shared" si="10"/>
        <v>0</v>
      </c>
      <c r="AV29" s="3">
        <f t="shared" si="10"/>
        <v>0</v>
      </c>
      <c r="AW29" s="3">
        <f t="shared" si="10"/>
        <v>0</v>
      </c>
      <c r="AX29" s="3">
        <f t="shared" si="10"/>
        <v>0</v>
      </c>
      <c r="AY29" s="3">
        <f t="shared" si="10"/>
        <v>0</v>
      </c>
      <c r="AZ29" s="3">
        <f t="shared" si="10"/>
        <v>0</v>
      </c>
      <c r="BA29" s="3">
        <f t="shared" si="10"/>
        <v>0</v>
      </c>
      <c r="BB29" s="3"/>
      <c r="BC29" s="3"/>
      <c r="BD29" s="3"/>
      <c r="BE29" s="3"/>
      <c r="BF29" s="3"/>
      <c r="BG29" s="3"/>
      <c r="BH29" s="3"/>
      <c r="BI29" s="3"/>
      <c r="BJ29" s="3"/>
      <c r="BK29" s="3"/>
    </row>
    <row r="30" spans="1:63" x14ac:dyDescent="0.2">
      <c r="A30" s="3"/>
      <c r="B30" s="3" t="s">
        <v>31</v>
      </c>
      <c r="C30" s="3"/>
      <c r="D30" s="3">
        <f t="shared" si="2"/>
        <v>5.5735381433031357</v>
      </c>
      <c r="E30" s="3">
        <f t="shared" ref="E30:BA30" si="11">100*E10/$C10</f>
        <v>35.657236980712874</v>
      </c>
      <c r="F30" s="2">
        <f t="shared" si="11"/>
        <v>9.2432629139453368</v>
      </c>
      <c r="G30" s="2">
        <f t="shared" si="11"/>
        <v>3.9129685315355003</v>
      </c>
      <c r="H30" s="3">
        <f t="shared" si="11"/>
        <v>5.1311026412058762</v>
      </c>
      <c r="I30" s="3">
        <f t="shared" si="11"/>
        <v>0.94616077071881399</v>
      </c>
      <c r="J30" s="3">
        <f t="shared" si="11"/>
        <v>1.6835532742142461</v>
      </c>
      <c r="K30" s="3">
        <f t="shared" si="11"/>
        <v>2.1451418283503476</v>
      </c>
      <c r="L30" s="3">
        <f t="shared" si="11"/>
        <v>5.4528739154584285</v>
      </c>
      <c r="M30" s="3">
        <f t="shared" si="11"/>
        <v>1.3330524219034303</v>
      </c>
      <c r="N30" s="3">
        <f t="shared" si="11"/>
        <v>0.36199268353412117</v>
      </c>
      <c r="O30" s="3">
        <f t="shared" si="11"/>
        <v>2.4994732910689317</v>
      </c>
      <c r="P30" s="3">
        <f t="shared" si="11"/>
        <v>1.0285188944858363</v>
      </c>
      <c r="Q30" s="3">
        <f t="shared" si="11"/>
        <v>4.4166938001570548</v>
      </c>
      <c r="R30" s="3">
        <f t="shared" si="11"/>
        <v>6.14046848365287</v>
      </c>
      <c r="S30" s="3">
        <f t="shared" si="11"/>
        <v>1.4134952404665684</v>
      </c>
      <c r="T30" s="3">
        <f t="shared" si="11"/>
        <v>1.8884909310298597</v>
      </c>
      <c r="U30" s="3">
        <f t="shared" si="11"/>
        <v>1.4843615330102853</v>
      </c>
      <c r="V30" s="3">
        <f t="shared" si="11"/>
        <v>1.0208576736702994</v>
      </c>
      <c r="W30" s="3">
        <f t="shared" si="11"/>
        <v>1.6663155273792878</v>
      </c>
      <c r="X30" s="3">
        <f t="shared" si="11"/>
        <v>0.72015475666047379</v>
      </c>
      <c r="Y30" s="3">
        <f t="shared" si="11"/>
        <v>2.5760854992243014</v>
      </c>
      <c r="Z30" s="3">
        <f t="shared" si="11"/>
        <v>0.16471624753404454</v>
      </c>
      <c r="AA30" s="3">
        <f t="shared" si="11"/>
        <v>0.49031813219436515</v>
      </c>
      <c r="AB30" s="3">
        <f t="shared" si="11"/>
        <v>0</v>
      </c>
      <c r="AC30" s="3">
        <f t="shared" si="11"/>
        <v>3.8306104077684776E-2</v>
      </c>
      <c r="AD30" s="3">
        <f t="shared" si="11"/>
        <v>0.13024075386412826</v>
      </c>
      <c r="AE30" s="3">
        <f t="shared" si="11"/>
        <v>0.77761391277700098</v>
      </c>
      <c r="AF30" s="2">
        <f t="shared" si="11"/>
        <v>0.1570550267185076</v>
      </c>
      <c r="AG30" s="3">
        <f t="shared" si="11"/>
        <v>0.99787401122368846</v>
      </c>
      <c r="AH30" s="3">
        <f t="shared" si="11"/>
        <v>3.6390798873800541E-2</v>
      </c>
      <c r="AI30" s="3">
        <f t="shared" si="11"/>
        <v>0.3141100534370152</v>
      </c>
      <c r="AJ30" s="3">
        <f t="shared" si="11"/>
        <v>0.1532244163107391</v>
      </c>
      <c r="AK30" s="3">
        <f t="shared" si="11"/>
        <v>0.14747850069908641</v>
      </c>
      <c r="AL30" s="3">
        <f t="shared" si="11"/>
        <v>5.362854570875869E-2</v>
      </c>
      <c r="AM30" s="2">
        <f t="shared" si="11"/>
        <v>9.7680565398096192E-2</v>
      </c>
      <c r="AN30" s="8">
        <f t="shared" si="11"/>
        <v>0</v>
      </c>
      <c r="AO30" s="3">
        <f t="shared" si="11"/>
        <v>6.7035682135948363E-2</v>
      </c>
      <c r="AP30" s="3">
        <f t="shared" si="11"/>
        <v>1.5322441631073911E-2</v>
      </c>
      <c r="AQ30" s="3">
        <f t="shared" si="11"/>
        <v>0</v>
      </c>
      <c r="AR30" s="2">
        <f t="shared" si="11"/>
        <v>0</v>
      </c>
      <c r="AS30" s="3">
        <f t="shared" si="11"/>
        <v>0</v>
      </c>
      <c r="AT30" s="3">
        <f t="shared" si="11"/>
        <v>0</v>
      </c>
      <c r="AU30" s="3">
        <f t="shared" si="11"/>
        <v>0</v>
      </c>
      <c r="AV30" s="3">
        <f t="shared" si="11"/>
        <v>4.0221409281569018E-2</v>
      </c>
      <c r="AW30" s="3">
        <f t="shared" si="11"/>
        <v>1.1491831223305434E-2</v>
      </c>
      <c r="AX30" s="3">
        <f t="shared" si="11"/>
        <v>0</v>
      </c>
      <c r="AY30" s="3">
        <f t="shared" si="11"/>
        <v>1.1491831223305434E-2</v>
      </c>
      <c r="AZ30" s="3">
        <f t="shared" si="11"/>
        <v>0</v>
      </c>
      <c r="BA30" s="3">
        <f t="shared" si="11"/>
        <v>0</v>
      </c>
      <c r="BB30" s="3"/>
      <c r="BC30" s="3"/>
      <c r="BD30" s="3"/>
      <c r="BE30" s="3"/>
      <c r="BF30" s="3"/>
      <c r="BG30" s="3"/>
      <c r="BH30" s="3"/>
      <c r="BI30" s="3"/>
      <c r="BJ30" s="3"/>
      <c r="BK30" s="3"/>
    </row>
    <row r="31" spans="1:63" x14ac:dyDescent="0.2">
      <c r="A31" s="3"/>
      <c r="B31" s="3" t="s">
        <v>32</v>
      </c>
      <c r="C31" s="3"/>
      <c r="D31" s="3">
        <f t="shared" si="2"/>
        <v>4.4345006159028637</v>
      </c>
      <c r="E31" s="3">
        <f t="shared" ref="E31:BA31" si="12">100*E11/$C11</f>
        <v>26.536614796752055</v>
      </c>
      <c r="F31" s="2">
        <f t="shared" si="12"/>
        <v>8.8237512255210042</v>
      </c>
      <c r="G31" s="2">
        <f t="shared" si="12"/>
        <v>3.976972774579552</v>
      </c>
      <c r="H31" s="3">
        <f t="shared" si="12"/>
        <v>8.7910706654264814</v>
      </c>
      <c r="I31" s="3">
        <f t="shared" si="12"/>
        <v>0.27652781618441891</v>
      </c>
      <c r="J31" s="3">
        <f t="shared" si="12"/>
        <v>1.2292918374016442</v>
      </c>
      <c r="K31" s="3">
        <f t="shared" si="12"/>
        <v>2.1544030770004272</v>
      </c>
      <c r="L31" s="3">
        <f t="shared" si="12"/>
        <v>10.465320897961236</v>
      </c>
      <c r="M31" s="3">
        <f t="shared" si="12"/>
        <v>4.4169033912365823</v>
      </c>
      <c r="N31" s="3">
        <f t="shared" si="12"/>
        <v>0.49775006913195402</v>
      </c>
      <c r="O31" s="3">
        <f t="shared" si="12"/>
        <v>1.1211946001659168</v>
      </c>
      <c r="P31" s="3">
        <f t="shared" si="12"/>
        <v>2.9462781869830814</v>
      </c>
      <c r="Q31" s="3">
        <f t="shared" si="12"/>
        <v>6.6995148193770584</v>
      </c>
      <c r="R31" s="3">
        <f t="shared" si="12"/>
        <v>1.8904447070062094</v>
      </c>
      <c r="S31" s="3">
        <f t="shared" si="12"/>
        <v>0.50026395836999427</v>
      </c>
      <c r="T31" s="3">
        <f t="shared" si="12"/>
        <v>2.6219864752758992</v>
      </c>
      <c r="U31" s="3">
        <f t="shared" si="12"/>
        <v>3.5998893888735264</v>
      </c>
      <c r="V31" s="3">
        <f t="shared" si="12"/>
        <v>4.0222227808642749E-2</v>
      </c>
      <c r="W31" s="3">
        <f t="shared" si="12"/>
        <v>1.5410141029186255</v>
      </c>
      <c r="X31" s="3">
        <f t="shared" si="12"/>
        <v>0.18854169285301289</v>
      </c>
      <c r="Y31" s="3">
        <f t="shared" si="12"/>
        <v>3.3862088036401117</v>
      </c>
      <c r="Z31" s="3">
        <f t="shared" si="12"/>
        <v>5.7819452474923955E-2</v>
      </c>
      <c r="AA31" s="3">
        <f t="shared" si="12"/>
        <v>1.5988335553935493</v>
      </c>
      <c r="AB31" s="3">
        <f t="shared" si="12"/>
        <v>0</v>
      </c>
      <c r="AC31" s="3">
        <f t="shared" si="12"/>
        <v>0.32680560094522237</v>
      </c>
      <c r="AD31" s="3">
        <f t="shared" si="12"/>
        <v>0.23881947761381633</v>
      </c>
      <c r="AE31" s="3">
        <f t="shared" si="12"/>
        <v>0.23630558837577617</v>
      </c>
      <c r="AF31" s="2">
        <f t="shared" si="12"/>
        <v>0.18602780361497273</v>
      </c>
      <c r="AG31" s="3">
        <f t="shared" si="12"/>
        <v>0.555569521606878</v>
      </c>
      <c r="AH31" s="3">
        <f t="shared" si="12"/>
        <v>2.2625003142361547E-2</v>
      </c>
      <c r="AI31" s="3">
        <f t="shared" si="12"/>
        <v>0.13575001885416929</v>
      </c>
      <c r="AJ31" s="3">
        <f t="shared" si="12"/>
        <v>0.14831946504437016</v>
      </c>
      <c r="AK31" s="3">
        <f t="shared" si="12"/>
        <v>0.12318057266396842</v>
      </c>
      <c r="AL31" s="3">
        <f t="shared" si="12"/>
        <v>0</v>
      </c>
      <c r="AM31" s="2">
        <f t="shared" si="12"/>
        <v>0</v>
      </c>
      <c r="AN31" s="8">
        <f t="shared" si="12"/>
        <v>0</v>
      </c>
      <c r="AO31" s="3">
        <f t="shared" si="12"/>
        <v>2.2625003142361547E-2</v>
      </c>
      <c r="AP31" s="3">
        <f t="shared" si="12"/>
        <v>0</v>
      </c>
      <c r="AQ31" s="3">
        <f t="shared" si="12"/>
        <v>0.16591668971065135</v>
      </c>
      <c r="AR31" s="2">
        <f t="shared" si="12"/>
        <v>0</v>
      </c>
      <c r="AS31" s="3">
        <f t="shared" si="12"/>
        <v>1.0055556952160687E-2</v>
      </c>
      <c r="AT31" s="3">
        <f t="shared" si="12"/>
        <v>0</v>
      </c>
      <c r="AU31" s="3">
        <f t="shared" si="12"/>
        <v>0</v>
      </c>
      <c r="AV31" s="3">
        <f t="shared" si="12"/>
        <v>3.2680560094522235E-2</v>
      </c>
      <c r="AW31" s="3">
        <f t="shared" si="12"/>
        <v>0</v>
      </c>
      <c r="AX31" s="3">
        <f t="shared" si="12"/>
        <v>0</v>
      </c>
      <c r="AY31" s="3">
        <f t="shared" si="12"/>
        <v>0</v>
      </c>
      <c r="AZ31" s="3">
        <f t="shared" si="12"/>
        <v>0</v>
      </c>
      <c r="BA31" s="3">
        <f t="shared" si="12"/>
        <v>0</v>
      </c>
      <c r="BB31" s="3"/>
      <c r="BC31" s="3"/>
      <c r="BD31" s="3"/>
      <c r="BE31" s="3"/>
      <c r="BF31" s="3"/>
      <c r="BG31" s="3"/>
      <c r="BH31" s="3"/>
      <c r="BI31" s="3"/>
      <c r="BJ31" s="3"/>
      <c r="BK31" s="3"/>
    </row>
    <row r="32" spans="1:63" x14ac:dyDescent="0.2">
      <c r="B32" t="s">
        <v>33</v>
      </c>
      <c r="D32">
        <f t="shared" si="2"/>
        <v>12.531764337933462</v>
      </c>
      <c r="E32">
        <f t="shared" ref="E32:BA32" si="13">100*E12/$C12</f>
        <v>27.037804448962039</v>
      </c>
      <c r="F32" s="11">
        <f t="shared" si="13"/>
        <v>8.2841393330466406</v>
      </c>
      <c r="G32" s="11">
        <f t="shared" si="13"/>
        <v>2.5235544782829664</v>
      </c>
      <c r="H32">
        <f t="shared" si="13"/>
        <v>12.848430353023964</v>
      </c>
      <c r="I32">
        <f t="shared" si="13"/>
        <v>0.95195277375972476</v>
      </c>
      <c r="J32">
        <f t="shared" si="13"/>
        <v>1.5598733335939639</v>
      </c>
      <c r="K32">
        <f t="shared" si="13"/>
        <v>2.0329176277415066</v>
      </c>
      <c r="L32">
        <f t="shared" si="13"/>
        <v>9.5547128503850818</v>
      </c>
      <c r="M32">
        <f t="shared" si="13"/>
        <v>4.1147034676883383</v>
      </c>
      <c r="N32">
        <f t="shared" si="13"/>
        <v>0.1368309941749091</v>
      </c>
      <c r="O32">
        <f t="shared" si="13"/>
        <v>2.5606943195590133</v>
      </c>
      <c r="P32">
        <f t="shared" si="13"/>
        <v>3.6963915712107589</v>
      </c>
      <c r="Q32">
        <f t="shared" si="13"/>
        <v>4.0384690566480312</v>
      </c>
      <c r="R32">
        <f t="shared" si="13"/>
        <v>1.9547284882129871E-2</v>
      </c>
      <c r="S32">
        <f t="shared" si="13"/>
        <v>8.9917510457797417E-2</v>
      </c>
      <c r="T32">
        <f t="shared" si="13"/>
        <v>0.3987646115954494</v>
      </c>
      <c r="U32">
        <f t="shared" si="13"/>
        <v>2.4746862660776419</v>
      </c>
      <c r="V32">
        <f t="shared" si="13"/>
        <v>8.4053324993158457E-2</v>
      </c>
      <c r="W32">
        <f t="shared" si="13"/>
        <v>0.52582196332929354</v>
      </c>
      <c r="X32">
        <f t="shared" si="13"/>
        <v>5.8641854646389619E-3</v>
      </c>
      <c r="Y32">
        <f t="shared" si="13"/>
        <v>0.9754095156182806</v>
      </c>
      <c r="Z32">
        <f t="shared" si="13"/>
        <v>0.14660463661597403</v>
      </c>
      <c r="AA32">
        <f t="shared" si="13"/>
        <v>0.7545251964502131</v>
      </c>
      <c r="AB32">
        <f t="shared" si="13"/>
        <v>6.4506040111028576E-2</v>
      </c>
      <c r="AC32">
        <f t="shared" si="13"/>
        <v>0.20720121975057665</v>
      </c>
      <c r="AD32">
        <f t="shared" si="13"/>
        <v>0.15833300754525195</v>
      </c>
      <c r="AE32">
        <f t="shared" si="13"/>
        <v>0.61378474529887794</v>
      </c>
      <c r="AF32" s="11">
        <f t="shared" si="13"/>
        <v>0.18569920638023379</v>
      </c>
      <c r="AG32">
        <f t="shared" si="13"/>
        <v>0.31666601509050391</v>
      </c>
      <c r="AH32">
        <f t="shared" si="13"/>
        <v>0.17788029242738185</v>
      </c>
      <c r="AI32">
        <f t="shared" si="13"/>
        <v>2.5411470346768834E-2</v>
      </c>
      <c r="AJ32">
        <f t="shared" si="13"/>
        <v>0.16810664998631691</v>
      </c>
      <c r="AK32">
        <f t="shared" si="13"/>
        <v>0.13096680871027014</v>
      </c>
      <c r="AL32">
        <f t="shared" si="13"/>
        <v>9.7736424410649364E-2</v>
      </c>
      <c r="AM32" s="11">
        <f t="shared" si="13"/>
        <v>0.22479377614449353</v>
      </c>
      <c r="AN32" s="9">
        <f t="shared" si="13"/>
        <v>0</v>
      </c>
      <c r="AO32">
        <f t="shared" si="13"/>
        <v>6.0596583134602602E-2</v>
      </c>
      <c r="AP32">
        <f t="shared" si="13"/>
        <v>0.18569920638023379</v>
      </c>
      <c r="AQ32">
        <f t="shared" si="13"/>
        <v>1.1728370929277924E-2</v>
      </c>
      <c r="AR32" s="11">
        <f t="shared" si="13"/>
        <v>1.3683099417490911E-2</v>
      </c>
      <c r="AS32">
        <f t="shared" si="13"/>
        <v>9.7736424410649354E-3</v>
      </c>
      <c r="AT32">
        <f t="shared" si="13"/>
        <v>0</v>
      </c>
      <c r="AU32">
        <f t="shared" si="13"/>
        <v>0</v>
      </c>
      <c r="AV32">
        <f t="shared" si="13"/>
        <v>0</v>
      </c>
      <c r="AW32">
        <f t="shared" si="13"/>
        <v>0</v>
      </c>
      <c r="AX32">
        <f t="shared" si="13"/>
        <v>0</v>
      </c>
      <c r="AY32">
        <f t="shared" si="13"/>
        <v>0</v>
      </c>
      <c r="AZ32">
        <f t="shared" si="13"/>
        <v>0</v>
      </c>
      <c r="BA32">
        <f t="shared" si="13"/>
        <v>0</v>
      </c>
    </row>
    <row r="33" spans="1:53" x14ac:dyDescent="0.2">
      <c r="B33" t="s">
        <v>34</v>
      </c>
      <c r="D33">
        <f t="shared" si="2"/>
        <v>8.4930055375455673</v>
      </c>
      <c r="E33">
        <f t="shared" ref="E33:BA33" si="14">100*E13/$C13</f>
        <v>35.871690402008149</v>
      </c>
      <c r="F33" s="11">
        <f t="shared" si="14"/>
        <v>9.3204838730022583</v>
      </c>
      <c r="G33" s="11">
        <f t="shared" si="14"/>
        <v>3.0437579625868789</v>
      </c>
      <c r="H33">
        <f t="shared" si="14"/>
        <v>4.4893222498328642</v>
      </c>
      <c r="I33">
        <f t="shared" si="14"/>
        <v>0.42130756713800976</v>
      </c>
      <c r="J33">
        <f t="shared" si="14"/>
        <v>4.7857512267114046</v>
      </c>
      <c r="K33">
        <f t="shared" si="14"/>
        <v>0.86027473289857082</v>
      </c>
      <c r="L33">
        <f t="shared" si="14"/>
        <v>6.8973346620078964</v>
      </c>
      <c r="M33">
        <f t="shared" si="14"/>
        <v>2.7788639832486095</v>
      </c>
      <c r="N33">
        <f t="shared" si="14"/>
        <v>0</v>
      </c>
      <c r="O33">
        <f t="shared" si="14"/>
        <v>4.2092914716752654</v>
      </c>
      <c r="P33">
        <f t="shared" si="14"/>
        <v>2.4029668125685886</v>
      </c>
      <c r="Q33">
        <f t="shared" si="14"/>
        <v>6.1896893172042331</v>
      </c>
      <c r="R33">
        <f t="shared" si="14"/>
        <v>3.7841997048324231E-3</v>
      </c>
      <c r="S33">
        <f t="shared" si="14"/>
        <v>1.5136798819329693E-2</v>
      </c>
      <c r="T33">
        <f t="shared" si="14"/>
        <v>1.8378596566469467</v>
      </c>
      <c r="U33">
        <f t="shared" si="14"/>
        <v>2.7120097884632366</v>
      </c>
      <c r="V33">
        <f t="shared" si="14"/>
        <v>0</v>
      </c>
      <c r="W33">
        <f t="shared" si="14"/>
        <v>0.40490936841706926</v>
      </c>
      <c r="X33">
        <f t="shared" si="14"/>
        <v>7.5683994096648463E-3</v>
      </c>
      <c r="Y33">
        <f t="shared" si="14"/>
        <v>2.0358994411998435</v>
      </c>
      <c r="Z33">
        <f t="shared" si="14"/>
        <v>0</v>
      </c>
      <c r="AA33">
        <f t="shared" si="14"/>
        <v>0.56636855582325263</v>
      </c>
      <c r="AB33">
        <f t="shared" si="14"/>
        <v>5.0455996064432303E-3</v>
      </c>
      <c r="AC33">
        <f t="shared" si="14"/>
        <v>0.3267025745171992</v>
      </c>
      <c r="AD33">
        <f t="shared" si="14"/>
        <v>0.17911878602873468</v>
      </c>
      <c r="AE33">
        <f t="shared" si="14"/>
        <v>0.28759917756726416</v>
      </c>
      <c r="AF33" s="11">
        <f t="shared" si="14"/>
        <v>0.22957478209316701</v>
      </c>
      <c r="AG33">
        <f t="shared" si="14"/>
        <v>0.27246237874793444</v>
      </c>
      <c r="AH33">
        <f t="shared" si="14"/>
        <v>0.34940777274619372</v>
      </c>
      <c r="AI33">
        <f t="shared" si="14"/>
        <v>0.33805517363169646</v>
      </c>
      <c r="AJ33">
        <f t="shared" si="14"/>
        <v>0.11100319134175107</v>
      </c>
      <c r="AK33">
        <f t="shared" si="14"/>
        <v>0.20686958386417245</v>
      </c>
      <c r="AL33">
        <f t="shared" si="14"/>
        <v>7.5683994096648463E-3</v>
      </c>
      <c r="AM33" s="11">
        <f t="shared" si="14"/>
        <v>0.16776618691423742</v>
      </c>
      <c r="AN33" s="9">
        <f t="shared" si="14"/>
        <v>9.9650592227253809E-2</v>
      </c>
      <c r="AO33">
        <f t="shared" si="14"/>
        <v>2.7750797835437768E-2</v>
      </c>
      <c r="AP33">
        <f t="shared" si="14"/>
        <v>0</v>
      </c>
      <c r="AQ33">
        <f t="shared" si="14"/>
        <v>0</v>
      </c>
      <c r="AR33" s="11">
        <f t="shared" si="14"/>
        <v>2.2705198228994538E-2</v>
      </c>
      <c r="AS33">
        <f t="shared" si="14"/>
        <v>1.6398198720940501E-2</v>
      </c>
      <c r="AT33">
        <f t="shared" si="14"/>
        <v>0</v>
      </c>
      <c r="AU33">
        <f t="shared" si="14"/>
        <v>0</v>
      </c>
      <c r="AV33">
        <f t="shared" si="14"/>
        <v>0</v>
      </c>
      <c r="AW33">
        <f t="shared" si="14"/>
        <v>0</v>
      </c>
      <c r="AX33">
        <f t="shared" si="14"/>
        <v>0</v>
      </c>
      <c r="AY33">
        <f t="shared" si="14"/>
        <v>0</v>
      </c>
      <c r="AZ33">
        <f t="shared" si="14"/>
        <v>5.0455996064432303E-3</v>
      </c>
      <c r="BA33">
        <f t="shared" si="14"/>
        <v>0</v>
      </c>
    </row>
    <row r="34" spans="1:53" x14ac:dyDescent="0.2">
      <c r="B34" t="s">
        <v>35</v>
      </c>
      <c r="D34">
        <f t="shared" si="2"/>
        <v>10.122575270736641</v>
      </c>
      <c r="E34">
        <f t="shared" ref="E34:BA34" si="15">100*E14/$C14</f>
        <v>41.132928715934788</v>
      </c>
      <c r="F34" s="11">
        <f t="shared" si="15"/>
        <v>11.662501487563965</v>
      </c>
      <c r="G34" s="11">
        <f t="shared" si="15"/>
        <v>2.4277043912888252</v>
      </c>
      <c r="H34">
        <f t="shared" si="15"/>
        <v>4.5912174223491613</v>
      </c>
      <c r="I34">
        <f t="shared" si="15"/>
        <v>2.2991788646911817</v>
      </c>
      <c r="J34">
        <f t="shared" si="15"/>
        <v>2.7418779007497323</v>
      </c>
      <c r="K34">
        <f t="shared" si="15"/>
        <v>2.7751993335713436</v>
      </c>
      <c r="L34">
        <f t="shared" si="15"/>
        <v>3.5701535166012137</v>
      </c>
      <c r="M34">
        <f t="shared" si="15"/>
        <v>0.14756634535285018</v>
      </c>
      <c r="N34">
        <f t="shared" si="15"/>
        <v>1.2328930143996193</v>
      </c>
      <c r="O34">
        <f t="shared" si="15"/>
        <v>1.2257527073664167</v>
      </c>
      <c r="P34">
        <f t="shared" si="15"/>
        <v>2.7037962632393193</v>
      </c>
      <c r="Q34">
        <f t="shared" si="15"/>
        <v>2.3777222420564086</v>
      </c>
      <c r="R34">
        <f t="shared" si="15"/>
        <v>1.0329644174699513</v>
      </c>
      <c r="S34">
        <f t="shared" si="15"/>
        <v>0.83779602522908481</v>
      </c>
      <c r="T34">
        <f t="shared" si="15"/>
        <v>0.19278828989646554</v>
      </c>
      <c r="U34">
        <f t="shared" si="15"/>
        <v>0.99488277995953822</v>
      </c>
      <c r="V34">
        <f t="shared" si="15"/>
        <v>1.1686302511007973</v>
      </c>
      <c r="W34">
        <f t="shared" si="15"/>
        <v>1.6636915387361657</v>
      </c>
      <c r="X34">
        <f t="shared" si="15"/>
        <v>8.3303582054028324E-2</v>
      </c>
      <c r="Y34">
        <f t="shared" si="15"/>
        <v>1.009163394025943</v>
      </c>
      <c r="Z34">
        <f t="shared" si="15"/>
        <v>0.48792098060216588</v>
      </c>
      <c r="AA34">
        <f t="shared" si="15"/>
        <v>0.40937760323693917</v>
      </c>
      <c r="AB34">
        <f t="shared" si="15"/>
        <v>0.27371176960609306</v>
      </c>
      <c r="AC34">
        <f t="shared" si="15"/>
        <v>0</v>
      </c>
      <c r="AD34">
        <f t="shared" si="15"/>
        <v>0</v>
      </c>
      <c r="AE34">
        <f t="shared" si="15"/>
        <v>1.2495537308104248</v>
      </c>
      <c r="AF34" s="11">
        <f t="shared" si="15"/>
        <v>0.18802808520766393</v>
      </c>
      <c r="AG34">
        <f t="shared" si="15"/>
        <v>0.22610972271807689</v>
      </c>
      <c r="AH34">
        <f t="shared" si="15"/>
        <v>0.78305367130786618</v>
      </c>
      <c r="AI34">
        <f t="shared" si="15"/>
        <v>0</v>
      </c>
      <c r="AJ34">
        <f t="shared" si="15"/>
        <v>5.23622515768178E-2</v>
      </c>
      <c r="AK34">
        <f t="shared" si="15"/>
        <v>0.14042603831964776</v>
      </c>
      <c r="AL34">
        <f t="shared" si="15"/>
        <v>0</v>
      </c>
      <c r="AM34" s="11">
        <f t="shared" si="15"/>
        <v>0.10710460549803641</v>
      </c>
      <c r="AN34" s="9">
        <f t="shared" si="15"/>
        <v>0</v>
      </c>
      <c r="AO34">
        <f t="shared" si="15"/>
        <v>0</v>
      </c>
      <c r="AP34">
        <f t="shared" si="15"/>
        <v>4.5221944543615375E-2</v>
      </c>
      <c r="AQ34">
        <f t="shared" si="15"/>
        <v>2.1420921099607283E-2</v>
      </c>
      <c r="AR34" s="11">
        <f t="shared" si="15"/>
        <v>7.140307033202428E-3</v>
      </c>
      <c r="AS34">
        <f t="shared" si="15"/>
        <v>1.4280614066404856E-2</v>
      </c>
      <c r="AT34">
        <f t="shared" si="15"/>
        <v>0</v>
      </c>
      <c r="AU34">
        <f t="shared" si="15"/>
        <v>0</v>
      </c>
      <c r="AV34">
        <f t="shared" si="15"/>
        <v>0</v>
      </c>
      <c r="AW34">
        <f t="shared" si="15"/>
        <v>0</v>
      </c>
      <c r="AX34">
        <f t="shared" si="15"/>
        <v>0</v>
      </c>
      <c r="AY34">
        <f t="shared" si="15"/>
        <v>0</v>
      </c>
      <c r="AZ34">
        <f t="shared" si="15"/>
        <v>0</v>
      </c>
      <c r="BA34">
        <f t="shared" si="15"/>
        <v>0</v>
      </c>
    </row>
    <row r="35" spans="1:53" x14ac:dyDescent="0.2">
      <c r="B35" t="s">
        <v>36</v>
      </c>
      <c r="D35">
        <f t="shared" si="2"/>
        <v>9.3898687675658934</v>
      </c>
      <c r="E35">
        <f t="shared" ref="E35:BA35" si="16">100*E15/$C15</f>
        <v>32.613362250204702</v>
      </c>
      <c r="F35" s="11">
        <f t="shared" si="16"/>
        <v>9.0092283178790353</v>
      </c>
      <c r="G35" s="11">
        <f t="shared" si="16"/>
        <v>2.0758182663155331</v>
      </c>
      <c r="H35">
        <f t="shared" si="16"/>
        <v>7.139221457498838</v>
      </c>
      <c r="I35">
        <f t="shared" si="16"/>
        <v>2.3103990085644099</v>
      </c>
      <c r="J35">
        <f t="shared" si="16"/>
        <v>1.1507734525416602</v>
      </c>
      <c r="K35">
        <f t="shared" si="16"/>
        <v>0.99586164162259061</v>
      </c>
      <c r="L35">
        <f t="shared" si="16"/>
        <v>8.4913802642352891</v>
      </c>
      <c r="M35">
        <f t="shared" si="16"/>
        <v>3.4368291765330738</v>
      </c>
      <c r="N35">
        <f t="shared" si="16"/>
        <v>0.80332839090888974</v>
      </c>
      <c r="O35">
        <f t="shared" si="16"/>
        <v>3.1889702790625623</v>
      </c>
      <c r="P35">
        <f t="shared" si="16"/>
        <v>2.8747206054838781</v>
      </c>
      <c r="Q35">
        <f t="shared" si="16"/>
        <v>4.0963108858742556</v>
      </c>
      <c r="R35">
        <f t="shared" si="16"/>
        <v>0.4824396397193883</v>
      </c>
      <c r="S35">
        <f t="shared" si="16"/>
        <v>0.2257286387677872</v>
      </c>
      <c r="T35">
        <f t="shared" si="16"/>
        <v>0.96930533117932149</v>
      </c>
      <c r="U35">
        <f t="shared" si="16"/>
        <v>4.2534357226635979</v>
      </c>
      <c r="V35">
        <f t="shared" si="16"/>
        <v>0</v>
      </c>
      <c r="W35">
        <f t="shared" si="16"/>
        <v>0.82545864961161397</v>
      </c>
      <c r="X35">
        <f t="shared" si="16"/>
        <v>5.0899595016265738E-2</v>
      </c>
      <c r="Y35">
        <f t="shared" si="16"/>
        <v>2.1621262752561576</v>
      </c>
      <c r="Z35">
        <f t="shared" si="16"/>
        <v>8.4094983070352097E-2</v>
      </c>
      <c r="AA35">
        <f t="shared" si="16"/>
        <v>0.663907761081727</v>
      </c>
      <c r="AB35">
        <f t="shared" si="16"/>
        <v>1.327815522163454E-2</v>
      </c>
      <c r="AC35">
        <f t="shared" si="16"/>
        <v>2.8769336313541505E-2</v>
      </c>
      <c r="AD35">
        <f t="shared" si="16"/>
        <v>0.2434328457299666</v>
      </c>
      <c r="AE35">
        <f t="shared" si="16"/>
        <v>0.77677208046562063</v>
      </c>
      <c r="AF35" s="11">
        <f t="shared" si="16"/>
        <v>0.1969593024542457</v>
      </c>
      <c r="AG35">
        <f t="shared" si="16"/>
        <v>0.70374222674663067</v>
      </c>
      <c r="AH35">
        <f t="shared" si="16"/>
        <v>0.14827273330825239</v>
      </c>
      <c r="AI35">
        <f t="shared" si="16"/>
        <v>0</v>
      </c>
      <c r="AJ35">
        <f t="shared" si="16"/>
        <v>0.13720760395689025</v>
      </c>
      <c r="AK35">
        <f t="shared" si="16"/>
        <v>0.11065129351362117</v>
      </c>
      <c r="AL35">
        <f t="shared" si="16"/>
        <v>1.7704206962179388E-2</v>
      </c>
      <c r="AM35" s="11">
        <f t="shared" si="16"/>
        <v>0.19253325071370084</v>
      </c>
      <c r="AN35" s="9">
        <f t="shared" si="16"/>
        <v>3.0982362183813929E-2</v>
      </c>
      <c r="AO35">
        <f t="shared" si="16"/>
        <v>2.4343284572996657E-2</v>
      </c>
      <c r="AP35">
        <f t="shared" si="16"/>
        <v>0</v>
      </c>
      <c r="AQ35">
        <f t="shared" si="16"/>
        <v>0</v>
      </c>
      <c r="AR35" s="11">
        <f t="shared" si="16"/>
        <v>1.7704206962179388E-2</v>
      </c>
      <c r="AS35">
        <f t="shared" si="16"/>
        <v>1.327815522163454E-2</v>
      </c>
      <c r="AT35">
        <f t="shared" si="16"/>
        <v>0</v>
      </c>
      <c r="AU35">
        <f t="shared" si="16"/>
        <v>0</v>
      </c>
      <c r="AV35">
        <f t="shared" si="16"/>
        <v>3.9834465664903625E-2</v>
      </c>
      <c r="AW35">
        <f t="shared" si="16"/>
        <v>1.1065129351362118E-2</v>
      </c>
      <c r="AX35">
        <f t="shared" si="16"/>
        <v>0</v>
      </c>
      <c r="AY35">
        <f t="shared" si="16"/>
        <v>0</v>
      </c>
      <c r="AZ35">
        <f t="shared" si="16"/>
        <v>0</v>
      </c>
      <c r="BA35">
        <f t="shared" si="16"/>
        <v>0</v>
      </c>
    </row>
    <row r="36" spans="1:53" x14ac:dyDescent="0.2">
      <c r="B36" t="s">
        <v>37</v>
      </c>
      <c r="D36">
        <f t="shared" si="2"/>
        <v>10.230601267508122</v>
      </c>
      <c r="E36">
        <f t="shared" ref="E36:BA36" si="17">100*E16/$C16</f>
        <v>31.213718911434203</v>
      </c>
      <c r="F36" s="11">
        <f t="shared" si="17"/>
        <v>9.0988975874740365</v>
      </c>
      <c r="G36" s="11">
        <f t="shared" si="17"/>
        <v>2.19151089098365</v>
      </c>
      <c r="H36">
        <f t="shared" si="17"/>
        <v>2.4098631304255207</v>
      </c>
      <c r="I36">
        <f t="shared" si="17"/>
        <v>2.6734835170687545</v>
      </c>
      <c r="J36">
        <f t="shared" si="17"/>
        <v>0.45268147201363368</v>
      </c>
      <c r="K36">
        <f t="shared" si="17"/>
        <v>1.6323161314373968</v>
      </c>
      <c r="L36">
        <f t="shared" si="17"/>
        <v>11.551366032912606</v>
      </c>
      <c r="M36">
        <f t="shared" si="17"/>
        <v>4.244554508174895</v>
      </c>
      <c r="N36">
        <f t="shared" si="17"/>
        <v>1.778771901794749</v>
      </c>
      <c r="O36">
        <f t="shared" si="17"/>
        <v>1.8426798743143207</v>
      </c>
      <c r="P36">
        <f t="shared" si="17"/>
        <v>3.592160622037599</v>
      </c>
      <c r="Q36">
        <f t="shared" si="17"/>
        <v>5.3123502156894071</v>
      </c>
      <c r="R36">
        <f t="shared" si="17"/>
        <v>3.7279650636416896E-2</v>
      </c>
      <c r="S36">
        <f t="shared" si="17"/>
        <v>0.881397454332428</v>
      </c>
      <c r="T36">
        <f t="shared" si="17"/>
        <v>1.075784204079459</v>
      </c>
      <c r="U36">
        <f t="shared" si="17"/>
        <v>2.3539436544708954</v>
      </c>
      <c r="V36">
        <f t="shared" si="17"/>
        <v>0.13047877722745913</v>
      </c>
      <c r="W36">
        <f t="shared" si="17"/>
        <v>0.33285402353943655</v>
      </c>
      <c r="X36">
        <f t="shared" si="17"/>
        <v>1.8639825318208448E-2</v>
      </c>
      <c r="Y36">
        <f t="shared" si="17"/>
        <v>1.3953240666773179</v>
      </c>
      <c r="Z36">
        <f t="shared" si="17"/>
        <v>0.27959737977312671</v>
      </c>
      <c r="AA36">
        <f t="shared" si="17"/>
        <v>1.4459178782553124</v>
      </c>
      <c r="AB36">
        <f t="shared" si="17"/>
        <v>0.34350535229269852</v>
      </c>
      <c r="AC36">
        <f t="shared" si="17"/>
        <v>0.53256643766309852</v>
      </c>
      <c r="AD36">
        <f t="shared" si="17"/>
        <v>9.852479096767322E-2</v>
      </c>
      <c r="AE36">
        <f t="shared" si="17"/>
        <v>1.2834851147680673</v>
      </c>
      <c r="AF36" s="11">
        <f t="shared" si="17"/>
        <v>0.17840975661713798</v>
      </c>
      <c r="AG36">
        <f t="shared" si="17"/>
        <v>0.43404164669542528</v>
      </c>
      <c r="AH36">
        <f t="shared" si="17"/>
        <v>1.065132875326197E-2</v>
      </c>
      <c r="AI36">
        <f t="shared" si="17"/>
        <v>0.14645577035735208</v>
      </c>
      <c r="AJ36">
        <f t="shared" si="17"/>
        <v>0.15178143473398306</v>
      </c>
      <c r="AK36">
        <f t="shared" si="17"/>
        <v>0.14911860254566758</v>
      </c>
      <c r="AL36">
        <f t="shared" si="17"/>
        <v>0</v>
      </c>
      <c r="AM36" s="11">
        <f t="shared" si="17"/>
        <v>0.30356286946796612</v>
      </c>
      <c r="AN36" s="9">
        <f t="shared" si="17"/>
        <v>0</v>
      </c>
      <c r="AO36">
        <f t="shared" si="17"/>
        <v>4.260531501304788E-2</v>
      </c>
      <c r="AP36">
        <f t="shared" si="17"/>
        <v>6.6570804707887316E-2</v>
      </c>
      <c r="AQ36">
        <f t="shared" si="17"/>
        <v>2.3965489694839432E-2</v>
      </c>
      <c r="AR36" s="11">
        <f t="shared" si="17"/>
        <v>0</v>
      </c>
      <c r="AS36">
        <f t="shared" si="17"/>
        <v>0</v>
      </c>
      <c r="AT36">
        <f t="shared" si="17"/>
        <v>5.8582308142940832E-2</v>
      </c>
      <c r="AU36">
        <f t="shared" si="17"/>
        <v>0</v>
      </c>
      <c r="AV36">
        <f t="shared" si="17"/>
        <v>0</v>
      </c>
      <c r="AW36">
        <f t="shared" si="17"/>
        <v>0</v>
      </c>
      <c r="AX36">
        <f t="shared" si="17"/>
        <v>0</v>
      </c>
      <c r="AY36">
        <f t="shared" si="17"/>
        <v>0</v>
      </c>
      <c r="AZ36">
        <f t="shared" si="17"/>
        <v>0</v>
      </c>
      <c r="BA36">
        <f t="shared" si="17"/>
        <v>0</v>
      </c>
    </row>
    <row r="37" spans="1:53" x14ac:dyDescent="0.2">
      <c r="B37" t="s">
        <v>38</v>
      </c>
      <c r="D37">
        <f t="shared" si="2"/>
        <v>4.360071150262578</v>
      </c>
      <c r="E37">
        <f t="shared" ref="E37:BA37" si="18">100*E17/$C17</f>
        <v>40.526003726918518</v>
      </c>
      <c r="F37" s="11">
        <f t="shared" si="18"/>
        <v>10.454429950872438</v>
      </c>
      <c r="G37" s="11">
        <f t="shared" si="18"/>
        <v>3.3626969337624937</v>
      </c>
      <c r="H37">
        <f t="shared" si="18"/>
        <v>4.4977130272742674</v>
      </c>
      <c r="I37">
        <f t="shared" si="18"/>
        <v>0.89784855158394039</v>
      </c>
      <c r="J37">
        <f t="shared" si="18"/>
        <v>2.1916821954938168</v>
      </c>
      <c r="K37">
        <f t="shared" si="18"/>
        <v>2.5559037777401321</v>
      </c>
      <c r="L37">
        <f t="shared" si="18"/>
        <v>8.1208707436896486</v>
      </c>
      <c r="M37">
        <f t="shared" si="18"/>
        <v>0.95502286972725736</v>
      </c>
      <c r="N37">
        <f t="shared" si="18"/>
        <v>0.71785532779942407</v>
      </c>
      <c r="O37">
        <f t="shared" si="18"/>
        <v>2.056157885820769</v>
      </c>
      <c r="P37">
        <f t="shared" si="18"/>
        <v>1.7364052176859224</v>
      </c>
      <c r="Q37">
        <f t="shared" si="18"/>
        <v>3.7163306793156021</v>
      </c>
      <c r="R37">
        <f t="shared" si="18"/>
        <v>8.8937828222937484E-2</v>
      </c>
      <c r="S37">
        <f t="shared" si="18"/>
        <v>1.331949856005421</v>
      </c>
      <c r="T37">
        <f t="shared" si="18"/>
        <v>0.44468914111468744</v>
      </c>
      <c r="U37">
        <f t="shared" si="18"/>
        <v>2.1429781467050653</v>
      </c>
      <c r="V37">
        <f t="shared" si="18"/>
        <v>1.073606640691174</v>
      </c>
      <c r="W37">
        <f t="shared" si="18"/>
        <v>0.40445536168050145</v>
      </c>
      <c r="X37">
        <f t="shared" si="18"/>
        <v>2.9645942740979161E-2</v>
      </c>
      <c r="Y37">
        <f t="shared" si="18"/>
        <v>2.6215483652380147</v>
      </c>
      <c r="Z37">
        <f t="shared" si="18"/>
        <v>0.45951211248517704</v>
      </c>
      <c r="AA37">
        <f t="shared" si="18"/>
        <v>0.81314585803828565</v>
      </c>
      <c r="AB37">
        <f t="shared" si="18"/>
        <v>0.91902422497035408</v>
      </c>
      <c r="AC37">
        <f t="shared" si="18"/>
        <v>0.15669998305946128</v>
      </c>
      <c r="AD37">
        <f t="shared" si="18"/>
        <v>0</v>
      </c>
      <c r="AE37">
        <f t="shared" si="18"/>
        <v>0.75385397255632725</v>
      </c>
      <c r="AF37" s="11">
        <f t="shared" si="18"/>
        <v>0.30069456208707435</v>
      </c>
      <c r="AG37">
        <f t="shared" si="18"/>
        <v>1.4145349822124345</v>
      </c>
      <c r="AH37">
        <f t="shared" si="18"/>
        <v>0</v>
      </c>
      <c r="AI37">
        <f t="shared" si="18"/>
        <v>0.1355243096730476</v>
      </c>
      <c r="AJ37">
        <f t="shared" si="18"/>
        <v>0.22234457055734372</v>
      </c>
      <c r="AK37">
        <f t="shared" si="18"/>
        <v>0.14187701168897171</v>
      </c>
      <c r="AL37">
        <f t="shared" si="18"/>
        <v>0.12917160765712349</v>
      </c>
      <c r="AM37" s="11">
        <f t="shared" si="18"/>
        <v>5.0821616127392853E-2</v>
      </c>
      <c r="AN37" s="9">
        <f t="shared" si="18"/>
        <v>3.1763510079620534E-2</v>
      </c>
      <c r="AO37">
        <f t="shared" si="18"/>
        <v>6.1409452820599696E-2</v>
      </c>
      <c r="AP37">
        <f t="shared" si="18"/>
        <v>4.6586481450110115E-2</v>
      </c>
      <c r="AQ37">
        <f t="shared" si="18"/>
        <v>4.8704048788751481E-2</v>
      </c>
      <c r="AR37" s="11">
        <f t="shared" si="18"/>
        <v>1.4822971370489581E-2</v>
      </c>
      <c r="AS37">
        <f t="shared" si="18"/>
        <v>0</v>
      </c>
      <c r="AT37">
        <f t="shared" si="18"/>
        <v>0</v>
      </c>
      <c r="AU37">
        <f t="shared" si="18"/>
        <v>0</v>
      </c>
      <c r="AV37">
        <f t="shared" si="18"/>
        <v>0</v>
      </c>
      <c r="AW37">
        <f t="shared" si="18"/>
        <v>1.2705404031848213E-2</v>
      </c>
      <c r="AX37">
        <f t="shared" si="18"/>
        <v>0</v>
      </c>
      <c r="AY37">
        <f t="shared" si="18"/>
        <v>0</v>
      </c>
      <c r="AZ37">
        <f t="shared" si="18"/>
        <v>0</v>
      </c>
      <c r="BA37">
        <f t="shared" si="18"/>
        <v>0</v>
      </c>
    </row>
    <row r="38" spans="1:53" x14ac:dyDescent="0.2">
      <c r="B38" t="s">
        <v>39</v>
      </c>
      <c r="D38">
        <f t="shared" si="2"/>
        <v>7.2802311184482047</v>
      </c>
      <c r="E38">
        <f t="shared" ref="E38:BA38" si="19">100*E18/$C18</f>
        <v>37.038794882377218</v>
      </c>
      <c r="F38" s="11">
        <f t="shared" si="19"/>
        <v>7.1853074700784152</v>
      </c>
      <c r="G38" s="11">
        <f t="shared" si="19"/>
        <v>2.2822946760214609</v>
      </c>
      <c r="H38">
        <f t="shared" si="19"/>
        <v>4.5604622368964094</v>
      </c>
      <c r="I38">
        <f t="shared" si="19"/>
        <v>1.4465538588526621</v>
      </c>
      <c r="J38">
        <f t="shared" si="19"/>
        <v>0.8873297565002064</v>
      </c>
      <c r="K38">
        <f t="shared" si="19"/>
        <v>0.95542715641766407</v>
      </c>
      <c r="L38">
        <f t="shared" si="19"/>
        <v>11.417664052827075</v>
      </c>
      <c r="M38">
        <f t="shared" si="19"/>
        <v>2.2678497730086669</v>
      </c>
      <c r="N38">
        <f t="shared" si="19"/>
        <v>2.6826248452331822E-2</v>
      </c>
      <c r="O38">
        <f t="shared" si="19"/>
        <v>4.5769706974824595</v>
      </c>
      <c r="P38">
        <f t="shared" si="19"/>
        <v>3.2789929839042511</v>
      </c>
      <c r="Q38">
        <f t="shared" si="19"/>
        <v>3.9702847709451095</v>
      </c>
      <c r="R38">
        <f t="shared" si="19"/>
        <v>5.7779612051176231E-2</v>
      </c>
      <c r="S38">
        <f t="shared" si="19"/>
        <v>0.28889806025588116</v>
      </c>
      <c r="T38">
        <f t="shared" si="19"/>
        <v>2.5443664878250103</v>
      </c>
      <c r="U38">
        <f t="shared" si="19"/>
        <v>3.2108955839867934</v>
      </c>
      <c r="V38">
        <f t="shared" si="19"/>
        <v>0.25381758151052414</v>
      </c>
      <c r="W38">
        <f t="shared" si="19"/>
        <v>1.4403631861328932</v>
      </c>
      <c r="X38">
        <f t="shared" si="19"/>
        <v>0.34461411473380105</v>
      </c>
      <c r="Y38">
        <f t="shared" si="19"/>
        <v>1.2835328105654147</v>
      </c>
      <c r="Z38">
        <f t="shared" si="19"/>
        <v>0.27858027238959965</v>
      </c>
      <c r="AA38">
        <f t="shared" si="19"/>
        <v>0.97193561700371445</v>
      </c>
      <c r="AB38">
        <f t="shared" si="19"/>
        <v>0.39826661163846472</v>
      </c>
      <c r="AC38">
        <f t="shared" si="19"/>
        <v>4.5398266611638462E-2</v>
      </c>
      <c r="AD38">
        <f t="shared" si="19"/>
        <v>0.53652496904663638</v>
      </c>
      <c r="AE38">
        <f t="shared" si="19"/>
        <v>0.12174989682212134</v>
      </c>
      <c r="AF38" s="11">
        <f t="shared" si="19"/>
        <v>0.12587701196863393</v>
      </c>
      <c r="AG38">
        <f t="shared" si="19"/>
        <v>0.55509698720594303</v>
      </c>
      <c r="AH38">
        <f t="shared" si="19"/>
        <v>1.0317787866281469E-2</v>
      </c>
      <c r="AI38">
        <f t="shared" si="19"/>
        <v>0</v>
      </c>
      <c r="AJ38">
        <f t="shared" si="19"/>
        <v>0.1320676846884028</v>
      </c>
      <c r="AK38">
        <f t="shared" si="19"/>
        <v>0.10317787866281469</v>
      </c>
      <c r="AL38">
        <f t="shared" si="19"/>
        <v>0</v>
      </c>
      <c r="AM38" s="11">
        <f t="shared" si="19"/>
        <v>5.3652496904663644E-2</v>
      </c>
      <c r="AN38" s="9">
        <f t="shared" si="19"/>
        <v>0</v>
      </c>
      <c r="AO38">
        <f t="shared" si="19"/>
        <v>3.9207593891869584E-2</v>
      </c>
      <c r="AP38">
        <f t="shared" si="19"/>
        <v>0</v>
      </c>
      <c r="AQ38">
        <f t="shared" si="19"/>
        <v>0</v>
      </c>
      <c r="AR38" s="11">
        <f t="shared" si="19"/>
        <v>2.2699133305819231E-2</v>
      </c>
      <c r="AS38">
        <f t="shared" si="19"/>
        <v>0</v>
      </c>
      <c r="AT38">
        <f t="shared" si="19"/>
        <v>0</v>
      </c>
      <c r="AU38">
        <f t="shared" si="19"/>
        <v>0</v>
      </c>
      <c r="AV38">
        <f t="shared" si="19"/>
        <v>0</v>
      </c>
      <c r="AW38">
        <f t="shared" si="19"/>
        <v>0</v>
      </c>
      <c r="AX38">
        <f t="shared" si="19"/>
        <v>0</v>
      </c>
      <c r="AY38">
        <f t="shared" si="19"/>
        <v>0</v>
      </c>
      <c r="AZ38">
        <f t="shared" si="19"/>
        <v>0</v>
      </c>
      <c r="BA38">
        <f t="shared" si="19"/>
        <v>6.1906727197688811E-3</v>
      </c>
    </row>
    <row r="39" spans="1:53" x14ac:dyDescent="0.2">
      <c r="B39" t="s">
        <v>40</v>
      </c>
      <c r="D39">
        <f t="shared" si="2"/>
        <v>12.044602813786325</v>
      </c>
      <c r="E39">
        <f t="shared" ref="E39:BA39" si="20">100*E19/$C19</f>
        <v>41.094796338391596</v>
      </c>
      <c r="F39" s="11">
        <f t="shared" si="20"/>
        <v>7.4675923081648952</v>
      </c>
      <c r="G39" s="11">
        <f t="shared" si="20"/>
        <v>3.3083492043988452</v>
      </c>
      <c r="H39">
        <f t="shared" si="20"/>
        <v>4.9671315352952021</v>
      </c>
      <c r="I39">
        <f t="shared" si="20"/>
        <v>1.8553787552988881</v>
      </c>
      <c r="J39">
        <f t="shared" si="20"/>
        <v>0.95840756896233947</v>
      </c>
      <c r="K39">
        <f t="shared" si="20"/>
        <v>0.84475026110462614</v>
      </c>
      <c r="L39">
        <f t="shared" si="20"/>
        <v>6.2450082939116545</v>
      </c>
      <c r="M39">
        <f t="shared" si="20"/>
        <v>2.236284327578792</v>
      </c>
      <c r="N39">
        <f t="shared" si="20"/>
        <v>0.11058548872642379</v>
      </c>
      <c r="O39">
        <f t="shared" si="20"/>
        <v>2.1779197640842907</v>
      </c>
      <c r="P39">
        <f t="shared" si="20"/>
        <v>2.2915770719420041</v>
      </c>
      <c r="Q39">
        <f t="shared" si="20"/>
        <v>3.9902930515451249</v>
      </c>
      <c r="R39">
        <f t="shared" si="20"/>
        <v>6.1436382625790993E-2</v>
      </c>
      <c r="S39">
        <f t="shared" si="20"/>
        <v>0.5559992627634085</v>
      </c>
      <c r="T39">
        <f t="shared" si="20"/>
        <v>0.91540210112428577</v>
      </c>
      <c r="U39">
        <f t="shared" si="20"/>
        <v>2.0028260736007866</v>
      </c>
      <c r="V39">
        <f t="shared" si="20"/>
        <v>0.16587823308963567</v>
      </c>
      <c r="W39">
        <f t="shared" si="20"/>
        <v>0.56521472015727714</v>
      </c>
      <c r="X39">
        <f t="shared" si="20"/>
        <v>0.90311482459912762</v>
      </c>
      <c r="Y39">
        <f t="shared" si="20"/>
        <v>2.1564170301652639</v>
      </c>
      <c r="Z39">
        <f t="shared" si="20"/>
        <v>0.27032008355348036</v>
      </c>
      <c r="AA39">
        <f t="shared" si="20"/>
        <v>0.24574553050316397</v>
      </c>
      <c r="AB39">
        <f t="shared" si="20"/>
        <v>0.48841924187503838</v>
      </c>
      <c r="AC39">
        <f t="shared" si="20"/>
        <v>1.2287276525158198E-2</v>
      </c>
      <c r="AD39">
        <f t="shared" si="20"/>
        <v>0.13823186090802975</v>
      </c>
      <c r="AE39">
        <f t="shared" si="20"/>
        <v>0.44541377403698468</v>
      </c>
      <c r="AF39" s="11">
        <f t="shared" si="20"/>
        <v>0.18123732874608342</v>
      </c>
      <c r="AG39">
        <f t="shared" si="20"/>
        <v>0.33175646617927135</v>
      </c>
      <c r="AH39">
        <f t="shared" si="20"/>
        <v>5.8364563494501441E-2</v>
      </c>
      <c r="AI39">
        <f t="shared" si="20"/>
        <v>0.4392701357744056</v>
      </c>
      <c r="AJ39">
        <f t="shared" si="20"/>
        <v>8.6010935676107389E-2</v>
      </c>
      <c r="AK39">
        <f t="shared" si="20"/>
        <v>0.22731461571542669</v>
      </c>
      <c r="AL39">
        <f t="shared" si="20"/>
        <v>0</v>
      </c>
      <c r="AM39" s="11">
        <f t="shared" si="20"/>
        <v>0</v>
      </c>
      <c r="AN39" s="9">
        <f t="shared" si="20"/>
        <v>0</v>
      </c>
      <c r="AO39">
        <f t="shared" si="20"/>
        <v>0</v>
      </c>
      <c r="AP39">
        <f t="shared" si="20"/>
        <v>2.4574553050316396E-2</v>
      </c>
      <c r="AQ39">
        <f t="shared" si="20"/>
        <v>0</v>
      </c>
      <c r="AR39" s="11">
        <f t="shared" si="20"/>
        <v>1.2287276525158198E-2</v>
      </c>
      <c r="AS39">
        <f t="shared" si="20"/>
        <v>3.0718191312895497E-2</v>
      </c>
      <c r="AT39">
        <f t="shared" si="20"/>
        <v>0</v>
      </c>
      <c r="AU39">
        <f t="shared" si="20"/>
        <v>0</v>
      </c>
      <c r="AV39">
        <f t="shared" si="20"/>
        <v>3.9933648706764142E-2</v>
      </c>
      <c r="AW39">
        <f t="shared" si="20"/>
        <v>0</v>
      </c>
      <c r="AX39">
        <f t="shared" si="20"/>
        <v>4.9149106100632792E-2</v>
      </c>
      <c r="AY39">
        <f t="shared" si="20"/>
        <v>0</v>
      </c>
      <c r="AZ39">
        <f t="shared" si="20"/>
        <v>0</v>
      </c>
      <c r="BA39">
        <f t="shared" si="20"/>
        <v>0</v>
      </c>
    </row>
    <row r="40" spans="1:53" x14ac:dyDescent="0.2">
      <c r="B40" t="s">
        <v>41</v>
      </c>
      <c r="D40">
        <f t="shared" si="2"/>
        <v>14.427920726373262</v>
      </c>
      <c r="E40">
        <f t="shared" ref="E40:BA40" si="21">100*E20/$C20</f>
        <v>28.020270881723025</v>
      </c>
      <c r="F40" s="11">
        <f t="shared" si="21"/>
        <v>12.367651051250339</v>
      </c>
      <c r="G40" s="11">
        <f t="shared" si="21"/>
        <v>2.3951012035836023</v>
      </c>
      <c r="H40">
        <f t="shared" si="21"/>
        <v>7.9907091792102802</v>
      </c>
      <c r="I40">
        <f t="shared" si="21"/>
        <v>1.5927121353805316</v>
      </c>
      <c r="J40">
        <f t="shared" si="21"/>
        <v>1.1885011010225937</v>
      </c>
      <c r="K40">
        <f t="shared" si="21"/>
        <v>0.6002835510241018</v>
      </c>
      <c r="L40">
        <f t="shared" si="21"/>
        <v>9.1249132756176277</v>
      </c>
      <c r="M40">
        <f t="shared" si="21"/>
        <v>1.3483756146119272</v>
      </c>
      <c r="N40">
        <f t="shared" si="21"/>
        <v>0</v>
      </c>
      <c r="O40">
        <f t="shared" si="21"/>
        <v>3.1431932671714278</v>
      </c>
      <c r="P40">
        <f t="shared" si="21"/>
        <v>3.2155892733250884</v>
      </c>
      <c r="Q40">
        <f t="shared" si="21"/>
        <v>3.5564538022985732</v>
      </c>
      <c r="R40">
        <f t="shared" si="21"/>
        <v>0.1116105094868933</v>
      </c>
      <c r="S40">
        <f t="shared" si="21"/>
        <v>0.43437603692196314</v>
      </c>
      <c r="T40">
        <f t="shared" si="21"/>
        <v>1.0165605864076499</v>
      </c>
      <c r="U40">
        <f t="shared" si="21"/>
        <v>2.5700582184549488</v>
      </c>
      <c r="V40">
        <f t="shared" si="21"/>
        <v>1.2066001025610087E-2</v>
      </c>
      <c r="W40">
        <f t="shared" si="21"/>
        <v>0.56710204820367405</v>
      </c>
      <c r="X40">
        <f t="shared" si="21"/>
        <v>0.1960725166661639</v>
      </c>
      <c r="Y40">
        <f t="shared" si="21"/>
        <v>2.7993122379415403</v>
      </c>
      <c r="Z40">
        <f t="shared" si="21"/>
        <v>0.21417151820457905</v>
      </c>
      <c r="AA40">
        <f t="shared" si="21"/>
        <v>0.78127356640825318</v>
      </c>
      <c r="AB40">
        <f t="shared" si="21"/>
        <v>0</v>
      </c>
      <c r="AC40">
        <f t="shared" si="21"/>
        <v>7.5412506410063043E-2</v>
      </c>
      <c r="AD40">
        <f t="shared" si="21"/>
        <v>0.14780851256372357</v>
      </c>
      <c r="AE40">
        <f t="shared" si="21"/>
        <v>0.4132605351271455</v>
      </c>
      <c r="AF40" s="11">
        <f t="shared" si="21"/>
        <v>0.24735302102500678</v>
      </c>
      <c r="AG40">
        <f t="shared" si="21"/>
        <v>0.78429006666465562</v>
      </c>
      <c r="AH40">
        <f t="shared" si="21"/>
        <v>9.049500769207566E-3</v>
      </c>
      <c r="AI40">
        <f t="shared" si="21"/>
        <v>0</v>
      </c>
      <c r="AJ40">
        <f t="shared" si="21"/>
        <v>6.3346505384452953E-2</v>
      </c>
      <c r="AK40">
        <f t="shared" si="21"/>
        <v>0.1116105094868933</v>
      </c>
      <c r="AL40">
        <f t="shared" si="21"/>
        <v>0</v>
      </c>
      <c r="AM40" s="11">
        <f t="shared" si="21"/>
        <v>0.1960725166661639</v>
      </c>
      <c r="AN40" s="9">
        <f t="shared" si="21"/>
        <v>0.10557750897408827</v>
      </c>
      <c r="AO40">
        <f t="shared" si="21"/>
        <v>0</v>
      </c>
      <c r="AP40">
        <f t="shared" si="21"/>
        <v>0</v>
      </c>
      <c r="AQ40">
        <f t="shared" si="21"/>
        <v>8.7478507435673133E-2</v>
      </c>
      <c r="AR40" s="11">
        <f t="shared" si="21"/>
        <v>1.2066001025610087E-2</v>
      </c>
      <c r="AS40">
        <f t="shared" si="21"/>
        <v>2.1115501794817651E-2</v>
      </c>
      <c r="AT40">
        <f t="shared" si="21"/>
        <v>0</v>
      </c>
      <c r="AU40">
        <f t="shared" si="21"/>
        <v>5.128050435884287E-2</v>
      </c>
      <c r="AV40">
        <f t="shared" si="21"/>
        <v>0</v>
      </c>
      <c r="AW40">
        <f t="shared" si="21"/>
        <v>0</v>
      </c>
      <c r="AX40">
        <f t="shared" si="21"/>
        <v>0</v>
      </c>
      <c r="AY40">
        <f t="shared" si="21"/>
        <v>0</v>
      </c>
      <c r="AZ40">
        <f t="shared" si="21"/>
        <v>0</v>
      </c>
      <c r="BA40">
        <f t="shared" si="21"/>
        <v>0</v>
      </c>
    </row>
    <row r="42" spans="1:53" x14ac:dyDescent="0.2">
      <c r="A42" t="s">
        <v>9</v>
      </c>
      <c r="B42" t="s">
        <v>42</v>
      </c>
      <c r="D42">
        <f>AVERAGE(D22:D31)</f>
        <v>9.2208342049188907</v>
      </c>
      <c r="E42">
        <f t="shared" ref="E42:BA42" si="22">AVERAGE(E22:E31)</f>
        <v>38.54373383247561</v>
      </c>
      <c r="F42" s="11">
        <f t="shared" si="22"/>
        <v>7.1185712307529005</v>
      </c>
      <c r="G42" s="11">
        <f t="shared" si="22"/>
        <v>3.9275997093053641</v>
      </c>
      <c r="H42">
        <f t="shared" si="22"/>
        <v>6.666568250824616</v>
      </c>
      <c r="I42">
        <f t="shared" si="22"/>
        <v>1.5973169010943622</v>
      </c>
      <c r="J42">
        <f t="shared" si="22"/>
        <v>1.2960155881707061</v>
      </c>
      <c r="K42">
        <f t="shared" si="22"/>
        <v>1.479521763705423</v>
      </c>
      <c r="L42">
        <f t="shared" si="22"/>
        <v>7.2530743459107425</v>
      </c>
      <c r="M42">
        <f t="shared" si="22"/>
        <v>1.8042074909082566</v>
      </c>
      <c r="N42">
        <f t="shared" si="22"/>
        <v>1.0870305194197183</v>
      </c>
      <c r="O42">
        <f t="shared" si="22"/>
        <v>1.9673013526958396</v>
      </c>
      <c r="P42">
        <f t="shared" si="22"/>
        <v>2.2281646862906177</v>
      </c>
      <c r="Q42">
        <f t="shared" si="22"/>
        <v>3.6200383099640803</v>
      </c>
      <c r="R42">
        <f t="shared" si="22"/>
        <v>1.2430248127276549</v>
      </c>
      <c r="S42">
        <f t="shared" si="22"/>
        <v>0.58687418227497123</v>
      </c>
      <c r="T42">
        <f t="shared" si="22"/>
        <v>0.92218917791193822</v>
      </c>
      <c r="U42">
        <f t="shared" si="22"/>
        <v>1.9367843999655499</v>
      </c>
      <c r="V42">
        <f t="shared" si="22"/>
        <v>0.69376938107512176</v>
      </c>
      <c r="W42">
        <f t="shared" si="22"/>
        <v>0.791672607855335</v>
      </c>
      <c r="X42">
        <f t="shared" si="22"/>
        <v>0.57869649144131841</v>
      </c>
      <c r="Y42">
        <f t="shared" si="22"/>
        <v>1.8168748745336463</v>
      </c>
      <c r="Z42">
        <f t="shared" si="22"/>
        <v>0.2665380147745503</v>
      </c>
      <c r="AA42">
        <f t="shared" si="22"/>
        <v>0.74950730209004246</v>
      </c>
      <c r="AB42">
        <f t="shared" si="22"/>
        <v>0.18031230960847383</v>
      </c>
      <c r="AC42">
        <f t="shared" si="22"/>
        <v>9.1570274929713438E-2</v>
      </c>
      <c r="AD42">
        <f t="shared" si="22"/>
        <v>0.15340006300531725</v>
      </c>
      <c r="AE42">
        <f t="shared" si="22"/>
        <v>0.74270323981808639</v>
      </c>
      <c r="AF42" s="11">
        <f t="shared" si="22"/>
        <v>0.1501156295722566</v>
      </c>
      <c r="AG42">
        <f t="shared" si="22"/>
        <v>0.54525971259254657</v>
      </c>
      <c r="AH42">
        <f t="shared" si="22"/>
        <v>0.18988252405948025</v>
      </c>
      <c r="AI42">
        <f t="shared" si="22"/>
        <v>0.13278740536190414</v>
      </c>
      <c r="AJ42">
        <f t="shared" si="22"/>
        <v>8.6977989473855183E-2</v>
      </c>
      <c r="AK42">
        <f t="shared" si="22"/>
        <v>0.14546695405203711</v>
      </c>
      <c r="AL42">
        <f t="shared" si="22"/>
        <v>3.6250908993551323E-2</v>
      </c>
      <c r="AM42" s="11">
        <f t="shared" si="22"/>
        <v>4.03131643329925E-2</v>
      </c>
      <c r="AN42" s="9">
        <f t="shared" si="22"/>
        <v>2.2233261550340729E-2</v>
      </c>
      <c r="AO42">
        <f t="shared" si="22"/>
        <v>1.2246223589706642E-2</v>
      </c>
      <c r="AP42">
        <f t="shared" si="22"/>
        <v>1.3070809388206437E-2</v>
      </c>
      <c r="AQ42">
        <f t="shared" si="22"/>
        <v>1.6591668971065135E-2</v>
      </c>
      <c r="AR42" s="11">
        <f t="shared" si="22"/>
        <v>6.0702083798843658E-3</v>
      </c>
      <c r="AS42">
        <f t="shared" si="22"/>
        <v>7.0320782174471772E-3</v>
      </c>
      <c r="AT42">
        <f t="shared" si="22"/>
        <v>1.4440981986775101E-2</v>
      </c>
      <c r="AU42">
        <f t="shared" si="22"/>
        <v>5.0729817603246703E-3</v>
      </c>
      <c r="AV42">
        <f t="shared" si="22"/>
        <v>9.99381302412484E-3</v>
      </c>
      <c r="AW42">
        <f t="shared" si="22"/>
        <v>1.1491831223305435E-3</v>
      </c>
      <c r="AX42">
        <f t="shared" si="22"/>
        <v>0</v>
      </c>
      <c r="AY42">
        <f t="shared" si="22"/>
        <v>1.1491831223305435E-3</v>
      </c>
      <c r="AZ42">
        <f t="shared" si="22"/>
        <v>0</v>
      </c>
      <c r="BA42">
        <f t="shared" si="22"/>
        <v>0</v>
      </c>
    </row>
    <row r="43" spans="1:53" x14ac:dyDescent="0.2">
      <c r="B43" t="s">
        <v>43</v>
      </c>
      <c r="D43">
        <f>AVERAGE(D32:D40)</f>
        <v>9.8756267766844488</v>
      </c>
      <c r="E43">
        <f t="shared" ref="E43:BA43" si="23">AVERAGE(E32:E40)</f>
        <v>34.949930061994912</v>
      </c>
      <c r="F43" s="11">
        <f t="shared" si="23"/>
        <v>9.4278034865924454</v>
      </c>
      <c r="G43" s="11">
        <f t="shared" si="23"/>
        <v>2.6234208896915843</v>
      </c>
      <c r="H43">
        <f t="shared" si="23"/>
        <v>5.9437856213118341</v>
      </c>
      <c r="I43">
        <f t="shared" si="23"/>
        <v>1.6054238924820114</v>
      </c>
      <c r="J43">
        <f t="shared" si="23"/>
        <v>1.7685420008432611</v>
      </c>
      <c r="K43">
        <f t="shared" si="23"/>
        <v>1.4725482459508814</v>
      </c>
      <c r="L43">
        <f t="shared" si="23"/>
        <v>8.3303781880208998</v>
      </c>
      <c r="M43">
        <f t="shared" si="23"/>
        <v>2.3922277851027123</v>
      </c>
      <c r="N43">
        <f t="shared" si="23"/>
        <v>0.53412126291737183</v>
      </c>
      <c r="O43">
        <f t="shared" si="23"/>
        <v>2.7757366962818359</v>
      </c>
      <c r="P43">
        <f t="shared" si="23"/>
        <v>2.8658444912663796</v>
      </c>
      <c r="Q43">
        <f t="shared" si="23"/>
        <v>4.1386560023974157</v>
      </c>
      <c r="R43">
        <f t="shared" si="23"/>
        <v>0.21064216942216854</v>
      </c>
      <c r="S43">
        <f t="shared" si="23"/>
        <v>0.5179110715059001</v>
      </c>
      <c r="T43">
        <f t="shared" si="23"/>
        <v>1.0439467122076973</v>
      </c>
      <c r="U43">
        <f t="shared" si="23"/>
        <v>2.5239684704869449</v>
      </c>
      <c r="V43">
        <f t="shared" si="23"/>
        <v>0.32094786773759543</v>
      </c>
      <c r="W43">
        <f t="shared" si="23"/>
        <v>0.74776342886754721</v>
      </c>
      <c r="X43">
        <f t="shared" si="23"/>
        <v>0.18219144288920869</v>
      </c>
      <c r="Y43">
        <f t="shared" si="23"/>
        <v>1.8265259040764197</v>
      </c>
      <c r="Z43">
        <f t="shared" si="23"/>
        <v>0.24675577407716165</v>
      </c>
      <c r="AA43">
        <f t="shared" si="23"/>
        <v>0.73913306297787351</v>
      </c>
      <c r="AB43">
        <f t="shared" si="23"/>
        <v>0.27841744392463952</v>
      </c>
      <c r="AC43">
        <f t="shared" si="23"/>
        <v>0.15389306676119296</v>
      </c>
      <c r="AD43">
        <f t="shared" si="23"/>
        <v>0.16688608586555734</v>
      </c>
      <c r="AE43">
        <f t="shared" si="23"/>
        <v>0.66060811416142595</v>
      </c>
      <c r="AF43" s="11">
        <f t="shared" si="23"/>
        <v>0.20375922850880518</v>
      </c>
      <c r="AG43">
        <f t="shared" si="23"/>
        <v>0.55985561025120834</v>
      </c>
      <c r="AH43">
        <f t="shared" si="23"/>
        <v>0.1718886278525496</v>
      </c>
      <c r="AI43">
        <f t="shared" si="23"/>
        <v>0.12052409553147451</v>
      </c>
      <c r="AJ43">
        <f t="shared" si="23"/>
        <v>0.12491453643356287</v>
      </c>
      <c r="AK43">
        <f t="shared" si="23"/>
        <v>0.14689026027860949</v>
      </c>
      <c r="AL43">
        <f t="shared" si="23"/>
        <v>2.8020070937735231E-2</v>
      </c>
      <c r="AM43" s="11">
        <f t="shared" si="23"/>
        <v>0.14403414649296165</v>
      </c>
      <c r="AN43" s="9">
        <f t="shared" si="23"/>
        <v>2.9774885940530724E-2</v>
      </c>
      <c r="AO43">
        <f t="shared" si="23"/>
        <v>2.8434780807617133E-2</v>
      </c>
      <c r="AP43">
        <f t="shared" si="23"/>
        <v>4.0961443348018114E-2</v>
      </c>
      <c r="AQ43">
        <f t="shared" si="23"/>
        <v>2.1477481994238806E-2</v>
      </c>
      <c r="AR43" s="11">
        <f t="shared" si="23"/>
        <v>1.3678688207660486E-2</v>
      </c>
      <c r="AS43">
        <f t="shared" si="23"/>
        <v>1.1729367061973108E-2</v>
      </c>
      <c r="AT43">
        <f t="shared" si="23"/>
        <v>6.5091453492156478E-3</v>
      </c>
      <c r="AU43">
        <f t="shared" si="23"/>
        <v>5.6978338176492081E-3</v>
      </c>
      <c r="AV43">
        <f t="shared" si="23"/>
        <v>8.8631238190741961E-3</v>
      </c>
      <c r="AW43">
        <f t="shared" si="23"/>
        <v>2.6411703759122592E-3</v>
      </c>
      <c r="AX43">
        <f t="shared" si="23"/>
        <v>5.4610117889591992E-3</v>
      </c>
      <c r="AY43">
        <f t="shared" si="23"/>
        <v>0</v>
      </c>
      <c r="AZ43">
        <f t="shared" si="23"/>
        <v>5.6062217849369225E-4</v>
      </c>
      <c r="BA43">
        <f t="shared" si="23"/>
        <v>6.8785252441876457E-4</v>
      </c>
    </row>
    <row r="44" spans="1:53" x14ac:dyDescent="0.2">
      <c r="A44" t="s">
        <v>10</v>
      </c>
      <c r="B44" t="s">
        <v>42</v>
      </c>
      <c r="D44">
        <f>STDEV(D22:D31)/10^0.5</f>
        <v>1.2196499961988703</v>
      </c>
      <c r="E44">
        <f t="shared" ref="E44:BA44" si="24">STDEV(E22:E31)/10^0.5</f>
        <v>2.0867635845289549</v>
      </c>
      <c r="F44" s="11">
        <f t="shared" si="24"/>
        <v>0.7343332988013308</v>
      </c>
      <c r="G44" s="11">
        <f t="shared" si="24"/>
        <v>0.41884223599513837</v>
      </c>
      <c r="H44">
        <f t="shared" si="24"/>
        <v>0.86738272531822136</v>
      </c>
      <c r="I44">
        <f t="shared" si="24"/>
        <v>0.33033009860449181</v>
      </c>
      <c r="J44">
        <f t="shared" si="24"/>
        <v>0.23086575678241861</v>
      </c>
      <c r="K44">
        <f t="shared" si="24"/>
        <v>0.26324841086864426</v>
      </c>
      <c r="L44">
        <f t="shared" si="24"/>
        <v>0.79108321287413774</v>
      </c>
      <c r="M44">
        <f t="shared" si="24"/>
        <v>0.44907198567976669</v>
      </c>
      <c r="N44">
        <f t="shared" si="24"/>
        <v>0.262858909886375</v>
      </c>
      <c r="O44">
        <f t="shared" si="24"/>
        <v>0.40994293626937123</v>
      </c>
      <c r="P44">
        <f t="shared" si="24"/>
        <v>0.30689472377942684</v>
      </c>
      <c r="Q44">
        <f t="shared" si="24"/>
        <v>0.44466344960755805</v>
      </c>
      <c r="R44">
        <f t="shared" si="24"/>
        <v>0.58966429884551164</v>
      </c>
      <c r="S44">
        <f t="shared" si="24"/>
        <v>0.12013338574681443</v>
      </c>
      <c r="T44">
        <f t="shared" si="24"/>
        <v>0.24005935359845856</v>
      </c>
      <c r="U44">
        <f t="shared" si="24"/>
        <v>0.27567445853957628</v>
      </c>
      <c r="V44">
        <f t="shared" si="24"/>
        <v>0.28662122729258804</v>
      </c>
      <c r="W44">
        <f t="shared" si="24"/>
        <v>0.15818782331296885</v>
      </c>
      <c r="X44">
        <f t="shared" si="24"/>
        <v>0.20375035145380357</v>
      </c>
      <c r="Y44">
        <f t="shared" si="24"/>
        <v>0.27449354240262797</v>
      </c>
      <c r="Z44">
        <f t="shared" si="24"/>
        <v>5.9966789310914252E-2</v>
      </c>
      <c r="AA44">
        <f t="shared" si="24"/>
        <v>0.13729736920653518</v>
      </c>
      <c r="AB44">
        <f t="shared" si="24"/>
        <v>8.8214554505211581E-2</v>
      </c>
      <c r="AC44">
        <f t="shared" si="24"/>
        <v>3.2304101681823495E-2</v>
      </c>
      <c r="AD44">
        <f t="shared" si="24"/>
        <v>2.918509553530773E-2</v>
      </c>
      <c r="AE44">
        <f t="shared" si="24"/>
        <v>0.23458764495987636</v>
      </c>
      <c r="AF44" s="11">
        <f t="shared" si="24"/>
        <v>1.0383412815037988E-2</v>
      </c>
      <c r="AG44">
        <f t="shared" si="24"/>
        <v>6.4697479637565045E-2</v>
      </c>
      <c r="AH44">
        <f t="shared" si="24"/>
        <v>5.2315378298883879E-2</v>
      </c>
      <c r="AI44">
        <f t="shared" si="24"/>
        <v>3.6161718072869949E-2</v>
      </c>
      <c r="AJ44">
        <f t="shared" si="24"/>
        <v>1.5048658144658923E-2</v>
      </c>
      <c r="AK44">
        <f t="shared" si="24"/>
        <v>2.0276168730061682E-2</v>
      </c>
      <c r="AL44">
        <f t="shared" si="24"/>
        <v>2.216097571621304E-2</v>
      </c>
      <c r="AM44" s="11">
        <f t="shared" si="24"/>
        <v>1.3214905184759261E-2</v>
      </c>
      <c r="AN44" s="9">
        <f t="shared" si="24"/>
        <v>9.8601216987521511E-3</v>
      </c>
      <c r="AO44">
        <f t="shared" si="24"/>
        <v>7.1351362577721658E-3</v>
      </c>
      <c r="AP44">
        <f t="shared" si="24"/>
        <v>8.5154718920870814E-3</v>
      </c>
      <c r="AQ44">
        <f t="shared" si="24"/>
        <v>1.6591668971065135E-2</v>
      </c>
      <c r="AR44" s="11">
        <f t="shared" si="24"/>
        <v>2.0818673869855194E-3</v>
      </c>
      <c r="AS44">
        <f t="shared" si="24"/>
        <v>2.2065334009454809E-3</v>
      </c>
      <c r="AT44">
        <f t="shared" si="24"/>
        <v>1.4440981986775098E-2</v>
      </c>
      <c r="AU44">
        <f t="shared" si="24"/>
        <v>5.0729817603246703E-3</v>
      </c>
      <c r="AV44">
        <f t="shared" si="24"/>
        <v>5.1832762905780257E-3</v>
      </c>
      <c r="AW44">
        <f t="shared" si="24"/>
        <v>1.1491831223305433E-3</v>
      </c>
      <c r="AX44">
        <f t="shared" si="24"/>
        <v>0</v>
      </c>
      <c r="AY44">
        <f t="shared" si="24"/>
        <v>1.1491831223305433E-3</v>
      </c>
      <c r="AZ44">
        <f t="shared" si="24"/>
        <v>0</v>
      </c>
      <c r="BA44">
        <f t="shared" si="24"/>
        <v>0</v>
      </c>
    </row>
    <row r="45" spans="1:53" x14ac:dyDescent="0.2">
      <c r="B45" t="s">
        <v>43</v>
      </c>
      <c r="D45">
        <f>STDEV(D32:D40)/10^0.5</f>
        <v>0.94851811574232858</v>
      </c>
      <c r="E45">
        <f t="shared" ref="E45:BA45" si="25">STDEV(E32:E40)/10^0.5</f>
        <v>1.7404567674899809</v>
      </c>
      <c r="F45" s="11">
        <f t="shared" si="25"/>
        <v>0.56085455403061246</v>
      </c>
      <c r="G45" s="11">
        <f t="shared" si="25"/>
        <v>0.15392892926523269</v>
      </c>
      <c r="H45">
        <f t="shared" si="25"/>
        <v>0.96621139704079007</v>
      </c>
      <c r="I45">
        <f t="shared" si="25"/>
        <v>0.23813690351428815</v>
      </c>
      <c r="J45">
        <f t="shared" si="25"/>
        <v>0.42065353465021332</v>
      </c>
      <c r="K45">
        <f t="shared" si="25"/>
        <v>0.25579772008812413</v>
      </c>
      <c r="L45">
        <f t="shared" si="25"/>
        <v>0.79975240998178554</v>
      </c>
      <c r="M45">
        <f t="shared" si="25"/>
        <v>0.44542388429949098</v>
      </c>
      <c r="N45">
        <f t="shared" si="25"/>
        <v>0.20337186525690812</v>
      </c>
      <c r="O45">
        <f t="shared" si="25"/>
        <v>0.34999601637286126</v>
      </c>
      <c r="P45">
        <f t="shared" si="25"/>
        <v>0.20482818910062206</v>
      </c>
      <c r="Q45">
        <f t="shared" si="25"/>
        <v>0.34030670951264069</v>
      </c>
      <c r="R45">
        <f t="shared" si="25"/>
        <v>0.10780180463139388</v>
      </c>
      <c r="S45">
        <f t="shared" si="25"/>
        <v>0.13598321036074512</v>
      </c>
      <c r="T45">
        <f t="shared" si="25"/>
        <v>0.23466082396517554</v>
      </c>
      <c r="U45">
        <f t="shared" si="25"/>
        <v>0.28032554479352195</v>
      </c>
      <c r="V45">
        <f t="shared" si="25"/>
        <v>0.14609219231802903</v>
      </c>
      <c r="W45">
        <f t="shared" si="25"/>
        <v>0.15196360598722439</v>
      </c>
      <c r="X45">
        <f t="shared" si="25"/>
        <v>9.2528675246065339E-2</v>
      </c>
      <c r="Y45">
        <f t="shared" si="25"/>
        <v>0.21554941750898285</v>
      </c>
      <c r="Z45">
        <f t="shared" si="25"/>
        <v>5.0560791608540039E-2</v>
      </c>
      <c r="AA45">
        <f t="shared" si="25"/>
        <v>0.10890986980703077</v>
      </c>
      <c r="AB45">
        <f t="shared" si="25"/>
        <v>9.6268217412035603E-2</v>
      </c>
      <c r="AC45">
        <f t="shared" si="25"/>
        <v>5.6283637666124028E-2</v>
      </c>
      <c r="AD45">
        <f t="shared" si="25"/>
        <v>5.0531589237488565E-2</v>
      </c>
      <c r="AE45">
        <f t="shared" si="25"/>
        <v>0.12728939745471102</v>
      </c>
      <c r="AF45" s="11">
        <f t="shared" si="25"/>
        <v>1.5731601976298689E-2</v>
      </c>
      <c r="AG45">
        <f t="shared" si="25"/>
        <v>0.1184564474863541</v>
      </c>
      <c r="AH45">
        <f t="shared" si="25"/>
        <v>8.1138921417404794E-2</v>
      </c>
      <c r="AI45">
        <f t="shared" si="25"/>
        <v>5.2077695342848972E-2</v>
      </c>
      <c r="AJ45">
        <f t="shared" si="25"/>
        <v>1.6971947312125993E-2</v>
      </c>
      <c r="AK45">
        <f t="shared" si="25"/>
        <v>1.3628890584856047E-2</v>
      </c>
      <c r="AL45">
        <f t="shared" si="25"/>
        <v>1.5629424620282283E-2</v>
      </c>
      <c r="AM45" s="11">
        <f t="shared" si="25"/>
        <v>3.093580870367876E-2</v>
      </c>
      <c r="AN45" s="9">
        <f t="shared" si="25"/>
        <v>1.3723512568097661E-2</v>
      </c>
      <c r="AO45">
        <f t="shared" si="25"/>
        <v>7.8113591307588928E-3</v>
      </c>
      <c r="AP45">
        <f t="shared" si="25"/>
        <v>1.8919084907560394E-2</v>
      </c>
      <c r="AQ45">
        <f t="shared" si="25"/>
        <v>9.3833554619325282E-3</v>
      </c>
      <c r="AR45" s="11">
        <f t="shared" si="25"/>
        <v>2.2769339128389317E-3</v>
      </c>
      <c r="AS45">
        <f t="shared" si="25"/>
        <v>3.346527268252793E-3</v>
      </c>
      <c r="AT45">
        <f t="shared" si="25"/>
        <v>6.1751174773840636E-3</v>
      </c>
      <c r="AU45">
        <f t="shared" si="25"/>
        <v>5.4054397778712003E-3</v>
      </c>
      <c r="AV45">
        <f t="shared" si="25"/>
        <v>5.5615715847158126E-3</v>
      </c>
      <c r="AW45">
        <f t="shared" si="25"/>
        <v>1.6623866524650324E-3</v>
      </c>
      <c r="AX45">
        <f t="shared" si="25"/>
        <v>5.1807706746425496E-3</v>
      </c>
      <c r="AY45">
        <f t="shared" si="25"/>
        <v>0</v>
      </c>
      <c r="AZ45">
        <f t="shared" si="25"/>
        <v>5.318528972536598E-4</v>
      </c>
      <c r="BA45">
        <f t="shared" si="25"/>
        <v>6.5255420143796512E-4</v>
      </c>
    </row>
    <row r="46" spans="1:53" x14ac:dyDescent="0.2">
      <c r="A46" t="s">
        <v>11</v>
      </c>
      <c r="D46">
        <f>TTEST(D22:D31, D32:D40, 2, 3)</f>
        <v>0.68329198321515761</v>
      </c>
      <c r="E46">
        <f t="shared" ref="E46:BA46" si="26">TTEST(E22:E31, E32:E40, 2, 3)</f>
        <v>0.21325117097676938</v>
      </c>
      <c r="F46" s="11">
        <f t="shared" si="26"/>
        <v>2.5730298101967357E-2</v>
      </c>
      <c r="G46" s="11">
        <f t="shared" si="26"/>
        <v>1.3647586254626923E-2</v>
      </c>
      <c r="H46">
        <f t="shared" si="26"/>
        <v>0.59633823151090892</v>
      </c>
      <c r="I46">
        <f t="shared" si="26"/>
        <v>0.98464740221499347</v>
      </c>
      <c r="J46">
        <f t="shared" si="26"/>
        <v>0.36298894459413822</v>
      </c>
      <c r="K46">
        <f t="shared" si="26"/>
        <v>0.98545241523643257</v>
      </c>
      <c r="L46">
        <f t="shared" si="26"/>
        <v>0.3646419914618928</v>
      </c>
      <c r="M46">
        <f t="shared" si="26"/>
        <v>0.37821482805415374</v>
      </c>
      <c r="N46">
        <f t="shared" si="26"/>
        <v>0.12184138589654807</v>
      </c>
      <c r="O46">
        <f t="shared" si="26"/>
        <v>0.16097659359365746</v>
      </c>
      <c r="P46">
        <f t="shared" si="26"/>
        <v>0.10887850493730895</v>
      </c>
      <c r="Q46">
        <f t="shared" si="26"/>
        <v>0.37698652671106136</v>
      </c>
      <c r="R46">
        <f t="shared" si="26"/>
        <v>0.11737911844690967</v>
      </c>
      <c r="S46">
        <f t="shared" si="26"/>
        <v>0.71712128004683229</v>
      </c>
      <c r="T46">
        <f t="shared" si="26"/>
        <v>0.7282880145503432</v>
      </c>
      <c r="U46">
        <f t="shared" si="26"/>
        <v>0.16472746550328718</v>
      </c>
      <c r="V46">
        <f t="shared" si="26"/>
        <v>0.27153357833232727</v>
      </c>
      <c r="W46">
        <f t="shared" si="26"/>
        <v>0.84768401667802351</v>
      </c>
      <c r="X46">
        <f t="shared" si="26"/>
        <v>0.10302408546129148</v>
      </c>
      <c r="Y46">
        <f t="shared" si="26"/>
        <v>0.9787128309755766</v>
      </c>
      <c r="Z46">
        <f t="shared" si="26"/>
        <v>0.80819869213610263</v>
      </c>
      <c r="AA46">
        <f t="shared" si="26"/>
        <v>0.9544604518645573</v>
      </c>
      <c r="AB46">
        <f t="shared" si="26"/>
        <v>0.47593565736983068</v>
      </c>
      <c r="AC46">
        <f t="shared" si="26"/>
        <v>0.37372981328771826</v>
      </c>
      <c r="AD46">
        <f t="shared" si="26"/>
        <v>0.82786208369039094</v>
      </c>
      <c r="AE46">
        <f t="shared" si="26"/>
        <v>0.76571978365368754</v>
      </c>
      <c r="AF46" s="11">
        <f t="shared" si="26"/>
        <v>1.6206592986362314E-2</v>
      </c>
      <c r="AG46">
        <f t="shared" si="26"/>
        <v>0.9190373746899021</v>
      </c>
      <c r="AH46">
        <f t="shared" si="26"/>
        <v>0.86024450300296917</v>
      </c>
      <c r="AI46">
        <f t="shared" si="26"/>
        <v>0.8546675323623133</v>
      </c>
      <c r="AJ46">
        <f t="shared" si="26"/>
        <v>0.12400338207984618</v>
      </c>
      <c r="AK46">
        <f t="shared" si="26"/>
        <v>0.95504212108159736</v>
      </c>
      <c r="AL46">
        <f t="shared" si="26"/>
        <v>0.76945207730771259</v>
      </c>
      <c r="AM46" s="11">
        <f t="shared" si="26"/>
        <v>1.3768703691208703E-2</v>
      </c>
      <c r="AN46" s="9">
        <f t="shared" si="26"/>
        <v>0.67300319844819612</v>
      </c>
      <c r="AO46">
        <f t="shared" si="26"/>
        <v>0.15636542526734792</v>
      </c>
      <c r="AP46">
        <f t="shared" si="26"/>
        <v>0.22511109796902679</v>
      </c>
      <c r="AQ46">
        <f t="shared" si="26"/>
        <v>0.80387163145649621</v>
      </c>
      <c r="AR46" s="11">
        <f t="shared" si="26"/>
        <v>2.8940476161134682E-2</v>
      </c>
      <c r="AS46">
        <f t="shared" si="26"/>
        <v>0.27840383295038651</v>
      </c>
      <c r="AT46">
        <f t="shared" si="26"/>
        <v>0.62528752277827337</v>
      </c>
      <c r="AU46">
        <f t="shared" si="26"/>
        <v>0.93570730440607475</v>
      </c>
      <c r="AV46">
        <f t="shared" si="26"/>
        <v>0.88686609282683759</v>
      </c>
      <c r="AW46">
        <f t="shared" si="26"/>
        <v>0.48812605646880569</v>
      </c>
      <c r="AX46">
        <f t="shared" si="26"/>
        <v>0.34659350708733427</v>
      </c>
      <c r="AY46">
        <f t="shared" si="26"/>
        <v>0.34343639613791355</v>
      </c>
      <c r="AZ46">
        <f t="shared" si="26"/>
        <v>0.34659350708733427</v>
      </c>
      <c r="BA46">
        <f t="shared" si="26"/>
        <v>0.34659350708733427</v>
      </c>
    </row>
    <row r="51" spans="1:58" s="1" customFormat="1" ht="255" x14ac:dyDescent="0.2">
      <c r="B51" s="1" t="s">
        <v>0</v>
      </c>
      <c r="C51" s="1" t="s">
        <v>8</v>
      </c>
      <c r="D51" s="7" t="s">
        <v>79</v>
      </c>
      <c r="E51" s="1" t="s">
        <v>78</v>
      </c>
      <c r="F51" s="1" t="s">
        <v>15</v>
      </c>
      <c r="G51" s="1" t="s">
        <v>16</v>
      </c>
      <c r="H51" s="1" t="s">
        <v>80</v>
      </c>
      <c r="I51" s="1" t="s">
        <v>18</v>
      </c>
      <c r="J51" s="12" t="s">
        <v>82</v>
      </c>
      <c r="K51" s="1" t="s">
        <v>81</v>
      </c>
      <c r="L51" s="1" t="s">
        <v>95</v>
      </c>
      <c r="M51" s="1" t="s">
        <v>86</v>
      </c>
      <c r="N51" s="1" t="s">
        <v>90</v>
      </c>
      <c r="O51" s="1" t="s">
        <v>88</v>
      </c>
      <c r="P51" s="1" t="s">
        <v>85</v>
      </c>
      <c r="Q51" s="1" t="s">
        <v>83</v>
      </c>
      <c r="R51" s="1" t="s">
        <v>108</v>
      </c>
      <c r="S51" s="1" t="s">
        <v>87</v>
      </c>
      <c r="T51" s="1" t="s">
        <v>84</v>
      </c>
      <c r="U51" s="1" t="s">
        <v>94</v>
      </c>
      <c r="V51" s="1" t="s">
        <v>92</v>
      </c>
      <c r="W51" s="1" t="s">
        <v>91</v>
      </c>
      <c r="X51" s="1" t="s">
        <v>96</v>
      </c>
      <c r="Y51" s="1" t="s">
        <v>97</v>
      </c>
      <c r="Z51" s="1" t="s">
        <v>93</v>
      </c>
      <c r="AA51" s="1" t="s">
        <v>99</v>
      </c>
      <c r="AB51" s="1" t="s">
        <v>98</v>
      </c>
      <c r="AC51" s="1" t="s">
        <v>102</v>
      </c>
      <c r="AD51" s="1" t="s">
        <v>104</v>
      </c>
      <c r="AE51" s="1" t="s">
        <v>103</v>
      </c>
      <c r="AF51" s="1" t="s">
        <v>89</v>
      </c>
      <c r="AG51" s="1" t="s">
        <v>218</v>
      </c>
      <c r="AH51" s="1" t="s">
        <v>101</v>
      </c>
      <c r="AI51" s="1" t="s">
        <v>105</v>
      </c>
      <c r="AJ51" s="1" t="s">
        <v>110</v>
      </c>
      <c r="AK51" s="1" t="s">
        <v>114</v>
      </c>
      <c r="AL51" s="1" t="s">
        <v>100</v>
      </c>
      <c r="AM51" s="1" t="s">
        <v>107</v>
      </c>
      <c r="AN51" s="1" t="s">
        <v>111</v>
      </c>
      <c r="AO51" s="1" t="s">
        <v>109</v>
      </c>
      <c r="AP51" s="1" t="s">
        <v>113</v>
      </c>
      <c r="AQ51" s="1" t="s">
        <v>106</v>
      </c>
      <c r="AR51" s="1" t="s">
        <v>117</v>
      </c>
      <c r="AS51" s="1" t="s">
        <v>118</v>
      </c>
      <c r="AT51" s="1" t="s">
        <v>121</v>
      </c>
      <c r="AU51" s="1" t="s">
        <v>115</v>
      </c>
      <c r="AV51" s="1" t="s">
        <v>112</v>
      </c>
      <c r="AW51" s="1" t="s">
        <v>17</v>
      </c>
      <c r="AX51" s="1" t="s">
        <v>119</v>
      </c>
      <c r="AY51" s="1" t="s">
        <v>116</v>
      </c>
      <c r="AZ51" s="1" t="s">
        <v>120</v>
      </c>
      <c r="BA51" s="1" t="s">
        <v>219</v>
      </c>
      <c r="BB51" s="1" t="s">
        <v>220</v>
      </c>
      <c r="BC51" s="1" t="s">
        <v>221</v>
      </c>
      <c r="BD51" s="1" t="s">
        <v>1</v>
      </c>
      <c r="BE51" s="1" t="s">
        <v>2</v>
      </c>
      <c r="BF51" s="1" t="s">
        <v>3</v>
      </c>
    </row>
    <row r="52" spans="1:58" s="3" customFormat="1" x14ac:dyDescent="0.2">
      <c r="A52" s="3" t="s">
        <v>6</v>
      </c>
      <c r="B52" s="3" t="s">
        <v>175</v>
      </c>
      <c r="C52" s="3">
        <f>SUM(D52:BS52)</f>
        <v>38370</v>
      </c>
      <c r="D52" s="8">
        <v>21854</v>
      </c>
      <c r="E52" s="3">
        <v>3642</v>
      </c>
      <c r="F52" s="3">
        <v>1116</v>
      </c>
      <c r="G52" s="3">
        <v>3164</v>
      </c>
      <c r="H52" s="3">
        <v>103</v>
      </c>
      <c r="I52" s="3">
        <v>197</v>
      </c>
      <c r="J52" s="13">
        <v>68</v>
      </c>
      <c r="K52" s="3">
        <v>104</v>
      </c>
      <c r="L52" s="3">
        <v>532</v>
      </c>
      <c r="M52" s="3">
        <v>2216</v>
      </c>
      <c r="N52" s="3">
        <v>353</v>
      </c>
      <c r="O52" s="3">
        <v>775</v>
      </c>
      <c r="P52" s="3">
        <v>0</v>
      </c>
      <c r="Q52" s="3">
        <v>898</v>
      </c>
      <c r="R52" s="3">
        <v>590</v>
      </c>
      <c r="S52" s="3">
        <v>220</v>
      </c>
      <c r="T52" s="3">
        <v>348</v>
      </c>
      <c r="U52" s="3">
        <v>89</v>
      </c>
      <c r="V52" s="3">
        <v>628</v>
      </c>
      <c r="W52" s="3">
        <v>77</v>
      </c>
      <c r="X52" s="3">
        <v>633</v>
      </c>
      <c r="Y52" s="3">
        <v>85</v>
      </c>
      <c r="Z52" s="3">
        <v>16</v>
      </c>
      <c r="AA52" s="3">
        <v>0</v>
      </c>
      <c r="AB52" s="3">
        <v>49</v>
      </c>
      <c r="AC52" s="3">
        <v>14</v>
      </c>
      <c r="AD52" s="3">
        <v>78</v>
      </c>
      <c r="AE52" s="3">
        <v>71</v>
      </c>
      <c r="AF52" s="3">
        <v>137</v>
      </c>
      <c r="AG52" s="3">
        <v>0</v>
      </c>
      <c r="AH52" s="3">
        <v>40</v>
      </c>
      <c r="AI52" s="3">
        <v>92</v>
      </c>
      <c r="AJ52" s="3">
        <v>23</v>
      </c>
      <c r="AK52" s="3">
        <v>0</v>
      </c>
      <c r="AL52" s="3">
        <v>97</v>
      </c>
      <c r="AM52" s="3">
        <v>5</v>
      </c>
      <c r="AN52" s="3">
        <v>17</v>
      </c>
      <c r="AO52" s="3">
        <v>0</v>
      </c>
      <c r="AP52" s="3">
        <v>0</v>
      </c>
      <c r="AQ52" s="3">
        <v>0</v>
      </c>
      <c r="AR52" s="3">
        <v>0</v>
      </c>
      <c r="AS52" s="3">
        <v>29</v>
      </c>
      <c r="AT52" s="3">
        <v>0</v>
      </c>
      <c r="AU52" s="3">
        <v>5</v>
      </c>
      <c r="AV52" s="3">
        <v>0</v>
      </c>
      <c r="AW52" s="3">
        <v>0</v>
      </c>
      <c r="AX52" s="3">
        <v>5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 t="s">
        <v>176</v>
      </c>
      <c r="BE52" s="3" t="s">
        <v>177</v>
      </c>
      <c r="BF52" s="3" t="s">
        <v>4</v>
      </c>
    </row>
    <row r="53" spans="1:58" s="3" customFormat="1" x14ac:dyDescent="0.2">
      <c r="B53" s="3" t="s">
        <v>178</v>
      </c>
      <c r="C53" s="3">
        <f t="shared" ref="C53:C61" si="27">SUM(D53:BS53)</f>
        <v>51045</v>
      </c>
      <c r="D53" s="8">
        <v>19135</v>
      </c>
      <c r="E53" s="3">
        <v>2467</v>
      </c>
      <c r="F53" s="3">
        <v>920</v>
      </c>
      <c r="G53" s="3">
        <v>2013</v>
      </c>
      <c r="H53" s="3">
        <v>81</v>
      </c>
      <c r="I53" s="3">
        <v>81</v>
      </c>
      <c r="J53" s="13">
        <v>68</v>
      </c>
      <c r="K53" s="3">
        <v>168</v>
      </c>
      <c r="L53" s="3">
        <v>261</v>
      </c>
      <c r="M53" s="3">
        <v>8187</v>
      </c>
      <c r="N53" s="3">
        <v>340</v>
      </c>
      <c r="O53" s="3">
        <v>2517</v>
      </c>
      <c r="P53" s="3">
        <v>11</v>
      </c>
      <c r="Q53" s="3">
        <v>2959</v>
      </c>
      <c r="R53" s="3">
        <v>4156</v>
      </c>
      <c r="S53" s="3">
        <v>349</v>
      </c>
      <c r="T53" s="3">
        <v>2611</v>
      </c>
      <c r="U53" s="3">
        <v>103</v>
      </c>
      <c r="V53" s="3">
        <v>1288</v>
      </c>
      <c r="W53" s="3">
        <v>412</v>
      </c>
      <c r="X53" s="3">
        <v>838</v>
      </c>
      <c r="Y53" s="3">
        <v>59</v>
      </c>
      <c r="Z53" s="3">
        <v>91</v>
      </c>
      <c r="AA53" s="3">
        <v>17</v>
      </c>
      <c r="AB53" s="3">
        <v>252</v>
      </c>
      <c r="AC53" s="3">
        <v>5</v>
      </c>
      <c r="AD53" s="3">
        <v>231</v>
      </c>
      <c r="AE53" s="3">
        <v>116</v>
      </c>
      <c r="AF53" s="3">
        <v>147</v>
      </c>
      <c r="AG53" s="3">
        <v>0</v>
      </c>
      <c r="AH53" s="3">
        <v>115</v>
      </c>
      <c r="AI53" s="3">
        <v>269</v>
      </c>
      <c r="AJ53" s="3">
        <v>79</v>
      </c>
      <c r="AK53" s="3">
        <v>0</v>
      </c>
      <c r="AL53" s="3">
        <v>227</v>
      </c>
      <c r="AM53" s="3">
        <v>57</v>
      </c>
      <c r="AN53" s="3">
        <v>74</v>
      </c>
      <c r="AO53" s="3">
        <v>0</v>
      </c>
      <c r="AP53" s="3">
        <v>0</v>
      </c>
      <c r="AQ53" s="3">
        <v>0</v>
      </c>
      <c r="AR53" s="3">
        <v>0</v>
      </c>
      <c r="AS53" s="3">
        <v>40</v>
      </c>
      <c r="AT53" s="3">
        <v>246</v>
      </c>
      <c r="AU53" s="3">
        <v>9</v>
      </c>
      <c r="AV53" s="3">
        <v>0</v>
      </c>
      <c r="AW53" s="3">
        <v>39</v>
      </c>
      <c r="AX53" s="3">
        <v>0</v>
      </c>
      <c r="AY53" s="3">
        <v>0</v>
      </c>
      <c r="AZ53" s="3">
        <v>0</v>
      </c>
      <c r="BA53" s="3">
        <v>3</v>
      </c>
      <c r="BB53" s="3">
        <v>4</v>
      </c>
      <c r="BC53" s="3">
        <v>0</v>
      </c>
      <c r="BD53" s="3" t="s">
        <v>179</v>
      </c>
      <c r="BE53" s="3" t="s">
        <v>177</v>
      </c>
      <c r="BF53" s="3" t="s">
        <v>4</v>
      </c>
    </row>
    <row r="54" spans="1:58" s="3" customFormat="1" x14ac:dyDescent="0.2">
      <c r="B54" s="3" t="s">
        <v>180</v>
      </c>
      <c r="C54" s="3">
        <f t="shared" si="27"/>
        <v>46437</v>
      </c>
      <c r="D54" s="8">
        <v>25692</v>
      </c>
      <c r="E54" s="3">
        <v>1858</v>
      </c>
      <c r="F54" s="3">
        <v>2433</v>
      </c>
      <c r="G54" s="3">
        <v>1347</v>
      </c>
      <c r="H54" s="3">
        <v>38</v>
      </c>
      <c r="I54" s="3">
        <v>316</v>
      </c>
      <c r="J54" s="13">
        <v>497</v>
      </c>
      <c r="K54" s="3">
        <v>421</v>
      </c>
      <c r="L54" s="3">
        <v>116</v>
      </c>
      <c r="M54" s="3">
        <v>2203</v>
      </c>
      <c r="N54" s="3">
        <v>360</v>
      </c>
      <c r="O54" s="3">
        <v>2666</v>
      </c>
      <c r="P54" s="3">
        <v>0</v>
      </c>
      <c r="Q54" s="3">
        <v>1980</v>
      </c>
      <c r="R54" s="3">
        <v>1711</v>
      </c>
      <c r="S54" s="3">
        <v>520</v>
      </c>
      <c r="T54" s="3">
        <v>904</v>
      </c>
      <c r="U54" s="3">
        <v>164</v>
      </c>
      <c r="V54" s="3">
        <v>739</v>
      </c>
      <c r="W54" s="3">
        <v>152</v>
      </c>
      <c r="X54" s="3">
        <v>727</v>
      </c>
      <c r="Y54" s="3">
        <v>83</v>
      </c>
      <c r="Z54" s="3">
        <v>152</v>
      </c>
      <c r="AA54" s="3">
        <v>0</v>
      </c>
      <c r="AB54" s="3">
        <v>264</v>
      </c>
      <c r="AC54" s="3">
        <v>9</v>
      </c>
      <c r="AD54" s="3">
        <v>278</v>
      </c>
      <c r="AE54" s="3">
        <v>69</v>
      </c>
      <c r="AF54" s="3">
        <v>43</v>
      </c>
      <c r="AG54" s="3">
        <v>0</v>
      </c>
      <c r="AH54" s="3">
        <v>38</v>
      </c>
      <c r="AI54" s="3">
        <v>262</v>
      </c>
      <c r="AJ54" s="3">
        <v>42</v>
      </c>
      <c r="AK54" s="3">
        <v>31</v>
      </c>
      <c r="AL54" s="3">
        <v>66</v>
      </c>
      <c r="AM54" s="3">
        <v>24</v>
      </c>
      <c r="AN54" s="3">
        <v>29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159</v>
      </c>
      <c r="AU54" s="3">
        <v>0</v>
      </c>
      <c r="AV54" s="3">
        <v>23</v>
      </c>
      <c r="AW54" s="3">
        <v>17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4</v>
      </c>
      <c r="BD54" s="3" t="s">
        <v>181</v>
      </c>
      <c r="BE54" s="3" t="s">
        <v>177</v>
      </c>
      <c r="BF54" s="3" t="s">
        <v>4</v>
      </c>
    </row>
    <row r="55" spans="1:58" s="3" customFormat="1" x14ac:dyDescent="0.2">
      <c r="B55" s="3" t="s">
        <v>182</v>
      </c>
      <c r="C55" s="3">
        <f t="shared" si="27"/>
        <v>50177</v>
      </c>
      <c r="D55" s="8">
        <v>23613</v>
      </c>
      <c r="E55" s="3">
        <v>3753</v>
      </c>
      <c r="F55" s="3">
        <v>3390</v>
      </c>
      <c r="G55" s="3">
        <v>2356</v>
      </c>
      <c r="H55" s="3">
        <v>343</v>
      </c>
      <c r="I55" s="3">
        <v>2006</v>
      </c>
      <c r="J55" s="13">
        <v>141</v>
      </c>
      <c r="K55" s="3">
        <v>569</v>
      </c>
      <c r="L55" s="3">
        <v>0</v>
      </c>
      <c r="M55" s="3">
        <v>1751</v>
      </c>
      <c r="N55" s="3">
        <v>446</v>
      </c>
      <c r="O55" s="3">
        <v>2085</v>
      </c>
      <c r="P55" s="3">
        <v>352</v>
      </c>
      <c r="Q55" s="3">
        <v>3926</v>
      </c>
      <c r="R55" s="3">
        <v>95</v>
      </c>
      <c r="S55" s="3">
        <v>788</v>
      </c>
      <c r="T55" s="3">
        <v>568</v>
      </c>
      <c r="U55" s="3">
        <v>392</v>
      </c>
      <c r="V55" s="3">
        <v>605</v>
      </c>
      <c r="W55" s="3">
        <v>561</v>
      </c>
      <c r="X55" s="3">
        <v>928</v>
      </c>
      <c r="Y55" s="3">
        <v>0</v>
      </c>
      <c r="Z55" s="3">
        <v>0</v>
      </c>
      <c r="AA55" s="3">
        <v>0</v>
      </c>
      <c r="AB55" s="3">
        <v>499</v>
      </c>
      <c r="AC55" s="3">
        <v>46</v>
      </c>
      <c r="AD55" s="3">
        <v>395</v>
      </c>
      <c r="AE55" s="3">
        <v>129</v>
      </c>
      <c r="AF55" s="3">
        <v>119</v>
      </c>
      <c r="AG55" s="3">
        <v>0</v>
      </c>
      <c r="AH55" s="3">
        <v>134</v>
      </c>
      <c r="AI55" s="3">
        <v>17</v>
      </c>
      <c r="AJ55" s="3">
        <v>54</v>
      </c>
      <c r="AK55" s="3">
        <v>0</v>
      </c>
      <c r="AL55" s="3">
        <v>16</v>
      </c>
      <c r="AM55" s="3">
        <v>44</v>
      </c>
      <c r="AN55" s="3">
        <v>0</v>
      </c>
      <c r="AO55" s="3">
        <v>11</v>
      </c>
      <c r="AP55" s="3">
        <v>0</v>
      </c>
      <c r="AQ55" s="3">
        <v>15</v>
      </c>
      <c r="AR55" s="3">
        <v>0</v>
      </c>
      <c r="AS55" s="3">
        <v>9</v>
      </c>
      <c r="AT55" s="3">
        <v>0</v>
      </c>
      <c r="AU55" s="3">
        <v>5</v>
      </c>
      <c r="AV55" s="3">
        <v>14</v>
      </c>
      <c r="AW55" s="3">
        <v>0</v>
      </c>
      <c r="AX55" s="3">
        <v>0</v>
      </c>
      <c r="AY55" s="3">
        <v>0</v>
      </c>
      <c r="AZ55" s="3">
        <v>0</v>
      </c>
      <c r="BA55" s="3">
        <v>2</v>
      </c>
      <c r="BB55" s="3">
        <v>0</v>
      </c>
      <c r="BC55" s="3">
        <v>0</v>
      </c>
      <c r="BD55" s="3" t="s">
        <v>183</v>
      </c>
      <c r="BE55" s="3" t="s">
        <v>177</v>
      </c>
      <c r="BF55" s="3" t="s">
        <v>4</v>
      </c>
    </row>
    <row r="56" spans="1:58" s="3" customFormat="1" x14ac:dyDescent="0.2">
      <c r="B56" s="3" t="s">
        <v>184</v>
      </c>
      <c r="C56" s="3">
        <f t="shared" si="27"/>
        <v>43315</v>
      </c>
      <c r="D56" s="8">
        <v>20992</v>
      </c>
      <c r="E56" s="3">
        <v>3573</v>
      </c>
      <c r="F56" s="3">
        <v>1904</v>
      </c>
      <c r="G56" s="3">
        <v>5420</v>
      </c>
      <c r="H56" s="3">
        <v>1861</v>
      </c>
      <c r="I56" s="3">
        <v>540</v>
      </c>
      <c r="J56" s="13">
        <v>611</v>
      </c>
      <c r="K56" s="3">
        <v>384</v>
      </c>
      <c r="L56" s="3">
        <v>369</v>
      </c>
      <c r="M56" s="3">
        <v>689</v>
      </c>
      <c r="N56" s="3">
        <v>475</v>
      </c>
      <c r="O56" s="3">
        <v>562</v>
      </c>
      <c r="P56" s="3">
        <v>263</v>
      </c>
      <c r="Q56" s="3">
        <v>1269</v>
      </c>
      <c r="R56" s="3">
        <v>60</v>
      </c>
      <c r="S56" s="3">
        <v>1385</v>
      </c>
      <c r="T56" s="3">
        <v>784</v>
      </c>
      <c r="U56" s="3">
        <v>354</v>
      </c>
      <c r="V56" s="3">
        <v>156</v>
      </c>
      <c r="W56" s="3">
        <v>58</v>
      </c>
      <c r="X56" s="3">
        <v>58</v>
      </c>
      <c r="Y56" s="3">
        <v>64</v>
      </c>
      <c r="Z56" s="3">
        <v>110</v>
      </c>
      <c r="AA56" s="3">
        <v>0</v>
      </c>
      <c r="AB56" s="3">
        <v>103</v>
      </c>
      <c r="AC56" s="3">
        <v>310</v>
      </c>
      <c r="AD56" s="3">
        <v>111</v>
      </c>
      <c r="AE56" s="3">
        <v>102</v>
      </c>
      <c r="AF56" s="3">
        <v>155</v>
      </c>
      <c r="AG56" s="3">
        <v>340</v>
      </c>
      <c r="AH56" s="3">
        <v>15</v>
      </c>
      <c r="AI56" s="3">
        <v>68</v>
      </c>
      <c r="AJ56" s="3">
        <v>85</v>
      </c>
      <c r="AK56" s="3">
        <v>0</v>
      </c>
      <c r="AL56" s="3">
        <v>0</v>
      </c>
      <c r="AM56" s="3">
        <v>26</v>
      </c>
      <c r="AN56" s="3">
        <v>7</v>
      </c>
      <c r="AO56" s="3">
        <v>13</v>
      </c>
      <c r="AP56" s="3">
        <v>11</v>
      </c>
      <c r="AQ56" s="3">
        <v>0</v>
      </c>
      <c r="AR56" s="3">
        <v>12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7</v>
      </c>
      <c r="BA56" s="3">
        <v>9</v>
      </c>
      <c r="BB56" s="3">
        <v>0</v>
      </c>
      <c r="BC56" s="3">
        <v>0</v>
      </c>
      <c r="BD56" s="3" t="s">
        <v>185</v>
      </c>
      <c r="BE56" s="3" t="s">
        <v>177</v>
      </c>
      <c r="BF56" s="3" t="s">
        <v>4</v>
      </c>
    </row>
    <row r="57" spans="1:58" s="3" customFormat="1" x14ac:dyDescent="0.2">
      <c r="B57" s="3" t="s">
        <v>186</v>
      </c>
      <c r="C57" s="3">
        <f t="shared" si="27"/>
        <v>63958</v>
      </c>
      <c r="D57" s="8">
        <v>26842</v>
      </c>
      <c r="E57" s="3">
        <v>3941</v>
      </c>
      <c r="F57" s="3">
        <v>5231</v>
      </c>
      <c r="G57" s="3">
        <v>4869</v>
      </c>
      <c r="H57" s="3">
        <v>1725</v>
      </c>
      <c r="I57" s="3">
        <v>320</v>
      </c>
      <c r="J57" s="13">
        <v>1038</v>
      </c>
      <c r="K57" s="3">
        <v>683</v>
      </c>
      <c r="L57" s="3">
        <v>373</v>
      </c>
      <c r="M57" s="3">
        <v>517</v>
      </c>
      <c r="N57" s="3">
        <v>215</v>
      </c>
      <c r="O57" s="3">
        <v>3283</v>
      </c>
      <c r="P57" s="3">
        <v>511</v>
      </c>
      <c r="Q57" s="3">
        <v>4818</v>
      </c>
      <c r="R57" s="3">
        <v>266</v>
      </c>
      <c r="S57" s="3">
        <v>1123</v>
      </c>
      <c r="T57" s="3">
        <v>470</v>
      </c>
      <c r="U57" s="3">
        <v>775</v>
      </c>
      <c r="V57" s="3">
        <v>351</v>
      </c>
      <c r="W57" s="3">
        <v>79</v>
      </c>
      <c r="X57" s="3">
        <v>265</v>
      </c>
      <c r="Y57" s="3">
        <v>317</v>
      </c>
      <c r="Z57" s="3">
        <v>1019</v>
      </c>
      <c r="AA57" s="3">
        <v>0</v>
      </c>
      <c r="AB57" s="3">
        <v>1172</v>
      </c>
      <c r="AC57" s="3">
        <v>1245</v>
      </c>
      <c r="AD57" s="3">
        <v>1203</v>
      </c>
      <c r="AE57" s="3">
        <v>165</v>
      </c>
      <c r="AF57" s="3">
        <v>153</v>
      </c>
      <c r="AG57" s="3">
        <v>487</v>
      </c>
      <c r="AH57" s="3">
        <v>17</v>
      </c>
      <c r="AI57" s="3">
        <v>99</v>
      </c>
      <c r="AJ57" s="3">
        <v>125</v>
      </c>
      <c r="AK57" s="3">
        <v>14</v>
      </c>
      <c r="AL57" s="3">
        <v>100</v>
      </c>
      <c r="AM57" s="3">
        <v>18</v>
      </c>
      <c r="AN57" s="3">
        <v>0</v>
      </c>
      <c r="AO57" s="3">
        <v>40</v>
      </c>
      <c r="AP57" s="3">
        <v>52</v>
      </c>
      <c r="AQ57" s="3">
        <v>0</v>
      </c>
      <c r="AR57" s="3">
        <v>0</v>
      </c>
      <c r="AS57" s="3">
        <v>26</v>
      </c>
      <c r="AT57" s="3">
        <v>0</v>
      </c>
      <c r="AU57" s="3">
        <v>6</v>
      </c>
      <c r="AV57" s="3">
        <v>0</v>
      </c>
      <c r="AW57" s="3">
        <v>5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 t="s">
        <v>187</v>
      </c>
      <c r="BE57" s="3" t="s">
        <v>177</v>
      </c>
      <c r="BF57" s="3" t="s">
        <v>4</v>
      </c>
    </row>
    <row r="58" spans="1:58" s="3" customFormat="1" x14ac:dyDescent="0.2">
      <c r="B58" s="3" t="s">
        <v>188</v>
      </c>
      <c r="C58" s="3">
        <f t="shared" si="27"/>
        <v>25613</v>
      </c>
      <c r="D58" s="8">
        <v>12785</v>
      </c>
      <c r="E58" s="3">
        <v>1803</v>
      </c>
      <c r="F58" s="3">
        <v>1318</v>
      </c>
      <c r="G58" s="3">
        <v>2333</v>
      </c>
      <c r="H58" s="3">
        <v>1238</v>
      </c>
      <c r="I58" s="3">
        <v>351</v>
      </c>
      <c r="J58" s="13">
        <v>262</v>
      </c>
      <c r="K58" s="3">
        <v>255</v>
      </c>
      <c r="L58" s="3">
        <v>202</v>
      </c>
      <c r="M58" s="3">
        <v>215</v>
      </c>
      <c r="N58" s="3">
        <v>311</v>
      </c>
      <c r="O58" s="3">
        <v>935</v>
      </c>
      <c r="P58" s="3">
        <v>0</v>
      </c>
      <c r="Q58" s="3">
        <v>824</v>
      </c>
      <c r="R58" s="3">
        <v>43</v>
      </c>
      <c r="S58" s="3">
        <v>387</v>
      </c>
      <c r="T58" s="3">
        <v>232</v>
      </c>
      <c r="U58" s="3">
        <v>442</v>
      </c>
      <c r="V58" s="3">
        <v>522</v>
      </c>
      <c r="W58" s="3">
        <v>13</v>
      </c>
      <c r="X58" s="3">
        <v>153</v>
      </c>
      <c r="Y58" s="3">
        <v>102</v>
      </c>
      <c r="Z58" s="3">
        <v>0</v>
      </c>
      <c r="AA58" s="3">
        <v>190</v>
      </c>
      <c r="AB58" s="3">
        <v>77</v>
      </c>
      <c r="AC58" s="3">
        <v>154</v>
      </c>
      <c r="AD58" s="3">
        <v>263</v>
      </c>
      <c r="AE58" s="3">
        <v>41</v>
      </c>
      <c r="AF58" s="3">
        <v>63</v>
      </c>
      <c r="AG58" s="3">
        <v>0</v>
      </c>
      <c r="AH58" s="3">
        <v>0</v>
      </c>
      <c r="AI58" s="3">
        <v>0</v>
      </c>
      <c r="AJ58" s="3">
        <v>31</v>
      </c>
      <c r="AK58" s="3">
        <v>0</v>
      </c>
      <c r="AL58" s="3">
        <v>5</v>
      </c>
      <c r="AM58" s="3">
        <v>20</v>
      </c>
      <c r="AN58" s="3">
        <v>5</v>
      </c>
      <c r="AO58" s="3">
        <v>5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22</v>
      </c>
      <c r="AY58" s="3">
        <v>11</v>
      </c>
      <c r="AZ58" s="3">
        <v>0</v>
      </c>
      <c r="BA58" s="3">
        <v>0</v>
      </c>
      <c r="BB58" s="3">
        <v>0</v>
      </c>
      <c r="BC58" s="3">
        <v>0</v>
      </c>
      <c r="BD58" s="3" t="s">
        <v>189</v>
      </c>
      <c r="BE58" s="3" t="s">
        <v>177</v>
      </c>
      <c r="BF58" s="3" t="s">
        <v>4</v>
      </c>
    </row>
    <row r="59" spans="1:58" s="3" customFormat="1" x14ac:dyDescent="0.2">
      <c r="B59" s="3" t="s">
        <v>190</v>
      </c>
      <c r="C59" s="3">
        <f t="shared" si="27"/>
        <v>49562</v>
      </c>
      <c r="D59" s="8">
        <v>22485</v>
      </c>
      <c r="E59" s="3">
        <v>3733</v>
      </c>
      <c r="F59" s="3">
        <v>1640</v>
      </c>
      <c r="G59" s="3">
        <v>2694</v>
      </c>
      <c r="H59" s="3">
        <v>511</v>
      </c>
      <c r="I59" s="3">
        <v>384</v>
      </c>
      <c r="J59" s="13">
        <v>125</v>
      </c>
      <c r="K59" s="3">
        <v>410</v>
      </c>
      <c r="L59" s="3">
        <v>101</v>
      </c>
      <c r="M59" s="3">
        <v>1341</v>
      </c>
      <c r="N59" s="3">
        <v>226</v>
      </c>
      <c r="O59" s="3">
        <v>3359</v>
      </c>
      <c r="P59" s="3">
        <v>137</v>
      </c>
      <c r="Q59" s="3">
        <v>4150</v>
      </c>
      <c r="R59" s="3">
        <v>99</v>
      </c>
      <c r="S59" s="3">
        <v>1639</v>
      </c>
      <c r="T59" s="3">
        <v>1398</v>
      </c>
      <c r="U59" s="3">
        <v>473</v>
      </c>
      <c r="V59" s="3">
        <v>1871</v>
      </c>
      <c r="W59" s="3">
        <v>656</v>
      </c>
      <c r="X59" s="3">
        <v>724</v>
      </c>
      <c r="Y59" s="3">
        <v>19</v>
      </c>
      <c r="Z59" s="3">
        <v>58</v>
      </c>
      <c r="AA59" s="3">
        <v>0</v>
      </c>
      <c r="AB59" s="3">
        <v>327</v>
      </c>
      <c r="AC59" s="3">
        <v>143</v>
      </c>
      <c r="AD59" s="3">
        <v>379</v>
      </c>
      <c r="AE59" s="3">
        <v>73</v>
      </c>
      <c r="AF59" s="3">
        <v>21</v>
      </c>
      <c r="AG59" s="3">
        <v>0</v>
      </c>
      <c r="AH59" s="3">
        <v>85</v>
      </c>
      <c r="AI59" s="3">
        <v>61</v>
      </c>
      <c r="AJ59" s="3">
        <v>24</v>
      </c>
      <c r="AK59" s="3">
        <v>65</v>
      </c>
      <c r="AL59" s="3">
        <v>12</v>
      </c>
      <c r="AM59" s="3">
        <v>70</v>
      </c>
      <c r="AN59" s="3">
        <v>39</v>
      </c>
      <c r="AO59" s="3">
        <v>7</v>
      </c>
      <c r="AP59" s="3">
        <v>0</v>
      </c>
      <c r="AQ59" s="3">
        <v>3</v>
      </c>
      <c r="AR59" s="3">
        <v>0</v>
      </c>
      <c r="AS59" s="3">
        <v>0</v>
      </c>
      <c r="AT59" s="3">
        <v>0</v>
      </c>
      <c r="AU59" s="3">
        <v>10</v>
      </c>
      <c r="AV59" s="3">
        <v>0</v>
      </c>
      <c r="AW59" s="3">
        <v>0</v>
      </c>
      <c r="AX59" s="3">
        <v>0</v>
      </c>
      <c r="AY59" s="3">
        <v>0</v>
      </c>
      <c r="AZ59" s="3">
        <v>10</v>
      </c>
      <c r="BA59" s="3">
        <v>0</v>
      </c>
      <c r="BB59" s="3">
        <v>0</v>
      </c>
      <c r="BC59" s="3">
        <v>0</v>
      </c>
      <c r="BD59" s="3" t="s">
        <v>191</v>
      </c>
      <c r="BE59" s="3" t="s">
        <v>177</v>
      </c>
      <c r="BF59" s="3" t="s">
        <v>4</v>
      </c>
    </row>
    <row r="60" spans="1:58" s="3" customFormat="1" x14ac:dyDescent="0.2">
      <c r="B60" s="3" t="s">
        <v>192</v>
      </c>
      <c r="C60" s="3">
        <f t="shared" si="27"/>
        <v>44376</v>
      </c>
      <c r="D60" s="8">
        <v>18456</v>
      </c>
      <c r="E60" s="3">
        <v>3143</v>
      </c>
      <c r="F60" s="3">
        <v>2522</v>
      </c>
      <c r="G60" s="3">
        <v>1833</v>
      </c>
      <c r="H60" s="3">
        <v>420</v>
      </c>
      <c r="I60" s="3">
        <v>449</v>
      </c>
      <c r="J60" s="13">
        <v>144</v>
      </c>
      <c r="K60" s="3">
        <v>724</v>
      </c>
      <c r="L60" s="3">
        <v>90</v>
      </c>
      <c r="M60" s="3">
        <v>922</v>
      </c>
      <c r="N60" s="3">
        <v>162</v>
      </c>
      <c r="O60" s="3">
        <v>2774</v>
      </c>
      <c r="P60" s="3">
        <v>176</v>
      </c>
      <c r="Q60" s="3">
        <v>4928</v>
      </c>
      <c r="R60" s="3">
        <v>72</v>
      </c>
      <c r="S60" s="3">
        <v>1385</v>
      </c>
      <c r="T60" s="3">
        <v>645</v>
      </c>
      <c r="U60" s="3">
        <v>911</v>
      </c>
      <c r="V60" s="3">
        <v>1333</v>
      </c>
      <c r="W60" s="3">
        <v>996</v>
      </c>
      <c r="X60" s="3">
        <v>834</v>
      </c>
      <c r="Y60" s="3">
        <v>94</v>
      </c>
      <c r="Z60" s="3">
        <v>177</v>
      </c>
      <c r="AA60" s="3">
        <v>0</v>
      </c>
      <c r="AB60" s="3">
        <v>463</v>
      </c>
      <c r="AC60" s="3">
        <v>251</v>
      </c>
      <c r="AD60" s="3">
        <v>122</v>
      </c>
      <c r="AE60" s="3">
        <v>79</v>
      </c>
      <c r="AF60" s="3">
        <v>25</v>
      </c>
      <c r="AG60" s="3">
        <v>0</v>
      </c>
      <c r="AH60" s="3">
        <v>44</v>
      </c>
      <c r="AI60" s="3">
        <v>26</v>
      </c>
      <c r="AJ60" s="3">
        <v>7</v>
      </c>
      <c r="AK60" s="3">
        <v>63</v>
      </c>
      <c r="AL60" s="3">
        <v>15</v>
      </c>
      <c r="AM60" s="3">
        <v>81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1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 t="s">
        <v>193</v>
      </c>
      <c r="BE60" s="3" t="s">
        <v>177</v>
      </c>
      <c r="BF60" s="3" t="s">
        <v>4</v>
      </c>
    </row>
    <row r="61" spans="1:58" s="3" customFormat="1" x14ac:dyDescent="0.2">
      <c r="B61" s="3" t="s">
        <v>194</v>
      </c>
      <c r="C61" s="3">
        <f t="shared" si="27"/>
        <v>42836</v>
      </c>
      <c r="D61" s="8">
        <v>21404</v>
      </c>
      <c r="E61" s="3">
        <v>7133</v>
      </c>
      <c r="F61" s="3">
        <v>1346</v>
      </c>
      <c r="G61" s="3">
        <v>2217</v>
      </c>
      <c r="H61" s="3">
        <v>1099</v>
      </c>
      <c r="I61" s="3">
        <v>1455</v>
      </c>
      <c r="J61" s="13">
        <v>118</v>
      </c>
      <c r="K61" s="3">
        <v>216</v>
      </c>
      <c r="L61" s="3">
        <v>64</v>
      </c>
      <c r="M61" s="3">
        <v>549</v>
      </c>
      <c r="N61" s="3">
        <v>451</v>
      </c>
      <c r="O61" s="3">
        <v>924</v>
      </c>
      <c r="P61" s="3">
        <v>0</v>
      </c>
      <c r="Q61" s="3">
        <v>1555</v>
      </c>
      <c r="R61" s="3">
        <v>85</v>
      </c>
      <c r="S61" s="3">
        <v>424</v>
      </c>
      <c r="T61" s="3">
        <v>182</v>
      </c>
      <c r="U61" s="3">
        <v>79</v>
      </c>
      <c r="V61" s="3">
        <v>533</v>
      </c>
      <c r="W61" s="3">
        <v>139</v>
      </c>
      <c r="X61" s="3">
        <v>1118</v>
      </c>
      <c r="Y61" s="3">
        <v>88</v>
      </c>
      <c r="Z61" s="3">
        <v>46</v>
      </c>
      <c r="AA61" s="3">
        <v>247</v>
      </c>
      <c r="AB61" s="3">
        <v>48</v>
      </c>
      <c r="AC61" s="3">
        <v>380</v>
      </c>
      <c r="AD61" s="3">
        <v>114</v>
      </c>
      <c r="AE61" s="3">
        <v>108</v>
      </c>
      <c r="AF61" s="3">
        <v>488</v>
      </c>
      <c r="AG61" s="3">
        <v>0</v>
      </c>
      <c r="AH61" s="3">
        <v>42</v>
      </c>
      <c r="AI61" s="3">
        <v>82</v>
      </c>
      <c r="AJ61" s="3">
        <v>0</v>
      </c>
      <c r="AK61" s="3">
        <v>0</v>
      </c>
      <c r="AL61" s="3">
        <v>0</v>
      </c>
      <c r="AM61" s="3">
        <v>15</v>
      </c>
      <c r="AN61" s="3">
        <v>6</v>
      </c>
      <c r="AO61" s="3">
        <v>19</v>
      </c>
      <c r="AP61" s="3">
        <v>0</v>
      </c>
      <c r="AQ61" s="3">
        <v>14</v>
      </c>
      <c r="AR61" s="3">
        <v>41</v>
      </c>
      <c r="AS61" s="3">
        <v>0</v>
      </c>
      <c r="AT61" s="3">
        <v>0</v>
      </c>
      <c r="AU61" s="3">
        <v>4</v>
      </c>
      <c r="AV61" s="3">
        <v>0</v>
      </c>
      <c r="AW61" s="3">
        <v>0</v>
      </c>
      <c r="AX61" s="3">
        <v>3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 t="s">
        <v>195</v>
      </c>
      <c r="BE61" s="3" t="s">
        <v>177</v>
      </c>
      <c r="BF61" s="3" t="s">
        <v>4</v>
      </c>
    </row>
    <row r="62" spans="1:58" x14ac:dyDescent="0.2">
      <c r="B62" t="s">
        <v>196</v>
      </c>
      <c r="C62">
        <f>SUM(D62:BS62)</f>
        <v>42406</v>
      </c>
      <c r="D62" s="9">
        <v>15869</v>
      </c>
      <c r="E62">
        <v>3001</v>
      </c>
      <c r="F62">
        <v>2302</v>
      </c>
      <c r="G62">
        <v>2024</v>
      </c>
      <c r="H62">
        <v>116</v>
      </c>
      <c r="I62">
        <v>583</v>
      </c>
      <c r="J62" s="14">
        <v>385</v>
      </c>
      <c r="K62">
        <v>437</v>
      </c>
      <c r="L62">
        <v>65</v>
      </c>
      <c r="M62">
        <v>4490</v>
      </c>
      <c r="N62">
        <v>245</v>
      </c>
      <c r="O62">
        <v>1945</v>
      </c>
      <c r="P62">
        <v>393</v>
      </c>
      <c r="Q62">
        <v>3278</v>
      </c>
      <c r="R62">
        <v>59</v>
      </c>
      <c r="S62">
        <v>1163</v>
      </c>
      <c r="T62">
        <v>1256</v>
      </c>
      <c r="U62">
        <v>168</v>
      </c>
      <c r="V62">
        <v>1328</v>
      </c>
      <c r="W62">
        <v>248</v>
      </c>
      <c r="X62">
        <v>1710</v>
      </c>
      <c r="Y62">
        <v>80</v>
      </c>
      <c r="Z62">
        <v>16</v>
      </c>
      <c r="AA62">
        <v>0</v>
      </c>
      <c r="AB62">
        <v>439</v>
      </c>
      <c r="AC62">
        <v>156</v>
      </c>
      <c r="AD62">
        <v>118</v>
      </c>
      <c r="AE62">
        <v>82</v>
      </c>
      <c r="AF62">
        <v>120</v>
      </c>
      <c r="AG62">
        <v>0</v>
      </c>
      <c r="AH62">
        <v>72</v>
      </c>
      <c r="AI62">
        <v>13</v>
      </c>
      <c r="AJ62">
        <v>33</v>
      </c>
      <c r="AK62">
        <v>31</v>
      </c>
      <c r="AL62">
        <v>37</v>
      </c>
      <c r="AM62">
        <v>74</v>
      </c>
      <c r="AN62">
        <v>37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7</v>
      </c>
      <c r="AV62">
        <v>15</v>
      </c>
      <c r="AW62">
        <v>0</v>
      </c>
      <c r="AX62">
        <v>11</v>
      </c>
      <c r="AY62">
        <v>0</v>
      </c>
      <c r="AZ62">
        <v>0</v>
      </c>
      <c r="BA62">
        <v>0</v>
      </c>
      <c r="BB62">
        <v>0</v>
      </c>
      <c r="BC62">
        <v>0</v>
      </c>
      <c r="BD62" t="s">
        <v>197</v>
      </c>
      <c r="BE62" t="s">
        <v>177</v>
      </c>
      <c r="BF62" t="s">
        <v>5</v>
      </c>
    </row>
    <row r="63" spans="1:58" x14ac:dyDescent="0.2">
      <c r="B63" t="s">
        <v>198</v>
      </c>
      <c r="C63">
        <f t="shared" ref="C63:C71" si="28">SUM(D63:BS63)</f>
        <v>49054</v>
      </c>
      <c r="D63" s="9">
        <v>18975</v>
      </c>
      <c r="E63">
        <v>3165</v>
      </c>
      <c r="F63">
        <v>3593</v>
      </c>
      <c r="G63">
        <v>2933</v>
      </c>
      <c r="H63">
        <v>0</v>
      </c>
      <c r="I63">
        <v>790</v>
      </c>
      <c r="J63" s="14">
        <v>142</v>
      </c>
      <c r="K63">
        <v>311</v>
      </c>
      <c r="L63">
        <v>109</v>
      </c>
      <c r="M63">
        <v>2443</v>
      </c>
      <c r="N63">
        <v>435</v>
      </c>
      <c r="O63">
        <v>2431</v>
      </c>
      <c r="P63">
        <v>568</v>
      </c>
      <c r="Q63">
        <v>4183</v>
      </c>
      <c r="R63">
        <v>80</v>
      </c>
      <c r="S63">
        <v>1319</v>
      </c>
      <c r="T63">
        <v>970</v>
      </c>
      <c r="U63">
        <v>621</v>
      </c>
      <c r="V63">
        <v>1887</v>
      </c>
      <c r="W63">
        <v>536</v>
      </c>
      <c r="X63">
        <v>685</v>
      </c>
      <c r="Y63">
        <v>20</v>
      </c>
      <c r="Z63">
        <v>0</v>
      </c>
      <c r="AA63">
        <v>0</v>
      </c>
      <c r="AB63">
        <v>313</v>
      </c>
      <c r="AC63">
        <v>362</v>
      </c>
      <c r="AD63">
        <v>560</v>
      </c>
      <c r="AE63">
        <v>87</v>
      </c>
      <c r="AF63">
        <v>1208</v>
      </c>
      <c r="AG63">
        <v>0</v>
      </c>
      <c r="AH63">
        <v>98</v>
      </c>
      <c r="AI63">
        <v>11</v>
      </c>
      <c r="AJ63">
        <v>14</v>
      </c>
      <c r="AK63">
        <v>0</v>
      </c>
      <c r="AL63">
        <v>19</v>
      </c>
      <c r="AM63">
        <v>46</v>
      </c>
      <c r="AN63">
        <v>89</v>
      </c>
      <c r="AO63">
        <v>8</v>
      </c>
      <c r="AP63">
        <v>0</v>
      </c>
      <c r="AQ63">
        <v>0</v>
      </c>
      <c r="AR63">
        <v>0</v>
      </c>
      <c r="AS63">
        <v>8</v>
      </c>
      <c r="AT63">
        <v>0</v>
      </c>
      <c r="AU63">
        <v>9</v>
      </c>
      <c r="AV63">
        <v>0</v>
      </c>
      <c r="AW63">
        <v>0</v>
      </c>
      <c r="AX63">
        <v>13</v>
      </c>
      <c r="AY63">
        <v>6</v>
      </c>
      <c r="AZ63">
        <v>7</v>
      </c>
      <c r="BA63">
        <v>0</v>
      </c>
      <c r="BB63">
        <v>0</v>
      </c>
      <c r="BC63">
        <v>0</v>
      </c>
      <c r="BD63" t="s">
        <v>199</v>
      </c>
      <c r="BE63" t="s">
        <v>177</v>
      </c>
      <c r="BF63" t="s">
        <v>5</v>
      </c>
    </row>
    <row r="64" spans="1:58" x14ac:dyDescent="0.2">
      <c r="B64" t="s">
        <v>200</v>
      </c>
      <c r="C64">
        <f t="shared" si="28"/>
        <v>37945</v>
      </c>
      <c r="D64" s="9">
        <v>15851</v>
      </c>
      <c r="E64">
        <v>5314</v>
      </c>
      <c r="F64">
        <v>2238</v>
      </c>
      <c r="G64">
        <v>5813</v>
      </c>
      <c r="H64">
        <v>1423</v>
      </c>
      <c r="I64">
        <v>369</v>
      </c>
      <c r="J64" s="14">
        <v>95</v>
      </c>
      <c r="K64">
        <v>319</v>
      </c>
      <c r="L64">
        <v>104</v>
      </c>
      <c r="M64">
        <v>787</v>
      </c>
      <c r="N64">
        <v>101</v>
      </c>
      <c r="O64">
        <v>695</v>
      </c>
      <c r="P64">
        <v>409</v>
      </c>
      <c r="Q64">
        <v>1418</v>
      </c>
      <c r="R64">
        <v>69</v>
      </c>
      <c r="S64">
        <v>691</v>
      </c>
      <c r="T64">
        <v>171</v>
      </c>
      <c r="U64">
        <v>111</v>
      </c>
      <c r="V64">
        <v>487</v>
      </c>
      <c r="W64">
        <v>42</v>
      </c>
      <c r="X64">
        <v>406</v>
      </c>
      <c r="Y64">
        <v>30</v>
      </c>
      <c r="Z64">
        <v>6</v>
      </c>
      <c r="AA64">
        <v>0</v>
      </c>
      <c r="AB64">
        <v>123</v>
      </c>
      <c r="AC64">
        <v>176</v>
      </c>
      <c r="AD64">
        <v>229</v>
      </c>
      <c r="AE64">
        <v>89</v>
      </c>
      <c r="AF64">
        <v>83</v>
      </c>
      <c r="AG64">
        <v>4</v>
      </c>
      <c r="AH64">
        <v>85</v>
      </c>
      <c r="AI64">
        <v>0</v>
      </c>
      <c r="AJ64">
        <v>49</v>
      </c>
      <c r="AK64">
        <v>8</v>
      </c>
      <c r="AL64">
        <v>3</v>
      </c>
      <c r="AM64">
        <v>14</v>
      </c>
      <c r="AN64">
        <v>0</v>
      </c>
      <c r="AO64">
        <v>0</v>
      </c>
      <c r="AP64">
        <v>0</v>
      </c>
      <c r="AQ64">
        <v>0</v>
      </c>
      <c r="AR64">
        <v>115</v>
      </c>
      <c r="AS64">
        <v>0</v>
      </c>
      <c r="AT64">
        <v>0</v>
      </c>
      <c r="AU64">
        <v>5</v>
      </c>
      <c r="AV64">
        <v>7</v>
      </c>
      <c r="AW64">
        <v>0</v>
      </c>
      <c r="AX64">
        <v>0</v>
      </c>
      <c r="AY64">
        <v>0</v>
      </c>
      <c r="AZ64">
        <v>2</v>
      </c>
      <c r="BA64">
        <v>4</v>
      </c>
      <c r="BB64">
        <v>0</v>
      </c>
      <c r="BC64">
        <v>0</v>
      </c>
      <c r="BD64" t="s">
        <v>201</v>
      </c>
      <c r="BE64" t="s">
        <v>177</v>
      </c>
      <c r="BF64" t="s">
        <v>5</v>
      </c>
    </row>
    <row r="65" spans="1:71" x14ac:dyDescent="0.2">
      <c r="B65" t="s">
        <v>202</v>
      </c>
      <c r="C65">
        <f t="shared" si="28"/>
        <v>35540</v>
      </c>
      <c r="D65" s="9">
        <v>14128</v>
      </c>
      <c r="E65">
        <v>1697</v>
      </c>
      <c r="F65">
        <v>2504</v>
      </c>
      <c r="G65">
        <v>3677</v>
      </c>
      <c r="H65">
        <v>141</v>
      </c>
      <c r="I65">
        <v>375</v>
      </c>
      <c r="J65" s="14">
        <v>217</v>
      </c>
      <c r="K65">
        <v>430</v>
      </c>
      <c r="L65">
        <v>76</v>
      </c>
      <c r="M65">
        <v>1095</v>
      </c>
      <c r="N65">
        <v>156</v>
      </c>
      <c r="O65">
        <v>2524</v>
      </c>
      <c r="P65">
        <v>0</v>
      </c>
      <c r="Q65">
        <v>2569</v>
      </c>
      <c r="R65">
        <v>45</v>
      </c>
      <c r="S65">
        <v>570</v>
      </c>
      <c r="T65">
        <v>743</v>
      </c>
      <c r="U65">
        <v>1006</v>
      </c>
      <c r="V65">
        <v>615</v>
      </c>
      <c r="W65">
        <v>210</v>
      </c>
      <c r="X65">
        <v>970</v>
      </c>
      <c r="Y65">
        <v>115</v>
      </c>
      <c r="Z65">
        <v>0</v>
      </c>
      <c r="AA65">
        <v>127</v>
      </c>
      <c r="AB65">
        <v>423</v>
      </c>
      <c r="AC65">
        <v>708</v>
      </c>
      <c r="AD65">
        <v>103</v>
      </c>
      <c r="AE65">
        <v>41</v>
      </c>
      <c r="AF65">
        <v>17</v>
      </c>
      <c r="AG65">
        <v>0</v>
      </c>
      <c r="AH65">
        <v>46</v>
      </c>
      <c r="AI65">
        <v>0</v>
      </c>
      <c r="AJ65">
        <v>61</v>
      </c>
      <c r="AK65">
        <v>0</v>
      </c>
      <c r="AL65">
        <v>18</v>
      </c>
      <c r="AM65">
        <v>28</v>
      </c>
      <c r="AN65">
        <v>13</v>
      </c>
      <c r="AO65">
        <v>17</v>
      </c>
      <c r="AP65">
        <v>5</v>
      </c>
      <c r="AQ65">
        <v>35</v>
      </c>
      <c r="AR65">
        <v>0</v>
      </c>
      <c r="AS65">
        <v>14</v>
      </c>
      <c r="AT65">
        <v>0</v>
      </c>
      <c r="AU65">
        <v>8</v>
      </c>
      <c r="AV65">
        <v>0</v>
      </c>
      <c r="AW65">
        <v>0</v>
      </c>
      <c r="AX65">
        <v>7</v>
      </c>
      <c r="AY65">
        <v>6</v>
      </c>
      <c r="AZ65">
        <v>0</v>
      </c>
      <c r="BA65">
        <v>0</v>
      </c>
      <c r="BB65">
        <v>0</v>
      </c>
      <c r="BC65">
        <v>0</v>
      </c>
      <c r="BD65" t="s">
        <v>203</v>
      </c>
      <c r="BE65" t="s">
        <v>177</v>
      </c>
      <c r="BF65" t="s">
        <v>5</v>
      </c>
    </row>
    <row r="66" spans="1:71" x14ac:dyDescent="0.2">
      <c r="B66" t="s">
        <v>204</v>
      </c>
      <c r="C66">
        <f t="shared" si="28"/>
        <v>29712</v>
      </c>
      <c r="D66" s="9">
        <v>14074</v>
      </c>
      <c r="E66">
        <v>3103</v>
      </c>
      <c r="F66">
        <v>1508</v>
      </c>
      <c r="G66">
        <v>4109</v>
      </c>
      <c r="H66">
        <v>646</v>
      </c>
      <c r="I66">
        <v>326</v>
      </c>
      <c r="J66" s="14">
        <v>269</v>
      </c>
      <c r="K66">
        <v>218</v>
      </c>
      <c r="L66">
        <v>244</v>
      </c>
      <c r="M66">
        <v>491</v>
      </c>
      <c r="N66">
        <v>189</v>
      </c>
      <c r="O66">
        <v>1172</v>
      </c>
      <c r="P66">
        <v>33</v>
      </c>
      <c r="Q66">
        <v>1023</v>
      </c>
      <c r="R66">
        <v>35</v>
      </c>
      <c r="S66">
        <v>328</v>
      </c>
      <c r="T66">
        <v>233</v>
      </c>
      <c r="U66">
        <v>146</v>
      </c>
      <c r="V66">
        <v>372</v>
      </c>
      <c r="W66">
        <v>173</v>
      </c>
      <c r="X66">
        <v>431</v>
      </c>
      <c r="Y66">
        <v>44</v>
      </c>
      <c r="Z66">
        <v>0</v>
      </c>
      <c r="AA66">
        <v>19</v>
      </c>
      <c r="AB66">
        <v>39</v>
      </c>
      <c r="AC66">
        <v>224</v>
      </c>
      <c r="AD66">
        <v>113</v>
      </c>
      <c r="AE66">
        <v>36</v>
      </c>
      <c r="AF66">
        <v>30</v>
      </c>
      <c r="AG66">
        <v>0</v>
      </c>
      <c r="AH66">
        <v>37</v>
      </c>
      <c r="AI66">
        <v>12</v>
      </c>
      <c r="AJ66">
        <v>0</v>
      </c>
      <c r="AK66">
        <v>0</v>
      </c>
      <c r="AL66">
        <v>0</v>
      </c>
      <c r="AM66">
        <v>10</v>
      </c>
      <c r="AN66">
        <v>0</v>
      </c>
      <c r="AO66">
        <v>12</v>
      </c>
      <c r="AP66">
        <v>4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9</v>
      </c>
      <c r="AZ66">
        <v>0</v>
      </c>
      <c r="BA66">
        <v>0</v>
      </c>
      <c r="BB66">
        <v>0</v>
      </c>
      <c r="BC66">
        <v>0</v>
      </c>
      <c r="BD66" t="s">
        <v>205</v>
      </c>
      <c r="BE66" t="s">
        <v>177</v>
      </c>
      <c r="BF66" t="s">
        <v>5</v>
      </c>
    </row>
    <row r="67" spans="1:71" x14ac:dyDescent="0.2">
      <c r="B67" t="s">
        <v>206</v>
      </c>
      <c r="C67">
        <f t="shared" si="28"/>
        <v>130827</v>
      </c>
      <c r="D67" s="9">
        <v>58113</v>
      </c>
      <c r="E67">
        <v>17972</v>
      </c>
      <c r="F67">
        <v>6952</v>
      </c>
      <c r="G67">
        <v>8305</v>
      </c>
      <c r="H67">
        <v>2598</v>
      </c>
      <c r="I67">
        <v>2062</v>
      </c>
      <c r="J67" s="14">
        <v>2659</v>
      </c>
      <c r="K67">
        <v>831</v>
      </c>
      <c r="L67">
        <v>1373</v>
      </c>
      <c r="M67">
        <v>2438</v>
      </c>
      <c r="N67">
        <v>1112</v>
      </c>
      <c r="O67">
        <v>2721</v>
      </c>
      <c r="P67">
        <v>146</v>
      </c>
      <c r="Q67">
        <v>7508</v>
      </c>
      <c r="R67">
        <v>217</v>
      </c>
      <c r="S67">
        <v>3087</v>
      </c>
      <c r="T67">
        <v>1371</v>
      </c>
      <c r="U67">
        <v>1146</v>
      </c>
      <c r="V67">
        <v>1671</v>
      </c>
      <c r="W67">
        <v>1207</v>
      </c>
      <c r="X67">
        <v>1479</v>
      </c>
      <c r="Y67">
        <v>244</v>
      </c>
      <c r="Z67">
        <v>639</v>
      </c>
      <c r="AA67">
        <v>433</v>
      </c>
      <c r="AB67">
        <v>764</v>
      </c>
      <c r="AC67">
        <v>775</v>
      </c>
      <c r="AD67">
        <v>781</v>
      </c>
      <c r="AE67">
        <v>303</v>
      </c>
      <c r="AF67">
        <v>817</v>
      </c>
      <c r="AG67">
        <v>0</v>
      </c>
      <c r="AH67">
        <v>162</v>
      </c>
      <c r="AI67">
        <v>404</v>
      </c>
      <c r="AJ67">
        <v>99</v>
      </c>
      <c r="AK67">
        <v>81</v>
      </c>
      <c r="AL67">
        <v>7</v>
      </c>
      <c r="AM67">
        <v>65</v>
      </c>
      <c r="AN67">
        <v>23</v>
      </c>
      <c r="AO67">
        <v>31</v>
      </c>
      <c r="AP67">
        <v>81</v>
      </c>
      <c r="AQ67">
        <v>84</v>
      </c>
      <c r="AR67">
        <v>6</v>
      </c>
      <c r="AS67">
        <v>22</v>
      </c>
      <c r="AT67">
        <v>0</v>
      </c>
      <c r="AU67">
        <v>4</v>
      </c>
      <c r="AV67">
        <v>30</v>
      </c>
      <c r="AW67">
        <v>4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 t="s">
        <v>207</v>
      </c>
      <c r="BE67" t="s">
        <v>177</v>
      </c>
      <c r="BF67" t="s">
        <v>5</v>
      </c>
    </row>
    <row r="68" spans="1:71" x14ac:dyDescent="0.2">
      <c r="B68" t="s">
        <v>208</v>
      </c>
      <c r="C68">
        <f t="shared" si="28"/>
        <v>46835</v>
      </c>
      <c r="D68" s="9">
        <v>17454</v>
      </c>
      <c r="E68">
        <v>6210</v>
      </c>
      <c r="F68">
        <v>2493</v>
      </c>
      <c r="G68">
        <v>3426</v>
      </c>
      <c r="H68">
        <v>491</v>
      </c>
      <c r="I68">
        <v>971</v>
      </c>
      <c r="J68" s="14">
        <v>652</v>
      </c>
      <c r="K68">
        <v>293</v>
      </c>
      <c r="L68">
        <v>443</v>
      </c>
      <c r="M68">
        <v>1240</v>
      </c>
      <c r="N68">
        <v>399</v>
      </c>
      <c r="O68">
        <v>1526</v>
      </c>
      <c r="P68">
        <v>93</v>
      </c>
      <c r="Q68">
        <v>4165</v>
      </c>
      <c r="R68">
        <v>93</v>
      </c>
      <c r="S68">
        <v>1623</v>
      </c>
      <c r="T68">
        <v>414</v>
      </c>
      <c r="U68">
        <v>512</v>
      </c>
      <c r="V68">
        <v>631</v>
      </c>
      <c r="W68">
        <v>784</v>
      </c>
      <c r="X68">
        <v>529</v>
      </c>
      <c r="Y68">
        <v>170</v>
      </c>
      <c r="Z68">
        <v>73</v>
      </c>
      <c r="AA68">
        <v>177</v>
      </c>
      <c r="AB68">
        <v>525</v>
      </c>
      <c r="AC68">
        <v>590</v>
      </c>
      <c r="AD68">
        <v>178</v>
      </c>
      <c r="AE68">
        <v>83</v>
      </c>
      <c r="AF68">
        <v>137</v>
      </c>
      <c r="AG68">
        <v>0</v>
      </c>
      <c r="AH68">
        <v>83</v>
      </c>
      <c r="AI68">
        <v>119</v>
      </c>
      <c r="AJ68">
        <v>57</v>
      </c>
      <c r="AK68">
        <v>42</v>
      </c>
      <c r="AL68">
        <v>9</v>
      </c>
      <c r="AM68">
        <v>44</v>
      </c>
      <c r="AN68">
        <v>4</v>
      </c>
      <c r="AO68">
        <v>9</v>
      </c>
      <c r="AP68">
        <v>13</v>
      </c>
      <c r="AQ68">
        <v>50</v>
      </c>
      <c r="AR68">
        <v>0</v>
      </c>
      <c r="AS68">
        <v>15</v>
      </c>
      <c r="AT68">
        <v>0</v>
      </c>
      <c r="AU68">
        <v>0</v>
      </c>
      <c r="AV68">
        <v>13</v>
      </c>
      <c r="AW68">
        <v>0</v>
      </c>
      <c r="AX68">
        <v>0</v>
      </c>
      <c r="AY68">
        <v>2</v>
      </c>
      <c r="AZ68">
        <v>0</v>
      </c>
      <c r="BA68">
        <v>0</v>
      </c>
      <c r="BB68">
        <v>0</v>
      </c>
      <c r="BC68">
        <v>0</v>
      </c>
      <c r="BD68" t="s">
        <v>209</v>
      </c>
      <c r="BE68" t="s">
        <v>177</v>
      </c>
      <c r="BF68" t="s">
        <v>5</v>
      </c>
    </row>
    <row r="69" spans="1:71" x14ac:dyDescent="0.2">
      <c r="B69" t="s">
        <v>210</v>
      </c>
      <c r="C69">
        <f t="shared" si="28"/>
        <v>55131</v>
      </c>
      <c r="D69" s="9">
        <v>23815</v>
      </c>
      <c r="E69">
        <v>6986</v>
      </c>
      <c r="F69">
        <v>1365</v>
      </c>
      <c r="G69">
        <v>4564</v>
      </c>
      <c r="H69">
        <v>1078</v>
      </c>
      <c r="I69">
        <v>1528</v>
      </c>
      <c r="J69" s="14">
        <v>815</v>
      </c>
      <c r="K69">
        <v>575</v>
      </c>
      <c r="L69">
        <v>581</v>
      </c>
      <c r="M69">
        <v>1330</v>
      </c>
      <c r="N69">
        <v>341</v>
      </c>
      <c r="O69">
        <v>2385</v>
      </c>
      <c r="P69">
        <v>176</v>
      </c>
      <c r="Q69">
        <v>3558</v>
      </c>
      <c r="R69">
        <v>111</v>
      </c>
      <c r="S69">
        <v>1215</v>
      </c>
      <c r="T69">
        <v>347</v>
      </c>
      <c r="U69">
        <v>640</v>
      </c>
      <c r="V69">
        <v>956</v>
      </c>
      <c r="W69">
        <v>506</v>
      </c>
      <c r="X69">
        <v>453</v>
      </c>
      <c r="Y69">
        <v>133</v>
      </c>
      <c r="Z69">
        <v>247</v>
      </c>
      <c r="AA69">
        <v>83</v>
      </c>
      <c r="AB69">
        <v>89</v>
      </c>
      <c r="AC69">
        <v>549</v>
      </c>
      <c r="AD69">
        <v>155</v>
      </c>
      <c r="AE69">
        <v>104</v>
      </c>
      <c r="AF69">
        <v>143</v>
      </c>
      <c r="AG69">
        <v>0</v>
      </c>
      <c r="AH69">
        <v>23</v>
      </c>
      <c r="AI69">
        <v>93</v>
      </c>
      <c r="AJ69">
        <v>43</v>
      </c>
      <c r="AK69">
        <v>37</v>
      </c>
      <c r="AL69">
        <v>0</v>
      </c>
      <c r="AM69">
        <v>25</v>
      </c>
      <c r="AN69">
        <v>4</v>
      </c>
      <c r="AO69">
        <v>19</v>
      </c>
      <c r="AP69">
        <v>27</v>
      </c>
      <c r="AQ69">
        <v>32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 t="s">
        <v>211</v>
      </c>
      <c r="BE69" t="s">
        <v>177</v>
      </c>
      <c r="BF69" t="s">
        <v>5</v>
      </c>
    </row>
    <row r="70" spans="1:71" x14ac:dyDescent="0.2">
      <c r="B70" t="s">
        <v>212</v>
      </c>
      <c r="C70">
        <f t="shared" si="28"/>
        <v>64262</v>
      </c>
      <c r="D70" s="9">
        <v>28206</v>
      </c>
      <c r="E70">
        <v>4042</v>
      </c>
      <c r="F70">
        <v>7064</v>
      </c>
      <c r="G70">
        <v>3302</v>
      </c>
      <c r="H70">
        <v>170</v>
      </c>
      <c r="I70">
        <v>2701</v>
      </c>
      <c r="J70" s="14">
        <v>1130</v>
      </c>
      <c r="K70">
        <v>1870</v>
      </c>
      <c r="L70">
        <v>70</v>
      </c>
      <c r="M70">
        <v>451</v>
      </c>
      <c r="N70">
        <v>358</v>
      </c>
      <c r="O70">
        <v>2668</v>
      </c>
      <c r="P70">
        <v>977</v>
      </c>
      <c r="Q70">
        <v>2716</v>
      </c>
      <c r="R70">
        <v>145</v>
      </c>
      <c r="S70">
        <v>1353</v>
      </c>
      <c r="T70">
        <v>1025</v>
      </c>
      <c r="U70">
        <v>518</v>
      </c>
      <c r="V70">
        <v>708</v>
      </c>
      <c r="W70">
        <v>762</v>
      </c>
      <c r="X70">
        <v>1700</v>
      </c>
      <c r="Y70">
        <v>249</v>
      </c>
      <c r="Z70">
        <v>422</v>
      </c>
      <c r="AA70">
        <v>0</v>
      </c>
      <c r="AB70">
        <v>287</v>
      </c>
      <c r="AC70">
        <v>731</v>
      </c>
      <c r="AD70">
        <v>204</v>
      </c>
      <c r="AE70">
        <v>193</v>
      </c>
      <c r="AF70">
        <v>20</v>
      </c>
      <c r="AG70">
        <v>0</v>
      </c>
      <c r="AH70">
        <v>47</v>
      </c>
      <c r="AI70">
        <v>16</v>
      </c>
      <c r="AJ70">
        <v>50</v>
      </c>
      <c r="AK70">
        <v>22</v>
      </c>
      <c r="AL70">
        <v>0</v>
      </c>
      <c r="AM70">
        <v>49</v>
      </c>
      <c r="AN70">
        <v>0</v>
      </c>
      <c r="AO70">
        <v>17</v>
      </c>
      <c r="AP70">
        <v>7</v>
      </c>
      <c r="AQ70">
        <v>0</v>
      </c>
      <c r="AR70">
        <v>0</v>
      </c>
      <c r="AS70">
        <v>0</v>
      </c>
      <c r="AT70">
        <v>0</v>
      </c>
      <c r="AU70">
        <v>2</v>
      </c>
      <c r="AV70">
        <v>6</v>
      </c>
      <c r="AW70">
        <v>0</v>
      </c>
      <c r="AX70">
        <v>0</v>
      </c>
      <c r="AY70">
        <v>0</v>
      </c>
      <c r="AZ70">
        <v>0</v>
      </c>
      <c r="BA70">
        <v>4</v>
      </c>
      <c r="BB70">
        <v>0</v>
      </c>
      <c r="BC70">
        <v>0</v>
      </c>
      <c r="BD70" t="s">
        <v>213</v>
      </c>
      <c r="BE70" t="s">
        <v>177</v>
      </c>
      <c r="BF70" t="s">
        <v>5</v>
      </c>
    </row>
    <row r="71" spans="1:71" x14ac:dyDescent="0.2">
      <c r="B71" t="s">
        <v>214</v>
      </c>
      <c r="C71">
        <f t="shared" si="28"/>
        <v>34112</v>
      </c>
      <c r="D71" s="9">
        <v>17697</v>
      </c>
      <c r="E71">
        <v>6033</v>
      </c>
      <c r="F71">
        <v>1595</v>
      </c>
      <c r="G71">
        <v>703</v>
      </c>
      <c r="H71">
        <v>776</v>
      </c>
      <c r="I71">
        <v>900</v>
      </c>
      <c r="J71" s="14">
        <v>645</v>
      </c>
      <c r="K71">
        <v>630</v>
      </c>
      <c r="L71">
        <v>160</v>
      </c>
      <c r="M71">
        <v>173</v>
      </c>
      <c r="N71">
        <v>90</v>
      </c>
      <c r="O71">
        <v>464</v>
      </c>
      <c r="P71">
        <v>66</v>
      </c>
      <c r="Q71">
        <v>1224</v>
      </c>
      <c r="R71">
        <v>45</v>
      </c>
      <c r="S71">
        <v>275</v>
      </c>
      <c r="T71">
        <v>22</v>
      </c>
      <c r="U71">
        <v>69</v>
      </c>
      <c r="V71">
        <v>246</v>
      </c>
      <c r="W71">
        <v>133</v>
      </c>
      <c r="X71">
        <v>1098</v>
      </c>
      <c r="Y71">
        <v>134</v>
      </c>
      <c r="Z71">
        <v>25</v>
      </c>
      <c r="AA71">
        <v>188</v>
      </c>
      <c r="AB71">
        <v>121</v>
      </c>
      <c r="AC71">
        <v>218</v>
      </c>
      <c r="AD71">
        <v>31</v>
      </c>
      <c r="AE71">
        <v>85</v>
      </c>
      <c r="AF71">
        <v>159</v>
      </c>
      <c r="AG71">
        <v>0</v>
      </c>
      <c r="AH71">
        <v>4</v>
      </c>
      <c r="AI71">
        <v>74</v>
      </c>
      <c r="AJ71">
        <v>0</v>
      </c>
      <c r="AK71">
        <v>0</v>
      </c>
      <c r="AL71">
        <v>8</v>
      </c>
      <c r="AM71">
        <v>13</v>
      </c>
      <c r="AN71">
        <v>2</v>
      </c>
      <c r="AO71">
        <v>0</v>
      </c>
      <c r="AP71">
        <v>0</v>
      </c>
      <c r="AQ71">
        <v>6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 t="s">
        <v>215</v>
      </c>
      <c r="BE71" t="s">
        <v>177</v>
      </c>
      <c r="BF71" t="s">
        <v>5</v>
      </c>
    </row>
    <row r="72" spans="1:71" x14ac:dyDescent="0.2">
      <c r="D72" s="9"/>
      <c r="F72"/>
      <c r="G72"/>
      <c r="J72" s="14"/>
      <c r="AF72"/>
      <c r="AM72"/>
      <c r="AN72"/>
      <c r="AR72"/>
    </row>
    <row r="73" spans="1:71" x14ac:dyDescent="0.2">
      <c r="A73" s="3" t="s">
        <v>7</v>
      </c>
      <c r="B73" s="3"/>
      <c r="C73" s="3"/>
      <c r="D73" s="8">
        <f>100*D52/$C52</f>
        <v>56.955955173312482</v>
      </c>
      <c r="E73" s="3">
        <f t="shared" ref="E73:BC78" si="29">100*E52/$C52</f>
        <v>9.4917904612978887</v>
      </c>
      <c r="F73" s="3">
        <f t="shared" si="29"/>
        <v>2.9085222830336201</v>
      </c>
      <c r="G73" s="3">
        <f t="shared" si="29"/>
        <v>8.2460255407870733</v>
      </c>
      <c r="H73" s="3">
        <f t="shared" si="29"/>
        <v>0.26843888454521764</v>
      </c>
      <c r="I73" s="3">
        <f t="shared" si="29"/>
        <v>0.51342194422726084</v>
      </c>
      <c r="J73" s="13">
        <f t="shared" si="29"/>
        <v>0.17722178785509513</v>
      </c>
      <c r="K73" s="3">
        <f t="shared" si="29"/>
        <v>0.27104508730779253</v>
      </c>
      <c r="L73" s="3">
        <f t="shared" si="29"/>
        <v>1.3864998696898618</v>
      </c>
      <c r="M73" s="3">
        <f t="shared" si="29"/>
        <v>5.7753453218660411</v>
      </c>
      <c r="N73" s="3">
        <f t="shared" si="29"/>
        <v>0.91998957518894975</v>
      </c>
      <c r="O73" s="3">
        <f t="shared" si="29"/>
        <v>2.0198071409955696</v>
      </c>
      <c r="P73" s="3">
        <f t="shared" si="29"/>
        <v>0</v>
      </c>
      <c r="Q73" s="3">
        <f t="shared" si="29"/>
        <v>2.3403700807922858</v>
      </c>
      <c r="R73" s="3">
        <f t="shared" si="29"/>
        <v>1.5376596299192078</v>
      </c>
      <c r="S73" s="3">
        <f t="shared" si="29"/>
        <v>0.57336460776648424</v>
      </c>
      <c r="T73" s="3">
        <f t="shared" si="29"/>
        <v>0.90695856137607511</v>
      </c>
      <c r="U73" s="3">
        <f t="shared" si="29"/>
        <v>0.23195204586916862</v>
      </c>
      <c r="V73" s="3">
        <f t="shared" si="29"/>
        <v>1.636695334897055</v>
      </c>
      <c r="W73" s="3">
        <f t="shared" si="29"/>
        <v>0.20067761271826948</v>
      </c>
      <c r="X73" s="3">
        <f t="shared" si="29"/>
        <v>1.6497263487099296</v>
      </c>
      <c r="Y73" s="3">
        <f t="shared" si="29"/>
        <v>0.22152723481886891</v>
      </c>
      <c r="Z73" s="3">
        <f t="shared" si="29"/>
        <v>4.1699244201198853E-2</v>
      </c>
      <c r="AA73" s="3">
        <f t="shared" si="29"/>
        <v>0</v>
      </c>
      <c r="AB73" s="3">
        <f t="shared" si="29"/>
        <v>0.1277039353661715</v>
      </c>
      <c r="AC73" s="3">
        <f t="shared" si="29"/>
        <v>3.6486838676048995E-2</v>
      </c>
      <c r="AD73" s="3">
        <f t="shared" si="29"/>
        <v>0.2032838154808444</v>
      </c>
      <c r="AE73" s="3">
        <f t="shared" si="29"/>
        <v>0.18504039614281992</v>
      </c>
      <c r="AF73" s="3">
        <f t="shared" si="29"/>
        <v>0.3570497784727652</v>
      </c>
      <c r="AG73" s="3">
        <f t="shared" si="29"/>
        <v>0</v>
      </c>
      <c r="AH73" s="3">
        <f t="shared" si="29"/>
        <v>0.10424811050299713</v>
      </c>
      <c r="AI73" s="3">
        <f t="shared" si="29"/>
        <v>0.23977065415689341</v>
      </c>
      <c r="AJ73" s="3">
        <f t="shared" si="29"/>
        <v>5.9942663539223354E-2</v>
      </c>
      <c r="AK73" s="3">
        <f t="shared" si="29"/>
        <v>0</v>
      </c>
      <c r="AL73" s="3">
        <f t="shared" si="29"/>
        <v>0.25280166796976805</v>
      </c>
      <c r="AM73" s="3">
        <f t="shared" si="29"/>
        <v>1.3031013812874642E-2</v>
      </c>
      <c r="AN73" s="3">
        <f t="shared" si="29"/>
        <v>4.4305446963773781E-2</v>
      </c>
      <c r="AO73" s="3">
        <f t="shared" si="29"/>
        <v>0</v>
      </c>
      <c r="AP73" s="3">
        <f t="shared" si="29"/>
        <v>0</v>
      </c>
      <c r="AQ73" s="3">
        <f t="shared" si="29"/>
        <v>0</v>
      </c>
      <c r="AR73" s="3">
        <f t="shared" si="29"/>
        <v>0</v>
      </c>
      <c r="AS73" s="3">
        <f t="shared" si="29"/>
        <v>7.5579880114672926E-2</v>
      </c>
      <c r="AT73" s="3">
        <f t="shared" si="29"/>
        <v>0</v>
      </c>
      <c r="AU73" s="3">
        <f t="shared" si="29"/>
        <v>1.3031013812874642E-2</v>
      </c>
      <c r="AV73" s="3">
        <f t="shared" si="29"/>
        <v>0</v>
      </c>
      <c r="AW73" s="3">
        <f t="shared" si="29"/>
        <v>0</v>
      </c>
      <c r="AX73" s="3">
        <f t="shared" si="29"/>
        <v>1.3031013812874642E-2</v>
      </c>
      <c r="AY73" s="3">
        <f t="shared" si="29"/>
        <v>0</v>
      </c>
      <c r="AZ73" s="3">
        <f t="shared" si="29"/>
        <v>0</v>
      </c>
      <c r="BA73" s="3">
        <f t="shared" si="29"/>
        <v>0</v>
      </c>
      <c r="BB73" s="3">
        <f t="shared" si="29"/>
        <v>0</v>
      </c>
      <c r="BC73" s="3">
        <f t="shared" si="29"/>
        <v>0</v>
      </c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</row>
    <row r="74" spans="1:71" x14ac:dyDescent="0.2">
      <c r="A74" s="3"/>
      <c r="B74" s="3"/>
      <c r="C74" s="3"/>
      <c r="D74" s="8">
        <f t="shared" ref="D74:S89" si="30">100*D53/$C53</f>
        <v>37.486531491820941</v>
      </c>
      <c r="E74" s="3">
        <f t="shared" si="30"/>
        <v>4.8329904985796848</v>
      </c>
      <c r="F74" s="3">
        <f t="shared" si="30"/>
        <v>1.8023312763248114</v>
      </c>
      <c r="G74" s="3">
        <f t="shared" si="30"/>
        <v>3.9435791948280929</v>
      </c>
      <c r="H74" s="3">
        <f t="shared" si="30"/>
        <v>0.15868351454598884</v>
      </c>
      <c r="I74" s="3">
        <f t="shared" si="30"/>
        <v>0.15868351454598884</v>
      </c>
      <c r="J74" s="13">
        <f t="shared" si="30"/>
        <v>0.1332157899892252</v>
      </c>
      <c r="K74" s="3">
        <f t="shared" si="30"/>
        <v>0.32912136350279164</v>
      </c>
      <c r="L74" s="3">
        <f t="shared" si="30"/>
        <v>0.51131354687040842</v>
      </c>
      <c r="M74" s="3">
        <f t="shared" si="30"/>
        <v>16.038789303555685</v>
      </c>
      <c r="N74" s="3">
        <f t="shared" si="30"/>
        <v>0.66607894994612593</v>
      </c>
      <c r="O74" s="3">
        <f t="shared" si="30"/>
        <v>4.9309432853364674</v>
      </c>
      <c r="P74" s="3">
        <f t="shared" si="30"/>
        <v>2.1549613086492312E-2</v>
      </c>
      <c r="Q74" s="3">
        <f t="shared" si="30"/>
        <v>5.7968459202664313</v>
      </c>
      <c r="R74" s="3">
        <f t="shared" si="30"/>
        <v>8.1418356352238224</v>
      </c>
      <c r="S74" s="3">
        <f t="shared" si="30"/>
        <v>0.683710451562347</v>
      </c>
      <c r="T74" s="3">
        <f t="shared" si="29"/>
        <v>5.1150945244392201</v>
      </c>
      <c r="U74" s="3">
        <f t="shared" si="29"/>
        <v>0.20178274071897345</v>
      </c>
      <c r="V74" s="3">
        <f t="shared" si="29"/>
        <v>2.5232637868547361</v>
      </c>
      <c r="W74" s="3">
        <f t="shared" si="29"/>
        <v>0.80713096287589381</v>
      </c>
      <c r="X74" s="3">
        <f t="shared" si="29"/>
        <v>1.6416887060436869</v>
      </c>
      <c r="Y74" s="3">
        <f t="shared" si="29"/>
        <v>0.11558428837300422</v>
      </c>
      <c r="Z74" s="3">
        <f t="shared" si="29"/>
        <v>0.17827407189734548</v>
      </c>
      <c r="AA74" s="3">
        <f t="shared" si="29"/>
        <v>3.3303947497306301E-2</v>
      </c>
      <c r="AB74" s="3">
        <f t="shared" si="29"/>
        <v>0.49368204525418746</v>
      </c>
      <c r="AC74" s="3">
        <f t="shared" si="29"/>
        <v>9.7952786756783233E-3</v>
      </c>
      <c r="AD74" s="3">
        <f t="shared" si="29"/>
        <v>0.45254187481633851</v>
      </c>
      <c r="AE74" s="3">
        <f t="shared" si="29"/>
        <v>0.22725046527573708</v>
      </c>
      <c r="AF74" s="3">
        <f t="shared" si="29"/>
        <v>0.28798119306494269</v>
      </c>
      <c r="AG74" s="3">
        <f t="shared" si="29"/>
        <v>0</v>
      </c>
      <c r="AH74" s="3">
        <f t="shared" si="29"/>
        <v>0.22529140954060142</v>
      </c>
      <c r="AI74" s="3">
        <f t="shared" si="29"/>
        <v>0.52698599275149383</v>
      </c>
      <c r="AJ74" s="3">
        <f t="shared" si="29"/>
        <v>0.15476540307571751</v>
      </c>
      <c r="AK74" s="3">
        <f t="shared" si="29"/>
        <v>0</v>
      </c>
      <c r="AL74" s="3">
        <f t="shared" si="29"/>
        <v>0.44470565187579586</v>
      </c>
      <c r="AM74" s="3">
        <f t="shared" si="29"/>
        <v>0.11166617690273288</v>
      </c>
      <c r="AN74" s="3">
        <f t="shared" si="29"/>
        <v>0.14497012440003917</v>
      </c>
      <c r="AO74" s="3">
        <f t="shared" si="29"/>
        <v>0</v>
      </c>
      <c r="AP74" s="3">
        <f t="shared" si="29"/>
        <v>0</v>
      </c>
      <c r="AQ74" s="3">
        <f t="shared" si="29"/>
        <v>0</v>
      </c>
      <c r="AR74" s="3">
        <f t="shared" si="29"/>
        <v>0</v>
      </c>
      <c r="AS74" s="3">
        <f t="shared" si="29"/>
        <v>7.8362229405426587E-2</v>
      </c>
      <c r="AT74" s="3">
        <f t="shared" si="29"/>
        <v>0.48192771084337349</v>
      </c>
      <c r="AU74" s="3">
        <f t="shared" si="29"/>
        <v>1.7631501616220981E-2</v>
      </c>
      <c r="AV74" s="3">
        <f t="shared" si="29"/>
        <v>0</v>
      </c>
      <c r="AW74" s="3">
        <f t="shared" si="29"/>
        <v>7.6403173670290925E-2</v>
      </c>
      <c r="AX74" s="3">
        <f t="shared" si="29"/>
        <v>0</v>
      </c>
      <c r="AY74" s="3">
        <f t="shared" si="29"/>
        <v>0</v>
      </c>
      <c r="AZ74" s="3">
        <f t="shared" si="29"/>
        <v>0</v>
      </c>
      <c r="BA74" s="3">
        <f t="shared" si="29"/>
        <v>5.8771672054069935E-3</v>
      </c>
      <c r="BB74" s="3">
        <f t="shared" si="29"/>
        <v>7.836222940542658E-3</v>
      </c>
      <c r="BC74" s="3">
        <f t="shared" si="29"/>
        <v>0</v>
      </c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</row>
    <row r="75" spans="1:71" x14ac:dyDescent="0.2">
      <c r="A75" s="3"/>
      <c r="B75" s="3"/>
      <c r="C75" s="3"/>
      <c r="D75" s="8">
        <f t="shared" si="30"/>
        <v>55.32657148394599</v>
      </c>
      <c r="E75" s="3">
        <f t="shared" si="30"/>
        <v>4.0011197967138274</v>
      </c>
      <c r="F75" s="3">
        <f t="shared" si="30"/>
        <v>5.2393565475805932</v>
      </c>
      <c r="G75" s="3">
        <f t="shared" si="30"/>
        <v>2.90070417985658</v>
      </c>
      <c r="H75" s="3">
        <f t="shared" si="30"/>
        <v>8.1831298318151474E-2</v>
      </c>
      <c r="I75" s="3">
        <f t="shared" si="30"/>
        <v>0.68049184917199645</v>
      </c>
      <c r="J75" s="13">
        <f t="shared" si="30"/>
        <v>1.0702672437926652</v>
      </c>
      <c r="K75" s="3">
        <f t="shared" si="30"/>
        <v>0.90660464715636235</v>
      </c>
      <c r="L75" s="3">
        <f t="shared" si="30"/>
        <v>0.24980080539225186</v>
      </c>
      <c r="M75" s="3">
        <f t="shared" si="30"/>
        <v>4.7440618472338869</v>
      </c>
      <c r="N75" s="3">
        <f t="shared" si="30"/>
        <v>0.77524387880354029</v>
      </c>
      <c r="O75" s="3">
        <f t="shared" si="30"/>
        <v>5.7411116135839952</v>
      </c>
      <c r="P75" s="3">
        <f t="shared" si="30"/>
        <v>0</v>
      </c>
      <c r="Q75" s="3">
        <f t="shared" si="30"/>
        <v>4.2638413334194718</v>
      </c>
      <c r="R75" s="3">
        <f t="shared" si="30"/>
        <v>3.6845618795357149</v>
      </c>
      <c r="S75" s="3">
        <f t="shared" si="30"/>
        <v>1.1197967138273359</v>
      </c>
      <c r="T75" s="3">
        <f t="shared" si="29"/>
        <v>1.9467235178844455</v>
      </c>
      <c r="U75" s="3">
        <f t="shared" si="29"/>
        <v>0.35316665589939056</v>
      </c>
      <c r="V75" s="3">
        <f t="shared" si="29"/>
        <v>1.5914034067661562</v>
      </c>
      <c r="W75" s="3">
        <f t="shared" si="29"/>
        <v>0.3273251932726059</v>
      </c>
      <c r="X75" s="3">
        <f t="shared" si="29"/>
        <v>1.5655619441393716</v>
      </c>
      <c r="Y75" s="3">
        <f t="shared" si="29"/>
        <v>0.17873678316859401</v>
      </c>
      <c r="Z75" s="3">
        <f t="shared" si="29"/>
        <v>0.3273251932726059</v>
      </c>
      <c r="AA75" s="3">
        <f t="shared" si="29"/>
        <v>0</v>
      </c>
      <c r="AB75" s="3">
        <f t="shared" si="29"/>
        <v>0.56851217778926288</v>
      </c>
      <c r="AC75" s="3">
        <f t="shared" si="29"/>
        <v>1.9381096970088506E-2</v>
      </c>
      <c r="AD75" s="3">
        <f t="shared" si="29"/>
        <v>0.59866055085384495</v>
      </c>
      <c r="AE75" s="3">
        <f t="shared" si="29"/>
        <v>0.14858841010401189</v>
      </c>
      <c r="AF75" s="3">
        <f t="shared" si="29"/>
        <v>9.2598574412645088E-2</v>
      </c>
      <c r="AG75" s="3">
        <f t="shared" si="29"/>
        <v>0</v>
      </c>
      <c r="AH75" s="3">
        <f t="shared" si="29"/>
        <v>8.1831298318151474E-2</v>
      </c>
      <c r="AI75" s="3">
        <f t="shared" si="29"/>
        <v>0.56420526735146548</v>
      </c>
      <c r="AJ75" s="3">
        <f t="shared" si="29"/>
        <v>9.0445119193746371E-2</v>
      </c>
      <c r="AK75" s="3">
        <f t="shared" si="29"/>
        <v>6.6757111785860412E-2</v>
      </c>
      <c r="AL75" s="3">
        <f t="shared" si="29"/>
        <v>0.14212804444731572</v>
      </c>
      <c r="AM75" s="3">
        <f t="shared" si="29"/>
        <v>5.1682925253569351E-2</v>
      </c>
      <c r="AN75" s="3">
        <f t="shared" si="29"/>
        <v>6.2450201348062964E-2</v>
      </c>
      <c r="AO75" s="3">
        <f t="shared" si="29"/>
        <v>0</v>
      </c>
      <c r="AP75" s="3">
        <f t="shared" si="29"/>
        <v>0</v>
      </c>
      <c r="AQ75" s="3">
        <f t="shared" si="29"/>
        <v>0</v>
      </c>
      <c r="AR75" s="3">
        <f t="shared" si="29"/>
        <v>0</v>
      </c>
      <c r="AS75" s="3">
        <f t="shared" si="29"/>
        <v>0</v>
      </c>
      <c r="AT75" s="3">
        <f t="shared" si="29"/>
        <v>0.34239937980489693</v>
      </c>
      <c r="AU75" s="3">
        <f t="shared" si="29"/>
        <v>0</v>
      </c>
      <c r="AV75" s="3">
        <f t="shared" si="29"/>
        <v>4.9529470034670627E-2</v>
      </c>
      <c r="AW75" s="3">
        <f t="shared" si="29"/>
        <v>3.6608738721278289E-2</v>
      </c>
      <c r="AX75" s="3">
        <f t="shared" si="29"/>
        <v>0</v>
      </c>
      <c r="AY75" s="3">
        <f t="shared" si="29"/>
        <v>0</v>
      </c>
      <c r="AZ75" s="3">
        <f t="shared" si="29"/>
        <v>0</v>
      </c>
      <c r="BA75" s="3">
        <f t="shared" si="29"/>
        <v>0</v>
      </c>
      <c r="BB75" s="3">
        <f t="shared" si="29"/>
        <v>0</v>
      </c>
      <c r="BC75" s="3">
        <f t="shared" si="29"/>
        <v>8.6138208755948912E-3</v>
      </c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</row>
    <row r="76" spans="1:71" x14ac:dyDescent="0.2">
      <c r="A76" s="3"/>
      <c r="B76" s="3"/>
      <c r="C76" s="3"/>
      <c r="D76" s="8">
        <f t="shared" si="30"/>
        <v>47.059409689698469</v>
      </c>
      <c r="E76" s="3">
        <f t="shared" si="29"/>
        <v>7.4795224903840403</v>
      </c>
      <c r="F76" s="3">
        <f t="shared" si="29"/>
        <v>6.7560834645355445</v>
      </c>
      <c r="G76" s="3">
        <f t="shared" si="29"/>
        <v>4.6953783606034634</v>
      </c>
      <c r="H76" s="3">
        <f t="shared" si="29"/>
        <v>0.68358012635271137</v>
      </c>
      <c r="I76" s="3">
        <f t="shared" si="29"/>
        <v>3.9978476194272274</v>
      </c>
      <c r="J76" s="13">
        <f t="shared" si="29"/>
        <v>0.28100524144528372</v>
      </c>
      <c r="K76" s="3">
        <f t="shared" si="29"/>
        <v>1.1339856906550809</v>
      </c>
      <c r="L76" s="3">
        <f t="shared" si="29"/>
        <v>0</v>
      </c>
      <c r="M76" s="3">
        <f t="shared" si="29"/>
        <v>3.48964665085597</v>
      </c>
      <c r="N76" s="3">
        <f t="shared" si="29"/>
        <v>0.88885345875600374</v>
      </c>
      <c r="O76" s="3">
        <f t="shared" si="29"/>
        <v>4.155290272435578</v>
      </c>
      <c r="P76" s="3">
        <f t="shared" si="29"/>
        <v>0.70151663112581464</v>
      </c>
      <c r="Q76" s="3">
        <f t="shared" si="29"/>
        <v>7.8243019710225798</v>
      </c>
      <c r="R76" s="3">
        <f t="shared" si="29"/>
        <v>0.18932977260497838</v>
      </c>
      <c r="S76" s="3">
        <f t="shared" si="29"/>
        <v>1.5704406401339259</v>
      </c>
      <c r="T76" s="3">
        <f t="shared" si="29"/>
        <v>1.1319927456802918</v>
      </c>
      <c r="U76" s="3">
        <f t="shared" si="29"/>
        <v>0.78123443011738447</v>
      </c>
      <c r="V76" s="3">
        <f t="shared" si="29"/>
        <v>1.2057317097474938</v>
      </c>
      <c r="W76" s="3">
        <f t="shared" si="29"/>
        <v>1.118042130856767</v>
      </c>
      <c r="X76" s="3">
        <f t="shared" si="29"/>
        <v>1.8494529366044203</v>
      </c>
      <c r="Y76" s="3">
        <f t="shared" si="29"/>
        <v>0</v>
      </c>
      <c r="Z76" s="3">
        <f t="shared" si="29"/>
        <v>0</v>
      </c>
      <c r="AA76" s="3">
        <f t="shared" si="29"/>
        <v>0</v>
      </c>
      <c r="AB76" s="3">
        <f t="shared" si="29"/>
        <v>0.99447954241983383</v>
      </c>
      <c r="AC76" s="3">
        <f t="shared" si="29"/>
        <v>9.1675468840305321E-2</v>
      </c>
      <c r="AD76" s="3">
        <f t="shared" si="29"/>
        <v>0.78721326504175215</v>
      </c>
      <c r="AE76" s="3">
        <f t="shared" si="29"/>
        <v>0.25708990174781277</v>
      </c>
      <c r="AF76" s="3">
        <f t="shared" si="29"/>
        <v>0.23716045199992028</v>
      </c>
      <c r="AG76" s="3">
        <f t="shared" si="29"/>
        <v>0</v>
      </c>
      <c r="AH76" s="3">
        <f t="shared" si="29"/>
        <v>0.26705462662175899</v>
      </c>
      <c r="AI76" s="3">
        <f t="shared" si="29"/>
        <v>3.3880064571417186E-2</v>
      </c>
      <c r="AJ76" s="3">
        <f t="shared" si="29"/>
        <v>0.10761902863861929</v>
      </c>
      <c r="AK76" s="3">
        <f t="shared" si="29"/>
        <v>0</v>
      </c>
      <c r="AL76" s="3">
        <f t="shared" si="29"/>
        <v>3.188711959662794E-2</v>
      </c>
      <c r="AM76" s="3">
        <f t="shared" si="29"/>
        <v>8.768957889072683E-2</v>
      </c>
      <c r="AN76" s="3">
        <f t="shared" si="29"/>
        <v>0</v>
      </c>
      <c r="AO76" s="3">
        <f t="shared" si="29"/>
        <v>2.1922394722681707E-2</v>
      </c>
      <c r="AP76" s="3">
        <f t="shared" si="29"/>
        <v>0</v>
      </c>
      <c r="AQ76" s="3">
        <f t="shared" si="29"/>
        <v>2.9894174621838691E-2</v>
      </c>
      <c r="AR76" s="3">
        <f t="shared" si="29"/>
        <v>0</v>
      </c>
      <c r="AS76" s="3">
        <f t="shared" si="29"/>
        <v>1.7936504773103216E-2</v>
      </c>
      <c r="AT76" s="3">
        <f t="shared" si="29"/>
        <v>0</v>
      </c>
      <c r="AU76" s="3">
        <f t="shared" si="29"/>
        <v>9.9647248739462308E-3</v>
      </c>
      <c r="AV76" s="3">
        <f t="shared" si="29"/>
        <v>2.7901229647049445E-2</v>
      </c>
      <c r="AW76" s="3">
        <f t="shared" si="29"/>
        <v>0</v>
      </c>
      <c r="AX76" s="3">
        <f t="shared" si="29"/>
        <v>0</v>
      </c>
      <c r="AY76" s="3">
        <f t="shared" si="29"/>
        <v>0</v>
      </c>
      <c r="AZ76" s="3">
        <f t="shared" si="29"/>
        <v>0</v>
      </c>
      <c r="BA76" s="3">
        <f t="shared" si="29"/>
        <v>3.9858899495784925E-3</v>
      </c>
      <c r="BB76" s="3">
        <f t="shared" si="29"/>
        <v>0</v>
      </c>
      <c r="BC76" s="3">
        <f t="shared" si="29"/>
        <v>0</v>
      </c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</row>
    <row r="77" spans="1:71" x14ac:dyDescent="0.2">
      <c r="A77" s="3"/>
      <c r="B77" s="3"/>
      <c r="C77" s="3"/>
      <c r="D77" s="8">
        <f t="shared" si="30"/>
        <v>48.463580745700106</v>
      </c>
      <c r="E77" s="3">
        <f t="shared" si="29"/>
        <v>8.2488745238370083</v>
      </c>
      <c r="F77" s="3">
        <f t="shared" si="29"/>
        <v>4.3957058755627383</v>
      </c>
      <c r="G77" s="3">
        <f t="shared" si="29"/>
        <v>12.512986263419139</v>
      </c>
      <c r="H77" s="3">
        <f t="shared" si="29"/>
        <v>4.2964331063142103</v>
      </c>
      <c r="I77" s="3">
        <f t="shared" si="29"/>
        <v>1.2466812882373313</v>
      </c>
      <c r="J77" s="13">
        <f t="shared" si="29"/>
        <v>1.4105967909500172</v>
      </c>
      <c r="K77" s="3">
        <f t="shared" si="29"/>
        <v>0.88652891607987994</v>
      </c>
      <c r="L77" s="3">
        <f t="shared" si="29"/>
        <v>0.85189888029550964</v>
      </c>
      <c r="M77" s="3">
        <f t="shared" si="29"/>
        <v>1.5906729770287429</v>
      </c>
      <c r="N77" s="3">
        <f t="shared" si="29"/>
        <v>1.0966177998383932</v>
      </c>
      <c r="O77" s="3">
        <f t="shared" si="29"/>
        <v>1.297472007387741</v>
      </c>
      <c r="P77" s="3">
        <f t="shared" si="29"/>
        <v>0.60717996075262615</v>
      </c>
      <c r="Q77" s="3">
        <f t="shared" si="29"/>
        <v>2.9297010273577282</v>
      </c>
      <c r="R77" s="3">
        <f t="shared" si="29"/>
        <v>0.13852014313748123</v>
      </c>
      <c r="S77" s="3">
        <f t="shared" si="29"/>
        <v>3.1975066374235253</v>
      </c>
      <c r="T77" s="3">
        <f t="shared" si="29"/>
        <v>1.8099965369964215</v>
      </c>
      <c r="U77" s="3">
        <f t="shared" si="29"/>
        <v>0.81726884451113935</v>
      </c>
      <c r="V77" s="3">
        <f t="shared" si="29"/>
        <v>0.36015237215745122</v>
      </c>
      <c r="W77" s="3">
        <f t="shared" si="29"/>
        <v>0.13390280503289853</v>
      </c>
      <c r="X77" s="3">
        <f t="shared" si="29"/>
        <v>0.13390280503289853</v>
      </c>
      <c r="Y77" s="3">
        <f t="shared" si="29"/>
        <v>0.14775481934664667</v>
      </c>
      <c r="Z77" s="3">
        <f t="shared" si="29"/>
        <v>0.25395359575204896</v>
      </c>
      <c r="AA77" s="3">
        <f t="shared" si="29"/>
        <v>0</v>
      </c>
      <c r="AB77" s="3">
        <f t="shared" si="29"/>
        <v>0.23779291238600947</v>
      </c>
      <c r="AC77" s="3">
        <f t="shared" si="29"/>
        <v>0.71568740621031979</v>
      </c>
      <c r="AD77" s="3">
        <f t="shared" si="29"/>
        <v>0.25626226480434028</v>
      </c>
      <c r="AE77" s="3">
        <f t="shared" si="29"/>
        <v>0.23548424333371812</v>
      </c>
      <c r="AF77" s="3">
        <f t="shared" si="29"/>
        <v>0.35784370310515989</v>
      </c>
      <c r="AG77" s="3">
        <f t="shared" si="29"/>
        <v>0.78494747777906038</v>
      </c>
      <c r="AH77" s="3">
        <f t="shared" si="29"/>
        <v>3.4630035784370308E-2</v>
      </c>
      <c r="AI77" s="3">
        <f t="shared" si="29"/>
        <v>0.15698949555581207</v>
      </c>
      <c r="AJ77" s="3">
        <f t="shared" si="29"/>
        <v>0.19623686944476509</v>
      </c>
      <c r="AK77" s="3">
        <f t="shared" si="29"/>
        <v>0</v>
      </c>
      <c r="AL77" s="3">
        <f t="shared" si="29"/>
        <v>0</v>
      </c>
      <c r="AM77" s="3">
        <f t="shared" si="29"/>
        <v>6.0025395359575205E-2</v>
      </c>
      <c r="AN77" s="3">
        <f t="shared" si="29"/>
        <v>1.6160683366039479E-2</v>
      </c>
      <c r="AO77" s="3">
        <f t="shared" si="29"/>
        <v>3.0012697679787603E-2</v>
      </c>
      <c r="AP77" s="3">
        <f t="shared" si="29"/>
        <v>2.5395359575204893E-2</v>
      </c>
      <c r="AQ77" s="3">
        <f t="shared" si="29"/>
        <v>0</v>
      </c>
      <c r="AR77" s="3">
        <f t="shared" si="29"/>
        <v>2.7704028627496248E-2</v>
      </c>
      <c r="AS77" s="3">
        <f t="shared" si="29"/>
        <v>0</v>
      </c>
      <c r="AT77" s="3">
        <f t="shared" si="29"/>
        <v>0</v>
      </c>
      <c r="AU77" s="3">
        <f t="shared" si="29"/>
        <v>0</v>
      </c>
      <c r="AV77" s="3">
        <f t="shared" si="29"/>
        <v>0</v>
      </c>
      <c r="AW77" s="3">
        <f t="shared" si="29"/>
        <v>0</v>
      </c>
      <c r="AX77" s="3">
        <f t="shared" si="29"/>
        <v>0</v>
      </c>
      <c r="AY77" s="3">
        <f t="shared" si="29"/>
        <v>0</v>
      </c>
      <c r="AZ77" s="3">
        <f t="shared" si="29"/>
        <v>1.6160683366039479E-2</v>
      </c>
      <c r="BA77" s="3">
        <f t="shared" si="29"/>
        <v>2.0778021470622188E-2</v>
      </c>
      <c r="BB77" s="3">
        <f t="shared" si="29"/>
        <v>0</v>
      </c>
      <c r="BC77" s="3">
        <f t="shared" si="29"/>
        <v>0</v>
      </c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</row>
    <row r="78" spans="1:71" x14ac:dyDescent="0.2">
      <c r="A78" s="3"/>
      <c r="B78" s="3"/>
      <c r="C78" s="3"/>
      <c r="D78" s="8">
        <f t="shared" si="30"/>
        <v>41.968166609337381</v>
      </c>
      <c r="E78" s="3">
        <f t="shared" si="29"/>
        <v>6.1618562181431562</v>
      </c>
      <c r="F78" s="3">
        <f t="shared" si="29"/>
        <v>8.178804840676694</v>
      </c>
      <c r="G78" s="3">
        <f t="shared" si="29"/>
        <v>7.6128084055161196</v>
      </c>
      <c r="H78" s="3">
        <f t="shared" si="29"/>
        <v>2.6970824603646144</v>
      </c>
      <c r="I78" s="3">
        <f t="shared" si="29"/>
        <v>0.50032834047343566</v>
      </c>
      <c r="J78" s="13">
        <f t="shared" si="29"/>
        <v>1.6229400544107071</v>
      </c>
      <c r="K78" s="3">
        <f t="shared" si="29"/>
        <v>1.0678883016979892</v>
      </c>
      <c r="L78" s="3">
        <f t="shared" si="29"/>
        <v>0.58319522186434847</v>
      </c>
      <c r="M78" s="3">
        <f t="shared" si="29"/>
        <v>0.8083429750773945</v>
      </c>
      <c r="N78" s="3">
        <f t="shared" si="29"/>
        <v>0.33615810375558963</v>
      </c>
      <c r="O78" s="3">
        <f t="shared" si="29"/>
        <v>5.1330560680446542</v>
      </c>
      <c r="P78" s="3">
        <f t="shared" si="29"/>
        <v>0.79896181869351757</v>
      </c>
      <c r="Q78" s="3">
        <f t="shared" si="29"/>
        <v>7.5330685762531662</v>
      </c>
      <c r="R78" s="3">
        <f t="shared" si="29"/>
        <v>0.41589793301854344</v>
      </c>
      <c r="S78" s="3">
        <f t="shared" si="29"/>
        <v>1.7558397698489634</v>
      </c>
      <c r="T78" s="3">
        <f t="shared" si="29"/>
        <v>0.73485725007035863</v>
      </c>
      <c r="U78" s="3">
        <f t="shared" si="29"/>
        <v>1.211732699584102</v>
      </c>
      <c r="V78" s="3">
        <f t="shared" si="29"/>
        <v>0.54879764845679979</v>
      </c>
      <c r="W78" s="3">
        <f t="shared" si="29"/>
        <v>0.12351855905437943</v>
      </c>
      <c r="X78" s="3">
        <f t="shared" si="29"/>
        <v>0.41433440695456392</v>
      </c>
      <c r="Y78" s="3">
        <f t="shared" si="29"/>
        <v>0.49563776228149725</v>
      </c>
      <c r="Z78" s="3">
        <f t="shared" si="29"/>
        <v>1.5932330591950967</v>
      </c>
      <c r="AA78" s="3">
        <f t="shared" si="29"/>
        <v>0</v>
      </c>
      <c r="AB78" s="3">
        <f t="shared" si="29"/>
        <v>1.8324525469839583</v>
      </c>
      <c r="AC78" s="3">
        <f t="shared" si="29"/>
        <v>1.9465899496544607</v>
      </c>
      <c r="AD78" s="3">
        <f t="shared" si="29"/>
        <v>1.8809218549673223</v>
      </c>
      <c r="AE78" s="3">
        <f t="shared" si="29"/>
        <v>0.25798180055661529</v>
      </c>
      <c r="AF78" s="3">
        <f t="shared" si="29"/>
        <v>0.23921948778886143</v>
      </c>
      <c r="AG78" s="3">
        <f t="shared" si="29"/>
        <v>0.76143719315800995</v>
      </c>
      <c r="AH78" s="3">
        <f t="shared" si="29"/>
        <v>2.657994308765127E-2</v>
      </c>
      <c r="AI78" s="3">
        <f t="shared" ref="AI78:BC78" si="31">100*AI57/$C57</f>
        <v>0.15478908033396915</v>
      </c>
      <c r="AJ78" s="3">
        <f t="shared" si="31"/>
        <v>0.19544075799743582</v>
      </c>
      <c r="AK78" s="3">
        <f t="shared" si="31"/>
        <v>2.1889364895712811E-2</v>
      </c>
      <c r="AL78" s="3">
        <f t="shared" si="31"/>
        <v>0.15635260639794865</v>
      </c>
      <c r="AM78" s="3">
        <f t="shared" si="31"/>
        <v>2.8143469151630757E-2</v>
      </c>
      <c r="AN78" s="3">
        <f t="shared" si="31"/>
        <v>0</v>
      </c>
      <c r="AO78" s="3">
        <f t="shared" si="31"/>
        <v>6.2541042559179458E-2</v>
      </c>
      <c r="AP78" s="3">
        <f t="shared" si="31"/>
        <v>8.1303355326933294E-2</v>
      </c>
      <c r="AQ78" s="3">
        <f t="shared" si="31"/>
        <v>0</v>
      </c>
      <c r="AR78" s="3">
        <f t="shared" si="31"/>
        <v>0</v>
      </c>
      <c r="AS78" s="3">
        <f t="shared" si="31"/>
        <v>4.0651677663466647E-2</v>
      </c>
      <c r="AT78" s="3">
        <f t="shared" si="31"/>
        <v>0</v>
      </c>
      <c r="AU78" s="3">
        <f t="shared" si="31"/>
        <v>9.3811563838769197E-3</v>
      </c>
      <c r="AV78" s="3">
        <f t="shared" si="31"/>
        <v>0</v>
      </c>
      <c r="AW78" s="3">
        <f t="shared" si="31"/>
        <v>7.8176303198974322E-3</v>
      </c>
      <c r="AX78" s="3">
        <f t="shared" si="31"/>
        <v>0</v>
      </c>
      <c r="AY78" s="3">
        <f t="shared" si="31"/>
        <v>0</v>
      </c>
      <c r="AZ78" s="3">
        <f t="shared" si="31"/>
        <v>0</v>
      </c>
      <c r="BA78" s="3">
        <f t="shared" si="31"/>
        <v>0</v>
      </c>
      <c r="BB78" s="3">
        <f t="shared" si="31"/>
        <v>0</v>
      </c>
      <c r="BC78" s="3">
        <f t="shared" si="31"/>
        <v>0</v>
      </c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</row>
    <row r="79" spans="1:71" x14ac:dyDescent="0.2">
      <c r="A79" s="3"/>
      <c r="B79" s="3"/>
      <c r="C79" s="3"/>
      <c r="D79" s="8">
        <f t="shared" si="30"/>
        <v>49.916058251669071</v>
      </c>
      <c r="E79" s="3">
        <f t="shared" si="30"/>
        <v>7.0393940577050715</v>
      </c>
      <c r="F79" s="3">
        <f t="shared" si="30"/>
        <v>5.145824386053957</v>
      </c>
      <c r="G79" s="3">
        <f t="shared" si="30"/>
        <v>9.1086557607464957</v>
      </c>
      <c r="H79" s="3">
        <f t="shared" si="30"/>
        <v>4.8334829969156292</v>
      </c>
      <c r="I79" s="3">
        <f t="shared" si="30"/>
        <v>1.370397844844415</v>
      </c>
      <c r="J79" s="13">
        <f t="shared" si="30"/>
        <v>1.0229180494280248</v>
      </c>
      <c r="K79" s="3">
        <f t="shared" si="30"/>
        <v>0.99558817787842113</v>
      </c>
      <c r="L79" s="3">
        <f t="shared" si="30"/>
        <v>0.78866200757427873</v>
      </c>
      <c r="M79" s="3">
        <f t="shared" si="30"/>
        <v>0.83941748330925703</v>
      </c>
      <c r="N79" s="3">
        <f t="shared" si="30"/>
        <v>1.2142271502752509</v>
      </c>
      <c r="O79" s="3">
        <f t="shared" si="30"/>
        <v>3.6504899855542106</v>
      </c>
      <c r="P79" s="3">
        <f t="shared" si="30"/>
        <v>0</v>
      </c>
      <c r="Q79" s="3">
        <f t="shared" si="30"/>
        <v>3.2171163081247802</v>
      </c>
      <c r="R79" s="3">
        <f t="shared" si="30"/>
        <v>0.1678834966618514</v>
      </c>
      <c r="S79" s="3">
        <f t="shared" si="30"/>
        <v>1.5109514699566626</v>
      </c>
      <c r="T79" s="3">
        <f t="shared" ref="T79:BC86" si="32">100*T58/$C58</f>
        <v>0.90579002850115176</v>
      </c>
      <c r="U79" s="3">
        <f t="shared" si="32"/>
        <v>1.7256861749892634</v>
      </c>
      <c r="V79" s="3">
        <f t="shared" si="32"/>
        <v>2.0380275641275913</v>
      </c>
      <c r="W79" s="3">
        <f t="shared" si="32"/>
        <v>5.0755475734978329E-2</v>
      </c>
      <c r="X79" s="3">
        <f t="shared" si="32"/>
        <v>0.59735290672705266</v>
      </c>
      <c r="Y79" s="3">
        <f t="shared" si="32"/>
        <v>0.39823527115136842</v>
      </c>
      <c r="Z79" s="3">
        <f t="shared" si="32"/>
        <v>0</v>
      </c>
      <c r="AA79" s="3">
        <f t="shared" si="32"/>
        <v>0.74181079920352944</v>
      </c>
      <c r="AB79" s="3">
        <f t="shared" si="32"/>
        <v>0.30062858704564088</v>
      </c>
      <c r="AC79" s="3">
        <f t="shared" si="32"/>
        <v>0.60125717409128177</v>
      </c>
      <c r="AD79" s="3">
        <f t="shared" si="32"/>
        <v>1.0268223167922539</v>
      </c>
      <c r="AE79" s="3">
        <f t="shared" si="32"/>
        <v>0.16007496193339321</v>
      </c>
      <c r="AF79" s="3">
        <f t="shared" si="32"/>
        <v>0.24596884394643345</v>
      </c>
      <c r="AG79" s="3">
        <f t="shared" si="32"/>
        <v>0</v>
      </c>
      <c r="AH79" s="3">
        <f t="shared" si="32"/>
        <v>0</v>
      </c>
      <c r="AI79" s="3">
        <f t="shared" si="32"/>
        <v>0</v>
      </c>
      <c r="AJ79" s="3">
        <f t="shared" si="32"/>
        <v>0.12103228829110217</v>
      </c>
      <c r="AK79" s="3">
        <f t="shared" si="32"/>
        <v>0</v>
      </c>
      <c r="AL79" s="3">
        <f t="shared" si="32"/>
        <v>1.9521336821145513E-2</v>
      </c>
      <c r="AM79" s="3">
        <f t="shared" si="32"/>
        <v>7.8085347284582052E-2</v>
      </c>
      <c r="AN79" s="3">
        <f t="shared" si="32"/>
        <v>1.9521336821145513E-2</v>
      </c>
      <c r="AO79" s="3">
        <f t="shared" si="32"/>
        <v>1.9521336821145513E-2</v>
      </c>
      <c r="AP79" s="3">
        <f t="shared" si="32"/>
        <v>0</v>
      </c>
      <c r="AQ79" s="3">
        <f t="shared" si="32"/>
        <v>0</v>
      </c>
      <c r="AR79" s="3">
        <f t="shared" si="32"/>
        <v>0</v>
      </c>
      <c r="AS79" s="3">
        <f t="shared" si="32"/>
        <v>0</v>
      </c>
      <c r="AT79" s="3">
        <f t="shared" si="32"/>
        <v>0</v>
      </c>
      <c r="AU79" s="3">
        <f t="shared" si="32"/>
        <v>0</v>
      </c>
      <c r="AV79" s="3">
        <f t="shared" si="32"/>
        <v>0</v>
      </c>
      <c r="AW79" s="3">
        <f t="shared" si="32"/>
        <v>0</v>
      </c>
      <c r="AX79" s="3">
        <f t="shared" si="32"/>
        <v>8.5893882013040254E-2</v>
      </c>
      <c r="AY79" s="3">
        <f t="shared" si="32"/>
        <v>4.2946941006520127E-2</v>
      </c>
      <c r="AZ79" s="3">
        <f t="shared" si="32"/>
        <v>0</v>
      </c>
      <c r="BA79" s="3">
        <f t="shared" si="32"/>
        <v>0</v>
      </c>
      <c r="BB79" s="3">
        <f t="shared" si="32"/>
        <v>0</v>
      </c>
      <c r="BC79" s="3">
        <f t="shared" si="32"/>
        <v>0</v>
      </c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</row>
    <row r="80" spans="1:71" x14ac:dyDescent="0.2">
      <c r="A80" s="3"/>
      <c r="B80" s="3"/>
      <c r="C80" s="3"/>
      <c r="D80" s="8">
        <f t="shared" si="30"/>
        <v>45.367418586820548</v>
      </c>
      <c r="E80" s="3">
        <f t="shared" si="30"/>
        <v>7.5319801460796576</v>
      </c>
      <c r="F80" s="3">
        <f t="shared" si="30"/>
        <v>3.3089867236996087</v>
      </c>
      <c r="G80" s="3">
        <f t="shared" si="30"/>
        <v>5.4356159961260646</v>
      </c>
      <c r="H80" s="3">
        <f t="shared" si="30"/>
        <v>1.0310318389088415</v>
      </c>
      <c r="I80" s="3">
        <f t="shared" si="30"/>
        <v>0.77478713530527421</v>
      </c>
      <c r="J80" s="13">
        <f t="shared" si="30"/>
        <v>0.25220935394051897</v>
      </c>
      <c r="K80" s="3">
        <f t="shared" si="30"/>
        <v>0.82724668092490217</v>
      </c>
      <c r="L80" s="3">
        <f t="shared" si="30"/>
        <v>0.20378515798393931</v>
      </c>
      <c r="M80" s="3">
        <f t="shared" si="30"/>
        <v>2.7057019490738874</v>
      </c>
      <c r="N80" s="3">
        <f t="shared" si="30"/>
        <v>0.45599451192445828</v>
      </c>
      <c r="O80" s="3">
        <f t="shared" si="30"/>
        <v>6.7773697590896251</v>
      </c>
      <c r="P80" s="3">
        <f t="shared" si="30"/>
        <v>0.27642145191880879</v>
      </c>
      <c r="Q80" s="3">
        <f t="shared" si="30"/>
        <v>8.3733505508252293</v>
      </c>
      <c r="R80" s="3">
        <f t="shared" si="30"/>
        <v>0.19974980832089101</v>
      </c>
      <c r="S80" s="3">
        <f t="shared" si="30"/>
        <v>3.3069690488680843</v>
      </c>
      <c r="T80" s="3">
        <f t="shared" si="32"/>
        <v>2.8207094144707638</v>
      </c>
      <c r="U80" s="3">
        <f t="shared" si="32"/>
        <v>0.95436019531092364</v>
      </c>
      <c r="V80" s="3">
        <f t="shared" si="32"/>
        <v>3.7750696097816876</v>
      </c>
      <c r="W80" s="3">
        <f t="shared" si="32"/>
        <v>1.3235946894798434</v>
      </c>
      <c r="X80" s="3">
        <f t="shared" si="32"/>
        <v>1.4607965780234857</v>
      </c>
      <c r="Y80" s="3">
        <f t="shared" si="32"/>
        <v>3.8335821798958877E-2</v>
      </c>
      <c r="Z80" s="3">
        <f t="shared" si="32"/>
        <v>0.11702514022840078</v>
      </c>
      <c r="AA80" s="3">
        <f t="shared" si="32"/>
        <v>0</v>
      </c>
      <c r="AB80" s="3">
        <f t="shared" si="32"/>
        <v>0.65977966990839754</v>
      </c>
      <c r="AC80" s="3">
        <f t="shared" si="32"/>
        <v>0.28852750090795365</v>
      </c>
      <c r="AD80" s="3">
        <f t="shared" si="32"/>
        <v>0.76469876114765345</v>
      </c>
      <c r="AE80" s="3">
        <f t="shared" si="32"/>
        <v>0.14729026270126305</v>
      </c>
      <c r="AF80" s="3">
        <f t="shared" si="32"/>
        <v>4.2371171462007182E-2</v>
      </c>
      <c r="AG80" s="3">
        <f t="shared" si="32"/>
        <v>0</v>
      </c>
      <c r="AH80" s="3">
        <f t="shared" si="32"/>
        <v>0.17150236067955288</v>
      </c>
      <c r="AI80" s="3">
        <f t="shared" si="32"/>
        <v>0.12307816472297324</v>
      </c>
      <c r="AJ80" s="3">
        <f t="shared" si="32"/>
        <v>4.8424195956579638E-2</v>
      </c>
      <c r="AK80" s="3">
        <f t="shared" si="32"/>
        <v>0.13114886404906986</v>
      </c>
      <c r="AL80" s="3">
        <f t="shared" si="32"/>
        <v>2.4212097978289819E-2</v>
      </c>
      <c r="AM80" s="3">
        <f t="shared" si="32"/>
        <v>0.1412372382066906</v>
      </c>
      <c r="AN80" s="3">
        <f t="shared" si="32"/>
        <v>7.8689318429441907E-2</v>
      </c>
      <c r="AO80" s="3">
        <f t="shared" si="32"/>
        <v>1.4123723820669062E-2</v>
      </c>
      <c r="AP80" s="3">
        <f t="shared" si="32"/>
        <v>0</v>
      </c>
      <c r="AQ80" s="3">
        <f t="shared" si="32"/>
        <v>6.0530244945724548E-3</v>
      </c>
      <c r="AR80" s="3">
        <f t="shared" si="32"/>
        <v>0</v>
      </c>
      <c r="AS80" s="3">
        <f t="shared" si="32"/>
        <v>0</v>
      </c>
      <c r="AT80" s="3">
        <f t="shared" si="32"/>
        <v>0</v>
      </c>
      <c r="AU80" s="3">
        <f t="shared" si="32"/>
        <v>2.0176748315241515E-2</v>
      </c>
      <c r="AV80" s="3">
        <f t="shared" si="32"/>
        <v>0</v>
      </c>
      <c r="AW80" s="3">
        <f t="shared" si="32"/>
        <v>0</v>
      </c>
      <c r="AX80" s="3">
        <f t="shared" si="32"/>
        <v>0</v>
      </c>
      <c r="AY80" s="3">
        <f t="shared" si="32"/>
        <v>0</v>
      </c>
      <c r="AZ80" s="3">
        <f t="shared" si="32"/>
        <v>2.0176748315241515E-2</v>
      </c>
      <c r="BA80" s="3">
        <f t="shared" si="32"/>
        <v>0</v>
      </c>
      <c r="BB80" s="3">
        <f t="shared" si="32"/>
        <v>0</v>
      </c>
      <c r="BC80" s="3">
        <f t="shared" si="32"/>
        <v>0</v>
      </c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</row>
    <row r="81" spans="1:71" x14ac:dyDescent="0.2">
      <c r="A81" s="3"/>
      <c r="B81" s="3"/>
      <c r="C81" s="3"/>
      <c r="D81" s="8">
        <f t="shared" si="30"/>
        <v>41.590048674959441</v>
      </c>
      <c r="E81" s="3">
        <f t="shared" si="30"/>
        <v>7.0826572922300342</v>
      </c>
      <c r="F81" s="3">
        <f t="shared" si="30"/>
        <v>5.6832522084009378</v>
      </c>
      <c r="G81" s="3">
        <f t="shared" si="30"/>
        <v>4.1306111411573827</v>
      </c>
      <c r="H81" s="3">
        <f t="shared" si="30"/>
        <v>0.94645754461871279</v>
      </c>
      <c r="I81" s="3">
        <f t="shared" si="30"/>
        <v>1.0118081846042906</v>
      </c>
      <c r="J81" s="13">
        <f t="shared" si="30"/>
        <v>0.32449972958355866</v>
      </c>
      <c r="K81" s="3">
        <f t="shared" si="30"/>
        <v>1.6315125292951145</v>
      </c>
      <c r="L81" s="3">
        <f t="shared" si="30"/>
        <v>0.20281233098972418</v>
      </c>
      <c r="M81" s="3">
        <f t="shared" si="30"/>
        <v>2.0776996574725075</v>
      </c>
      <c r="N81" s="3">
        <f t="shared" si="30"/>
        <v>0.36506219578150351</v>
      </c>
      <c r="O81" s="3">
        <f t="shared" si="30"/>
        <v>6.2511267351721651</v>
      </c>
      <c r="P81" s="3">
        <f t="shared" si="30"/>
        <v>0.39661078060212729</v>
      </c>
      <c r="Q81" s="3">
        <f t="shared" si="30"/>
        <v>11.105101856859564</v>
      </c>
      <c r="R81" s="3">
        <f t="shared" si="30"/>
        <v>0.16224986479177933</v>
      </c>
      <c r="S81" s="3">
        <f t="shared" si="30"/>
        <v>3.1210564268974221</v>
      </c>
      <c r="T81" s="3">
        <f t="shared" si="32"/>
        <v>1.4534883720930232</v>
      </c>
      <c r="U81" s="3">
        <f t="shared" si="32"/>
        <v>2.0529114836848747</v>
      </c>
      <c r="V81" s="3">
        <f t="shared" si="32"/>
        <v>3.0038759689922481</v>
      </c>
      <c r="W81" s="3">
        <f t="shared" si="32"/>
        <v>2.2444564629529475</v>
      </c>
      <c r="X81" s="3">
        <f t="shared" si="32"/>
        <v>1.8793942671714441</v>
      </c>
      <c r="Y81" s="3">
        <f t="shared" si="32"/>
        <v>0.21182621236704524</v>
      </c>
      <c r="Z81" s="3">
        <f t="shared" si="32"/>
        <v>0.39886425094645755</v>
      </c>
      <c r="AA81" s="3">
        <f t="shared" si="32"/>
        <v>0</v>
      </c>
      <c r="AB81" s="3">
        <f t="shared" si="32"/>
        <v>1.0433567694249144</v>
      </c>
      <c r="AC81" s="3">
        <f t="shared" si="32"/>
        <v>0.56562105642689742</v>
      </c>
      <c r="AD81" s="3">
        <f t="shared" si="32"/>
        <v>0.27492338200829275</v>
      </c>
      <c r="AE81" s="3">
        <f t="shared" si="32"/>
        <v>0.17802415720209122</v>
      </c>
      <c r="AF81" s="3">
        <f t="shared" si="32"/>
        <v>5.6336758608256716E-2</v>
      </c>
      <c r="AG81" s="3">
        <f t="shared" si="32"/>
        <v>0</v>
      </c>
      <c r="AH81" s="3">
        <f t="shared" si="32"/>
        <v>9.9152695150531822E-2</v>
      </c>
      <c r="AI81" s="3">
        <f t="shared" si="32"/>
        <v>5.8590228952586983E-2</v>
      </c>
      <c r="AJ81" s="3">
        <f t="shared" si="32"/>
        <v>1.577429241031188E-2</v>
      </c>
      <c r="AK81" s="3">
        <f t="shared" si="32"/>
        <v>0.14196863169280693</v>
      </c>
      <c r="AL81" s="3">
        <f t="shared" si="32"/>
        <v>3.3802055164954027E-2</v>
      </c>
      <c r="AM81" s="3">
        <f t="shared" si="32"/>
        <v>0.18253109789075175</v>
      </c>
      <c r="AN81" s="3">
        <f t="shared" si="32"/>
        <v>0</v>
      </c>
      <c r="AO81" s="3">
        <f t="shared" si="32"/>
        <v>0</v>
      </c>
      <c r="AP81" s="3">
        <f t="shared" si="32"/>
        <v>0</v>
      </c>
      <c r="AQ81" s="3">
        <f t="shared" si="32"/>
        <v>0</v>
      </c>
      <c r="AR81" s="3">
        <f t="shared" si="32"/>
        <v>0</v>
      </c>
      <c r="AS81" s="3">
        <f t="shared" si="32"/>
        <v>0</v>
      </c>
      <c r="AT81" s="3">
        <f t="shared" si="32"/>
        <v>0</v>
      </c>
      <c r="AU81" s="3">
        <f t="shared" si="32"/>
        <v>2.2534703443302686E-2</v>
      </c>
      <c r="AV81" s="3">
        <f t="shared" si="32"/>
        <v>0</v>
      </c>
      <c r="AW81" s="3">
        <f t="shared" si="32"/>
        <v>0</v>
      </c>
      <c r="AX81" s="3">
        <f t="shared" si="32"/>
        <v>0</v>
      </c>
      <c r="AY81" s="3">
        <f t="shared" si="32"/>
        <v>0</v>
      </c>
      <c r="AZ81" s="3">
        <f t="shared" si="32"/>
        <v>0</v>
      </c>
      <c r="BA81" s="3">
        <f t="shared" si="32"/>
        <v>0</v>
      </c>
      <c r="BB81" s="3">
        <f t="shared" si="32"/>
        <v>0</v>
      </c>
      <c r="BC81" s="3">
        <f t="shared" si="32"/>
        <v>0</v>
      </c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</row>
    <row r="82" spans="1:71" x14ac:dyDescent="0.2">
      <c r="A82" s="3"/>
      <c r="B82" s="3"/>
      <c r="C82" s="3"/>
      <c r="D82" s="8">
        <f t="shared" si="30"/>
        <v>49.967317209823513</v>
      </c>
      <c r="E82" s="3">
        <f t="shared" si="30"/>
        <v>16.651881594920159</v>
      </c>
      <c r="F82" s="3">
        <f t="shared" si="30"/>
        <v>3.1422168269679709</v>
      </c>
      <c r="G82" s="3">
        <f t="shared" si="30"/>
        <v>5.1755532729479876</v>
      </c>
      <c r="H82" s="3">
        <f t="shared" si="30"/>
        <v>2.5655990288542347</v>
      </c>
      <c r="I82" s="3">
        <f t="shared" si="30"/>
        <v>3.3966756933420488</v>
      </c>
      <c r="J82" s="13">
        <f t="shared" si="30"/>
        <v>0.27546923148753383</v>
      </c>
      <c r="K82" s="3">
        <f t="shared" si="30"/>
        <v>0.50424876272294328</v>
      </c>
      <c r="L82" s="3">
        <f t="shared" si="30"/>
        <v>0.14940704080679801</v>
      </c>
      <c r="M82" s="3">
        <f t="shared" si="30"/>
        <v>1.2816322719208142</v>
      </c>
      <c r="N82" s="3">
        <f t="shared" si="30"/>
        <v>1.0528527406854049</v>
      </c>
      <c r="O82" s="3">
        <f t="shared" si="30"/>
        <v>2.1570641516481466</v>
      </c>
      <c r="P82" s="3">
        <f t="shared" si="30"/>
        <v>0</v>
      </c>
      <c r="Q82" s="3">
        <f t="shared" si="30"/>
        <v>3.6301241946026708</v>
      </c>
      <c r="R82" s="3">
        <f t="shared" si="30"/>
        <v>0.19843122607152863</v>
      </c>
      <c r="S82" s="3">
        <f t="shared" si="30"/>
        <v>0.98982164534503692</v>
      </c>
      <c r="T82" s="3">
        <f t="shared" si="32"/>
        <v>0.42487627229433189</v>
      </c>
      <c r="U82" s="3">
        <f t="shared" si="32"/>
        <v>0.18442431599589132</v>
      </c>
      <c r="V82" s="3">
        <f t="shared" si="32"/>
        <v>1.2442805117191147</v>
      </c>
      <c r="W82" s="3">
        <f t="shared" si="32"/>
        <v>0.32449341675226445</v>
      </c>
      <c r="X82" s="3">
        <f t="shared" si="32"/>
        <v>2.6099542440937529</v>
      </c>
      <c r="Y82" s="3">
        <f t="shared" si="32"/>
        <v>0.20543468110934729</v>
      </c>
      <c r="Z82" s="3">
        <f t="shared" si="32"/>
        <v>0.10738631057988608</v>
      </c>
      <c r="AA82" s="3">
        <f t="shared" si="32"/>
        <v>0.57661779811373615</v>
      </c>
      <c r="AB82" s="3">
        <f t="shared" si="32"/>
        <v>0.11205528060509852</v>
      </c>
      <c r="AC82" s="3">
        <f t="shared" si="32"/>
        <v>0.88710430479036328</v>
      </c>
      <c r="AD82" s="3">
        <f t="shared" si="32"/>
        <v>0.26613129143710895</v>
      </c>
      <c r="AE82" s="3">
        <f t="shared" si="32"/>
        <v>0.25212438136147164</v>
      </c>
      <c r="AF82" s="3">
        <f t="shared" si="32"/>
        <v>1.1392286861518348</v>
      </c>
      <c r="AG82" s="3">
        <f t="shared" si="32"/>
        <v>0</v>
      </c>
      <c r="AH82" s="3">
        <f t="shared" si="32"/>
        <v>9.8048370529461207E-2</v>
      </c>
      <c r="AI82" s="3">
        <f t="shared" si="32"/>
        <v>0.19142777103370998</v>
      </c>
      <c r="AJ82" s="3">
        <f t="shared" si="32"/>
        <v>0</v>
      </c>
      <c r="AK82" s="3">
        <f t="shared" si="32"/>
        <v>0</v>
      </c>
      <c r="AL82" s="3">
        <f t="shared" si="32"/>
        <v>0</v>
      </c>
      <c r="AM82" s="3">
        <f t="shared" si="32"/>
        <v>3.5017275189093283E-2</v>
      </c>
      <c r="AN82" s="3">
        <f t="shared" si="32"/>
        <v>1.4006910075637315E-2</v>
      </c>
      <c r="AO82" s="3">
        <f t="shared" si="32"/>
        <v>4.4355215239518166E-2</v>
      </c>
      <c r="AP82" s="3">
        <f t="shared" si="32"/>
        <v>0</v>
      </c>
      <c r="AQ82" s="3">
        <f t="shared" si="32"/>
        <v>3.2682790176487064E-2</v>
      </c>
      <c r="AR82" s="3">
        <f t="shared" si="32"/>
        <v>9.5713885516854988E-2</v>
      </c>
      <c r="AS82" s="3">
        <f t="shared" si="32"/>
        <v>0</v>
      </c>
      <c r="AT82" s="3">
        <f t="shared" si="32"/>
        <v>0</v>
      </c>
      <c r="AU82" s="3">
        <f t="shared" si="32"/>
        <v>9.3379400504248755E-3</v>
      </c>
      <c r="AV82" s="3">
        <f t="shared" si="32"/>
        <v>0</v>
      </c>
      <c r="AW82" s="3">
        <f t="shared" si="32"/>
        <v>0</v>
      </c>
      <c r="AX82" s="3">
        <f t="shared" si="32"/>
        <v>7.0034550378186575E-3</v>
      </c>
      <c r="AY82" s="3">
        <f t="shared" si="32"/>
        <v>0</v>
      </c>
      <c r="AZ82" s="3">
        <f t="shared" si="32"/>
        <v>0</v>
      </c>
      <c r="BA82" s="3">
        <f t="shared" si="32"/>
        <v>0</v>
      </c>
      <c r="BB82" s="3">
        <f t="shared" si="32"/>
        <v>0</v>
      </c>
      <c r="BC82" s="3">
        <f t="shared" si="32"/>
        <v>0</v>
      </c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</row>
    <row r="83" spans="1:71" x14ac:dyDescent="0.2">
      <c r="D83" s="9">
        <f t="shared" si="30"/>
        <v>37.42159128425223</v>
      </c>
      <c r="E83">
        <f t="shared" si="30"/>
        <v>7.0768287506484935</v>
      </c>
      <c r="F83">
        <f t="shared" si="30"/>
        <v>5.4284771022968448</v>
      </c>
      <c r="G83">
        <f t="shared" si="30"/>
        <v>4.7729094939395367</v>
      </c>
      <c r="H83">
        <f t="shared" si="30"/>
        <v>0.27354619629297738</v>
      </c>
      <c r="I83">
        <f t="shared" si="30"/>
        <v>1.374805452058671</v>
      </c>
      <c r="J83" s="14">
        <f t="shared" si="30"/>
        <v>0.90789039286893369</v>
      </c>
      <c r="K83">
        <f t="shared" si="30"/>
        <v>1.0305145498278545</v>
      </c>
      <c r="L83">
        <f t="shared" si="30"/>
        <v>0.15328019619865113</v>
      </c>
      <c r="M83">
        <f t="shared" si="30"/>
        <v>10.588124322029902</v>
      </c>
      <c r="N83">
        <f t="shared" si="30"/>
        <v>0.57774843182568503</v>
      </c>
      <c r="O83">
        <f t="shared" si="30"/>
        <v>4.5866151016365606</v>
      </c>
      <c r="P83">
        <f t="shared" si="30"/>
        <v>0.92675564778569075</v>
      </c>
      <c r="Q83">
        <f t="shared" si="30"/>
        <v>7.7300382021412064</v>
      </c>
      <c r="R83">
        <f t="shared" si="30"/>
        <v>0.13913125501108334</v>
      </c>
      <c r="S83">
        <f t="shared" si="30"/>
        <v>2.7425364335235578</v>
      </c>
      <c r="T83">
        <f t="shared" si="32"/>
        <v>2.9618450219308587</v>
      </c>
      <c r="U83">
        <f t="shared" si="32"/>
        <v>0.39617035325189831</v>
      </c>
      <c r="V83">
        <f t="shared" si="32"/>
        <v>3.1316323161816726</v>
      </c>
      <c r="W83">
        <f t="shared" si="32"/>
        <v>0.58482290241946899</v>
      </c>
      <c r="X83">
        <f t="shared" si="32"/>
        <v>4.0324482384568219</v>
      </c>
      <c r="Y83">
        <f t="shared" si="32"/>
        <v>0.18865254916757063</v>
      </c>
      <c r="Z83">
        <f t="shared" si="32"/>
        <v>3.7730509833514128E-2</v>
      </c>
      <c r="AA83">
        <f t="shared" si="32"/>
        <v>0</v>
      </c>
      <c r="AB83">
        <f t="shared" si="32"/>
        <v>1.0352308635570437</v>
      </c>
      <c r="AC83">
        <f t="shared" si="32"/>
        <v>0.36787247087676272</v>
      </c>
      <c r="AD83">
        <f t="shared" si="32"/>
        <v>0.27826251002216668</v>
      </c>
      <c r="AE83">
        <f t="shared" si="32"/>
        <v>0.19336886289675989</v>
      </c>
      <c r="AF83">
        <f t="shared" si="32"/>
        <v>0.28297882375135597</v>
      </c>
      <c r="AG83">
        <f t="shared" si="32"/>
        <v>0</v>
      </c>
      <c r="AH83">
        <f t="shared" si="32"/>
        <v>0.16978729425081357</v>
      </c>
      <c r="AI83">
        <f t="shared" si="32"/>
        <v>3.0656039239730228E-2</v>
      </c>
      <c r="AJ83">
        <f t="shared" si="32"/>
        <v>7.7819176531622888E-2</v>
      </c>
      <c r="AK83">
        <f t="shared" si="32"/>
        <v>7.3102862802433624E-2</v>
      </c>
      <c r="AL83">
        <f t="shared" si="32"/>
        <v>8.7251803990001417E-2</v>
      </c>
      <c r="AM83">
        <f t="shared" si="32"/>
        <v>0.17450360798000283</v>
      </c>
      <c r="AN83">
        <f t="shared" si="32"/>
        <v>8.7251803990001417E-2</v>
      </c>
      <c r="AO83">
        <f t="shared" si="32"/>
        <v>0</v>
      </c>
      <c r="AP83">
        <f t="shared" si="32"/>
        <v>0</v>
      </c>
      <c r="AQ83">
        <f t="shared" si="32"/>
        <v>0</v>
      </c>
      <c r="AR83">
        <f t="shared" si="32"/>
        <v>0</v>
      </c>
      <c r="AS83">
        <f t="shared" si="32"/>
        <v>0</v>
      </c>
      <c r="AT83">
        <f t="shared" si="32"/>
        <v>0</v>
      </c>
      <c r="AU83">
        <f t="shared" si="32"/>
        <v>1.6507098052162428E-2</v>
      </c>
      <c r="AV83">
        <f t="shared" si="32"/>
        <v>3.5372352968919496E-2</v>
      </c>
      <c r="AW83">
        <f t="shared" si="32"/>
        <v>0</v>
      </c>
      <c r="AX83">
        <f t="shared" si="32"/>
        <v>2.593972551054096E-2</v>
      </c>
      <c r="AY83">
        <f t="shared" si="32"/>
        <v>0</v>
      </c>
      <c r="AZ83">
        <f t="shared" si="32"/>
        <v>0</v>
      </c>
      <c r="BA83">
        <f t="shared" si="32"/>
        <v>0</v>
      </c>
      <c r="BB83">
        <f t="shared" si="32"/>
        <v>0</v>
      </c>
      <c r="BC83">
        <f t="shared" si="32"/>
        <v>0</v>
      </c>
    </row>
    <row r="84" spans="1:71" x14ac:dyDescent="0.2">
      <c r="D84" s="9">
        <f t="shared" si="30"/>
        <v>38.681860806458189</v>
      </c>
      <c r="E84">
        <f t="shared" si="30"/>
        <v>6.4520732254250417</v>
      </c>
      <c r="F84">
        <f t="shared" si="30"/>
        <v>7.3245810739185391</v>
      </c>
      <c r="G84">
        <f t="shared" si="30"/>
        <v>5.9791250458678196</v>
      </c>
      <c r="H84">
        <f t="shared" si="30"/>
        <v>0</v>
      </c>
      <c r="I84">
        <f t="shared" si="30"/>
        <v>1.6104700941819219</v>
      </c>
      <c r="J84" s="14">
        <f t="shared" si="30"/>
        <v>0.28947690300485179</v>
      </c>
      <c r="K84">
        <f t="shared" si="30"/>
        <v>0.63399518897541485</v>
      </c>
      <c r="L84">
        <f t="shared" si="30"/>
        <v>0.22220410160231582</v>
      </c>
      <c r="M84">
        <f t="shared" si="30"/>
        <v>4.9802258735271332</v>
      </c>
      <c r="N84">
        <f t="shared" si="30"/>
        <v>0.88677783666979249</v>
      </c>
      <c r="O84">
        <f t="shared" si="30"/>
        <v>4.9557630366534839</v>
      </c>
      <c r="P84">
        <f t="shared" si="30"/>
        <v>1.1579076120194072</v>
      </c>
      <c r="Q84">
        <f t="shared" si="30"/>
        <v>8.527337220206304</v>
      </c>
      <c r="R84">
        <f t="shared" si="30"/>
        <v>0.16308557915766297</v>
      </c>
      <c r="S84">
        <f t="shared" si="30"/>
        <v>2.6888734863619685</v>
      </c>
      <c r="T84">
        <f t="shared" si="32"/>
        <v>1.9774126472866638</v>
      </c>
      <c r="U84">
        <f t="shared" si="32"/>
        <v>1.265951808211359</v>
      </c>
      <c r="V84">
        <f t="shared" si="32"/>
        <v>3.8467810983813755</v>
      </c>
      <c r="W84">
        <f t="shared" si="32"/>
        <v>1.092673380356342</v>
      </c>
      <c r="X84">
        <f t="shared" si="32"/>
        <v>1.3964202715374894</v>
      </c>
      <c r="Y84">
        <f t="shared" si="32"/>
        <v>4.0771394789415744E-2</v>
      </c>
      <c r="Z84">
        <f t="shared" si="32"/>
        <v>0</v>
      </c>
      <c r="AA84">
        <f t="shared" si="32"/>
        <v>0</v>
      </c>
      <c r="AB84">
        <f t="shared" si="32"/>
        <v>0.63807232845435646</v>
      </c>
      <c r="AC84">
        <f t="shared" si="32"/>
        <v>0.73796224568842506</v>
      </c>
      <c r="AD84">
        <f t="shared" si="32"/>
        <v>1.1415990541036409</v>
      </c>
      <c r="AE84">
        <f t="shared" si="32"/>
        <v>0.17735556733395849</v>
      </c>
      <c r="AF84">
        <f t="shared" si="32"/>
        <v>2.4625922452807112</v>
      </c>
      <c r="AG84">
        <f t="shared" si="32"/>
        <v>0</v>
      </c>
      <c r="AH84">
        <f t="shared" si="32"/>
        <v>0.19977983446813716</v>
      </c>
      <c r="AI84">
        <f t="shared" si="32"/>
        <v>2.2424267134178659E-2</v>
      </c>
      <c r="AJ84">
        <f t="shared" si="32"/>
        <v>2.8539976352591021E-2</v>
      </c>
      <c r="AK84">
        <f t="shared" si="32"/>
        <v>0</v>
      </c>
      <c r="AL84">
        <f t="shared" si="32"/>
        <v>3.8732825049944956E-2</v>
      </c>
      <c r="AM84">
        <f t="shared" si="32"/>
        <v>9.377420801565621E-2</v>
      </c>
      <c r="AN84">
        <f t="shared" si="32"/>
        <v>0.18143270681290008</v>
      </c>
      <c r="AO84">
        <f t="shared" si="32"/>
        <v>1.6308557915766297E-2</v>
      </c>
      <c r="AP84">
        <f t="shared" si="32"/>
        <v>0</v>
      </c>
      <c r="AQ84">
        <f t="shared" si="32"/>
        <v>0</v>
      </c>
      <c r="AR84">
        <f t="shared" si="32"/>
        <v>0</v>
      </c>
      <c r="AS84">
        <f t="shared" si="32"/>
        <v>1.6308557915766297E-2</v>
      </c>
      <c r="AT84">
        <f t="shared" si="32"/>
        <v>0</v>
      </c>
      <c r="AU84">
        <f t="shared" si="32"/>
        <v>1.8347127655237085E-2</v>
      </c>
      <c r="AV84">
        <f t="shared" si="32"/>
        <v>0</v>
      </c>
      <c r="AW84">
        <f t="shared" si="32"/>
        <v>0</v>
      </c>
      <c r="AX84">
        <f t="shared" si="32"/>
        <v>2.6501406613120233E-2</v>
      </c>
      <c r="AY84">
        <f t="shared" si="32"/>
        <v>1.2231418436824723E-2</v>
      </c>
      <c r="AZ84">
        <f t="shared" si="32"/>
        <v>1.426998817629551E-2</v>
      </c>
      <c r="BA84">
        <f t="shared" si="32"/>
        <v>0</v>
      </c>
      <c r="BB84">
        <f t="shared" si="32"/>
        <v>0</v>
      </c>
      <c r="BC84">
        <f t="shared" si="32"/>
        <v>0</v>
      </c>
    </row>
    <row r="85" spans="1:71" x14ac:dyDescent="0.2">
      <c r="D85" s="9">
        <f t="shared" si="30"/>
        <v>41.773619712742125</v>
      </c>
      <c r="E85">
        <f t="shared" si="30"/>
        <v>14.004480168665173</v>
      </c>
      <c r="F85">
        <f t="shared" si="30"/>
        <v>5.8980102780339969</v>
      </c>
      <c r="G85">
        <f t="shared" si="30"/>
        <v>15.319541441560153</v>
      </c>
      <c r="H85">
        <f t="shared" si="30"/>
        <v>3.7501647120832784</v>
      </c>
      <c r="I85">
        <f t="shared" si="30"/>
        <v>0.97246013967584666</v>
      </c>
      <c r="J85" s="14">
        <f t="shared" si="30"/>
        <v>0.25036236658321254</v>
      </c>
      <c r="K85">
        <f t="shared" si="30"/>
        <v>0.84069047305310318</v>
      </c>
      <c r="L85">
        <f t="shared" si="30"/>
        <v>0.27408090657530637</v>
      </c>
      <c r="M85">
        <f t="shared" si="30"/>
        <v>2.0740545526419818</v>
      </c>
      <c r="N85">
        <f t="shared" si="30"/>
        <v>0.26617472657794178</v>
      </c>
      <c r="O85">
        <f t="shared" si="30"/>
        <v>1.8315983660561339</v>
      </c>
      <c r="P85">
        <f t="shared" si="30"/>
        <v>1.0778758729740414</v>
      </c>
      <c r="Q85">
        <f t="shared" si="30"/>
        <v>3.7369877454210041</v>
      </c>
      <c r="R85">
        <f t="shared" si="30"/>
        <v>0.18184213993938594</v>
      </c>
      <c r="S85">
        <f t="shared" si="30"/>
        <v>1.8210567927263144</v>
      </c>
      <c r="T85">
        <f t="shared" si="32"/>
        <v>0.45065225984978258</v>
      </c>
      <c r="U85">
        <f t="shared" si="32"/>
        <v>0.29252865990249044</v>
      </c>
      <c r="V85">
        <f t="shared" si="32"/>
        <v>1.2834365529055212</v>
      </c>
      <c r="W85">
        <f t="shared" si="32"/>
        <v>0.1106865199631045</v>
      </c>
      <c r="X85">
        <f t="shared" si="32"/>
        <v>1.0699696929766769</v>
      </c>
      <c r="Y85">
        <f t="shared" si="32"/>
        <v>7.9061799973646069E-2</v>
      </c>
      <c r="Z85">
        <f t="shared" si="32"/>
        <v>1.5812359994729214E-2</v>
      </c>
      <c r="AA85">
        <f t="shared" si="32"/>
        <v>0</v>
      </c>
      <c r="AB85">
        <f t="shared" si="32"/>
        <v>0.32415337989194887</v>
      </c>
      <c r="AC85">
        <f t="shared" si="32"/>
        <v>0.46382922651205694</v>
      </c>
      <c r="AD85">
        <f t="shared" si="32"/>
        <v>0.60350507313216495</v>
      </c>
      <c r="AE85">
        <f t="shared" si="32"/>
        <v>0.23455000658848332</v>
      </c>
      <c r="AF85">
        <f t="shared" si="32"/>
        <v>0.21873764659375411</v>
      </c>
      <c r="AG85">
        <f t="shared" si="32"/>
        <v>1.0541573329819476E-2</v>
      </c>
      <c r="AH85">
        <f t="shared" si="32"/>
        <v>0.22400843325866385</v>
      </c>
      <c r="AI85">
        <f t="shared" si="32"/>
        <v>0</v>
      </c>
      <c r="AJ85">
        <f t="shared" si="32"/>
        <v>0.12913427329028856</v>
      </c>
      <c r="AK85">
        <f t="shared" si="32"/>
        <v>2.1083146659638952E-2</v>
      </c>
      <c r="AL85">
        <f t="shared" si="32"/>
        <v>7.9061799973646069E-3</v>
      </c>
      <c r="AM85">
        <f t="shared" si="32"/>
        <v>3.6895506654368165E-2</v>
      </c>
      <c r="AN85">
        <f t="shared" si="32"/>
        <v>0</v>
      </c>
      <c r="AO85">
        <f t="shared" si="32"/>
        <v>0</v>
      </c>
      <c r="AP85">
        <f t="shared" si="32"/>
        <v>0</v>
      </c>
      <c r="AQ85">
        <f t="shared" si="32"/>
        <v>0</v>
      </c>
      <c r="AR85">
        <f t="shared" si="32"/>
        <v>0.30307023323230992</v>
      </c>
      <c r="AS85">
        <f t="shared" si="32"/>
        <v>0</v>
      </c>
      <c r="AT85">
        <f t="shared" si="32"/>
        <v>0</v>
      </c>
      <c r="AU85">
        <f t="shared" si="32"/>
        <v>1.3176966662274345E-2</v>
      </c>
      <c r="AV85">
        <f t="shared" si="32"/>
        <v>1.8447753327184083E-2</v>
      </c>
      <c r="AW85">
        <f t="shared" si="32"/>
        <v>0</v>
      </c>
      <c r="AX85">
        <f t="shared" si="32"/>
        <v>0</v>
      </c>
      <c r="AY85">
        <f t="shared" si="32"/>
        <v>0</v>
      </c>
      <c r="AZ85">
        <f t="shared" si="32"/>
        <v>5.2707866649097379E-3</v>
      </c>
      <c r="BA85">
        <f t="shared" si="32"/>
        <v>1.0541573329819476E-2</v>
      </c>
      <c r="BB85">
        <f t="shared" si="32"/>
        <v>0</v>
      </c>
      <c r="BC85">
        <f t="shared" si="32"/>
        <v>0</v>
      </c>
    </row>
    <row r="86" spans="1:71" x14ac:dyDescent="0.2">
      <c r="D86" s="9">
        <f t="shared" si="30"/>
        <v>39.752391671356222</v>
      </c>
      <c r="E86">
        <f t="shared" si="30"/>
        <v>4.7749015194147439</v>
      </c>
      <c r="F86">
        <f t="shared" si="30"/>
        <v>7.0455824423185147</v>
      </c>
      <c r="G86">
        <f t="shared" si="30"/>
        <v>10.34608891389983</v>
      </c>
      <c r="H86">
        <f t="shared" si="30"/>
        <v>0.39673607203151379</v>
      </c>
      <c r="I86">
        <f t="shared" si="30"/>
        <v>1.0551491277433878</v>
      </c>
      <c r="J86" s="14">
        <f t="shared" si="30"/>
        <v>0.61057962858750703</v>
      </c>
      <c r="K86">
        <f t="shared" si="30"/>
        <v>1.2099043331457513</v>
      </c>
      <c r="L86">
        <f t="shared" si="30"/>
        <v>0.21384355655599324</v>
      </c>
      <c r="M86">
        <f t="shared" si="30"/>
        <v>3.081035453010692</v>
      </c>
      <c r="N86">
        <f t="shared" si="30"/>
        <v>0.4389420371412493</v>
      </c>
      <c r="O86">
        <f t="shared" si="30"/>
        <v>7.1018570624648287</v>
      </c>
      <c r="P86">
        <f t="shared" si="30"/>
        <v>0</v>
      </c>
      <c r="Q86">
        <f t="shared" si="30"/>
        <v>7.2284749577940346</v>
      </c>
      <c r="R86">
        <f t="shared" si="30"/>
        <v>0.12661789532920653</v>
      </c>
      <c r="S86">
        <f t="shared" si="30"/>
        <v>1.6038266741699494</v>
      </c>
      <c r="T86">
        <f t="shared" si="32"/>
        <v>2.0906021384355657</v>
      </c>
      <c r="U86">
        <f t="shared" si="32"/>
        <v>2.8306133933595947</v>
      </c>
      <c r="V86">
        <f t="shared" si="32"/>
        <v>1.7304445694991559</v>
      </c>
      <c r="W86">
        <f t="shared" ref="W86:BC86" si="33">100*W65/$C65</f>
        <v>0.59088351153629715</v>
      </c>
      <c r="X86">
        <f t="shared" si="33"/>
        <v>2.7293190770962297</v>
      </c>
      <c r="Y86">
        <f t="shared" si="33"/>
        <v>0.32357906584130558</v>
      </c>
      <c r="Z86">
        <f t="shared" si="33"/>
        <v>0</v>
      </c>
      <c r="AA86">
        <f t="shared" si="33"/>
        <v>0.35734383792909397</v>
      </c>
      <c r="AB86">
        <f t="shared" si="33"/>
        <v>1.1902082160945413</v>
      </c>
      <c r="AC86">
        <f t="shared" si="33"/>
        <v>1.992121553179516</v>
      </c>
      <c r="AD86">
        <f t="shared" si="33"/>
        <v>0.28981429375351714</v>
      </c>
      <c r="AE86">
        <f t="shared" si="33"/>
        <v>0.11536297129994373</v>
      </c>
      <c r="AF86">
        <f t="shared" si="33"/>
        <v>4.783342712436691E-2</v>
      </c>
      <c r="AG86">
        <f t="shared" si="33"/>
        <v>0</v>
      </c>
      <c r="AH86">
        <f t="shared" si="33"/>
        <v>0.12943162633652222</v>
      </c>
      <c r="AI86">
        <f t="shared" si="33"/>
        <v>0</v>
      </c>
      <c r="AJ86">
        <f t="shared" si="33"/>
        <v>0.17163759144625773</v>
      </c>
      <c r="AK86">
        <f t="shared" si="33"/>
        <v>0</v>
      </c>
      <c r="AL86">
        <f t="shared" si="33"/>
        <v>5.0647158131682614E-2</v>
      </c>
      <c r="AM86">
        <f t="shared" si="33"/>
        <v>7.8784468204839614E-2</v>
      </c>
      <c r="AN86">
        <f t="shared" si="33"/>
        <v>3.657850309510411E-2</v>
      </c>
      <c r="AO86">
        <f t="shared" si="33"/>
        <v>4.783342712436691E-2</v>
      </c>
      <c r="AP86">
        <f t="shared" si="33"/>
        <v>1.4068655036578503E-2</v>
      </c>
      <c r="AQ86">
        <f t="shared" si="33"/>
        <v>9.8480585256049524E-2</v>
      </c>
      <c r="AR86">
        <f t="shared" si="33"/>
        <v>0</v>
      </c>
      <c r="AS86">
        <f t="shared" si="33"/>
        <v>3.9392234102419807E-2</v>
      </c>
      <c r="AT86">
        <f t="shared" si="33"/>
        <v>0</v>
      </c>
      <c r="AU86">
        <f t="shared" si="33"/>
        <v>2.2509848058525603E-2</v>
      </c>
      <c r="AV86">
        <f t="shared" si="33"/>
        <v>0</v>
      </c>
      <c r="AW86">
        <f t="shared" si="33"/>
        <v>0</v>
      </c>
      <c r="AX86">
        <f t="shared" si="33"/>
        <v>1.9696117051209903E-2</v>
      </c>
      <c r="AY86">
        <f t="shared" si="33"/>
        <v>1.6882386043894203E-2</v>
      </c>
      <c r="AZ86">
        <f t="shared" si="33"/>
        <v>0</v>
      </c>
      <c r="BA86">
        <f t="shared" si="33"/>
        <v>0</v>
      </c>
      <c r="BB86">
        <f t="shared" si="33"/>
        <v>0</v>
      </c>
      <c r="BC86">
        <f t="shared" si="33"/>
        <v>0</v>
      </c>
    </row>
    <row r="87" spans="1:71" x14ac:dyDescent="0.2">
      <c r="D87" s="9">
        <f t="shared" si="30"/>
        <v>47.368066774367257</v>
      </c>
      <c r="E87">
        <f t="shared" si="30"/>
        <v>10.443591814754981</v>
      </c>
      <c r="F87">
        <f t="shared" si="30"/>
        <v>5.0753904146472806</v>
      </c>
      <c r="G87">
        <f t="shared" si="30"/>
        <v>13.829429186860528</v>
      </c>
      <c r="H87">
        <f t="shared" si="30"/>
        <v>2.1742057081313946</v>
      </c>
      <c r="I87">
        <f t="shared" si="30"/>
        <v>1.0971997845988153</v>
      </c>
      <c r="J87" s="14">
        <f t="shared" si="30"/>
        <v>0.90535810446957454</v>
      </c>
      <c r="K87">
        <f t="shared" si="30"/>
        <v>0.73371028540656968</v>
      </c>
      <c r="L87">
        <f t="shared" si="30"/>
        <v>0.82121701669359182</v>
      </c>
      <c r="M87">
        <f t="shared" si="30"/>
        <v>1.6525309639203016</v>
      </c>
      <c r="N87">
        <f t="shared" si="30"/>
        <v>0.63610662358642978</v>
      </c>
      <c r="O87">
        <f t="shared" si="30"/>
        <v>3.9445341949380723</v>
      </c>
      <c r="P87">
        <f t="shared" si="30"/>
        <v>0.11106623586429726</v>
      </c>
      <c r="Q87">
        <f t="shared" si="30"/>
        <v>3.4430533117932147</v>
      </c>
      <c r="R87">
        <f t="shared" si="30"/>
        <v>0.11779752288637588</v>
      </c>
      <c r="S87">
        <f t="shared" si="30"/>
        <v>1.1039310716208939</v>
      </c>
      <c r="T87">
        <f t="shared" ref="T87:BC89" si="34">100*T66/$C66</f>
        <v>0.78419493807215934</v>
      </c>
      <c r="U87">
        <f t="shared" si="34"/>
        <v>0.49138395261173934</v>
      </c>
      <c r="V87">
        <f t="shared" si="34"/>
        <v>1.2520193861066236</v>
      </c>
      <c r="W87">
        <f t="shared" si="34"/>
        <v>0.58225632740980071</v>
      </c>
      <c r="X87">
        <f t="shared" si="34"/>
        <v>1.450592353257943</v>
      </c>
      <c r="Y87">
        <f t="shared" si="34"/>
        <v>0.14808831448572968</v>
      </c>
      <c r="Z87">
        <f t="shared" si="34"/>
        <v>0</v>
      </c>
      <c r="AA87">
        <f t="shared" si="34"/>
        <v>6.394722670974691E-2</v>
      </c>
      <c r="AB87">
        <f t="shared" si="34"/>
        <v>0.13126009693053312</v>
      </c>
      <c r="AC87">
        <f t="shared" si="34"/>
        <v>0.75390414647280557</v>
      </c>
      <c r="AD87">
        <f t="shared" si="34"/>
        <v>0.38031771674744214</v>
      </c>
      <c r="AE87">
        <f t="shared" si="34"/>
        <v>0.12116316639741519</v>
      </c>
      <c r="AF87">
        <f t="shared" si="34"/>
        <v>0.10096930533117932</v>
      </c>
      <c r="AG87">
        <f t="shared" si="34"/>
        <v>0</v>
      </c>
      <c r="AH87">
        <f t="shared" si="34"/>
        <v>0.1245288099084545</v>
      </c>
      <c r="AI87">
        <f t="shared" si="34"/>
        <v>4.0387722132471729E-2</v>
      </c>
      <c r="AJ87">
        <f t="shared" si="34"/>
        <v>0</v>
      </c>
      <c r="AK87">
        <f t="shared" si="34"/>
        <v>0</v>
      </c>
      <c r="AL87">
        <f t="shared" si="34"/>
        <v>0</v>
      </c>
      <c r="AM87">
        <f t="shared" si="34"/>
        <v>3.365643511039311E-2</v>
      </c>
      <c r="AN87">
        <f t="shared" si="34"/>
        <v>0</v>
      </c>
      <c r="AO87">
        <f t="shared" si="34"/>
        <v>4.0387722132471729E-2</v>
      </c>
      <c r="AP87">
        <f t="shared" si="34"/>
        <v>1.3462574044157244E-2</v>
      </c>
      <c r="AQ87">
        <f t="shared" si="34"/>
        <v>0</v>
      </c>
      <c r="AR87">
        <f t="shared" si="34"/>
        <v>0</v>
      </c>
      <c r="AS87">
        <f t="shared" si="34"/>
        <v>0</v>
      </c>
      <c r="AT87">
        <f t="shared" si="34"/>
        <v>0</v>
      </c>
      <c r="AU87">
        <f t="shared" si="34"/>
        <v>0</v>
      </c>
      <c r="AV87">
        <f t="shared" si="34"/>
        <v>0</v>
      </c>
      <c r="AW87">
        <f t="shared" si="34"/>
        <v>0</v>
      </c>
      <c r="AX87">
        <f t="shared" si="34"/>
        <v>0</v>
      </c>
      <c r="AY87">
        <f t="shared" si="34"/>
        <v>3.0290791599353797E-2</v>
      </c>
      <c r="AZ87">
        <f t="shared" si="34"/>
        <v>0</v>
      </c>
      <c r="BA87">
        <f t="shared" si="34"/>
        <v>0</v>
      </c>
      <c r="BB87">
        <f t="shared" si="34"/>
        <v>0</v>
      </c>
      <c r="BC87">
        <f t="shared" si="34"/>
        <v>0</v>
      </c>
    </row>
    <row r="88" spans="1:71" x14ac:dyDescent="0.2">
      <c r="D88" s="9">
        <f t="shared" si="30"/>
        <v>44.419729872274068</v>
      </c>
      <c r="E88">
        <f t="shared" si="30"/>
        <v>13.737225496266062</v>
      </c>
      <c r="F88">
        <f t="shared" si="30"/>
        <v>5.3138878060339225</v>
      </c>
      <c r="G88">
        <f t="shared" si="30"/>
        <v>6.3480779961322966</v>
      </c>
      <c r="H88">
        <f t="shared" si="30"/>
        <v>1.9858286133596277</v>
      </c>
      <c r="I88">
        <f t="shared" si="30"/>
        <v>1.5761272520198431</v>
      </c>
      <c r="J88" s="14">
        <f t="shared" si="30"/>
        <v>2.0324550742583716</v>
      </c>
      <c r="K88">
        <f t="shared" si="30"/>
        <v>0.63518998371895707</v>
      </c>
      <c r="L88">
        <f t="shared" si="30"/>
        <v>1.0494775543274706</v>
      </c>
      <c r="M88">
        <f t="shared" si="30"/>
        <v>1.863529699526856</v>
      </c>
      <c r="N88">
        <f t="shared" si="30"/>
        <v>0.84997745113776213</v>
      </c>
      <c r="O88">
        <f t="shared" si="30"/>
        <v>2.0798459033685708</v>
      </c>
      <c r="P88">
        <f t="shared" si="30"/>
        <v>0.11159775887240402</v>
      </c>
      <c r="Q88">
        <f t="shared" si="30"/>
        <v>5.7388765316028039</v>
      </c>
      <c r="R88">
        <f t="shared" si="30"/>
        <v>0.16586790188569639</v>
      </c>
      <c r="S88">
        <f t="shared" si="30"/>
        <v>2.3596046687610355</v>
      </c>
      <c r="T88">
        <f t="shared" si="34"/>
        <v>1.0479488179045611</v>
      </c>
      <c r="U88">
        <f t="shared" si="34"/>
        <v>0.87596597032722601</v>
      </c>
      <c r="V88">
        <f t="shared" si="34"/>
        <v>1.2772592813410075</v>
      </c>
      <c r="W88">
        <f t="shared" si="34"/>
        <v>0.92259243122597012</v>
      </c>
      <c r="X88">
        <f t="shared" si="34"/>
        <v>1.1305005847416818</v>
      </c>
      <c r="Y88">
        <f t="shared" si="34"/>
        <v>0.18650584359497657</v>
      </c>
      <c r="Z88">
        <f t="shared" si="34"/>
        <v>0.48843128711963124</v>
      </c>
      <c r="AA88">
        <f t="shared" si="34"/>
        <v>0.33097143555993791</v>
      </c>
      <c r="AB88">
        <f t="shared" si="34"/>
        <v>0.58397731355148397</v>
      </c>
      <c r="AC88">
        <f t="shared" si="34"/>
        <v>0.59238536387748708</v>
      </c>
      <c r="AD88">
        <f t="shared" si="34"/>
        <v>0.59697157314621596</v>
      </c>
      <c r="AE88">
        <f t="shared" si="34"/>
        <v>0.23160356807081106</v>
      </c>
      <c r="AF88">
        <f t="shared" si="34"/>
        <v>0.62448882875858958</v>
      </c>
      <c r="AG88">
        <f t="shared" si="34"/>
        <v>0</v>
      </c>
      <c r="AH88">
        <f t="shared" si="34"/>
        <v>0.12382765025568117</v>
      </c>
      <c r="AI88">
        <f t="shared" si="34"/>
        <v>0.3088047574277481</v>
      </c>
      <c r="AJ88">
        <f t="shared" si="34"/>
        <v>7.5672452934027384E-2</v>
      </c>
      <c r="AK88">
        <f t="shared" si="34"/>
        <v>6.1913825127840584E-2</v>
      </c>
      <c r="AL88">
        <f t="shared" si="34"/>
        <v>5.3505774801837543E-3</v>
      </c>
      <c r="AM88">
        <f t="shared" si="34"/>
        <v>4.9683933744563431E-2</v>
      </c>
      <c r="AN88">
        <f t="shared" si="34"/>
        <v>1.7580468863460905E-2</v>
      </c>
      <c r="AO88">
        <f t="shared" si="34"/>
        <v>2.3695414555099482E-2</v>
      </c>
      <c r="AP88">
        <f t="shared" si="34"/>
        <v>6.1913825127840584E-2</v>
      </c>
      <c r="AQ88">
        <f t="shared" si="34"/>
        <v>6.4206929762205045E-2</v>
      </c>
      <c r="AR88">
        <f t="shared" si="34"/>
        <v>4.5862092687289323E-3</v>
      </c>
      <c r="AS88">
        <f t="shared" si="34"/>
        <v>1.6816100652006085E-2</v>
      </c>
      <c r="AT88">
        <f t="shared" si="34"/>
        <v>0</v>
      </c>
      <c r="AU88">
        <f t="shared" si="34"/>
        <v>3.0574728458192882E-3</v>
      </c>
      <c r="AV88">
        <f t="shared" si="34"/>
        <v>2.2931046343644661E-2</v>
      </c>
      <c r="AW88">
        <f t="shared" si="34"/>
        <v>3.0574728458192882E-3</v>
      </c>
      <c r="AX88">
        <f t="shared" si="34"/>
        <v>0</v>
      </c>
      <c r="AY88">
        <f t="shared" si="34"/>
        <v>0</v>
      </c>
      <c r="AZ88">
        <f t="shared" si="34"/>
        <v>0</v>
      </c>
      <c r="BA88">
        <f t="shared" si="34"/>
        <v>0</v>
      </c>
      <c r="BB88">
        <f t="shared" si="34"/>
        <v>0</v>
      </c>
      <c r="BC88">
        <f t="shared" si="34"/>
        <v>0</v>
      </c>
    </row>
    <row r="89" spans="1:71" x14ac:dyDescent="0.2">
      <c r="D89" s="9">
        <f t="shared" si="30"/>
        <v>37.267001174335434</v>
      </c>
      <c r="E89">
        <f t="shared" si="30"/>
        <v>13.259314615138251</v>
      </c>
      <c r="F89">
        <f t="shared" si="30"/>
        <v>5.3229422440482548</v>
      </c>
      <c r="G89">
        <f t="shared" si="30"/>
        <v>7.3150421693178176</v>
      </c>
      <c r="H89">
        <f t="shared" si="30"/>
        <v>1.0483612682822676</v>
      </c>
      <c r="I89">
        <f t="shared" si="30"/>
        <v>2.0732358279064802</v>
      </c>
      <c r="J89" s="14">
        <f t="shared" si="30"/>
        <v>1.3921212768228888</v>
      </c>
      <c r="K89">
        <f t="shared" si="30"/>
        <v>0.62560051243727977</v>
      </c>
      <c r="L89">
        <f t="shared" si="30"/>
        <v>0.94587381231984624</v>
      </c>
      <c r="M89">
        <f t="shared" si="30"/>
        <v>2.6475926123625495</v>
      </c>
      <c r="N89">
        <f t="shared" si="30"/>
        <v>0.85192697768762682</v>
      </c>
      <c r="O89">
        <f t="shared" si="30"/>
        <v>3.2582470374719761</v>
      </c>
      <c r="P89">
        <f t="shared" si="30"/>
        <v>0.1985694459271912</v>
      </c>
      <c r="Q89">
        <f t="shared" si="30"/>
        <v>8.8929219600725951</v>
      </c>
      <c r="R89">
        <f t="shared" si="30"/>
        <v>0.1985694459271912</v>
      </c>
      <c r="S89">
        <f t="shared" si="30"/>
        <v>3.4653571047293692</v>
      </c>
      <c r="T89">
        <f t="shared" si="34"/>
        <v>0.88395430767588345</v>
      </c>
      <c r="U89">
        <f t="shared" si="34"/>
        <v>1.0931995302658268</v>
      </c>
      <c r="V89">
        <f t="shared" si="34"/>
        <v>1.3472830148393296</v>
      </c>
      <c r="W89">
        <f t="shared" si="34"/>
        <v>1.6739617807195473</v>
      </c>
      <c r="X89">
        <f t="shared" si="34"/>
        <v>1.1294971709191843</v>
      </c>
      <c r="Y89">
        <f t="shared" si="34"/>
        <v>0.36297640653357532</v>
      </c>
      <c r="Z89">
        <f t="shared" si="34"/>
        <v>0.15586633927618235</v>
      </c>
      <c r="AA89">
        <f t="shared" si="34"/>
        <v>0.3779224938614284</v>
      </c>
      <c r="AB89">
        <f t="shared" si="34"/>
        <v>1.1209565495889826</v>
      </c>
      <c r="AC89">
        <f t="shared" si="34"/>
        <v>1.2597416462047615</v>
      </c>
      <c r="AD89">
        <f t="shared" si="34"/>
        <v>0.38005764919397889</v>
      </c>
      <c r="AE89">
        <f t="shared" si="34"/>
        <v>0.17721789260168677</v>
      </c>
      <c r="AF89">
        <f t="shared" si="34"/>
        <v>0.2925162805594107</v>
      </c>
      <c r="AG89">
        <f t="shared" si="34"/>
        <v>0</v>
      </c>
      <c r="AH89">
        <f t="shared" si="34"/>
        <v>0.17721789260168677</v>
      </c>
      <c r="AI89">
        <f t="shared" si="34"/>
        <v>0.25408348457350272</v>
      </c>
      <c r="AJ89">
        <f t="shared" si="34"/>
        <v>0.12170385395537525</v>
      </c>
      <c r="AK89">
        <f t="shared" si="34"/>
        <v>8.9676523967118602E-2</v>
      </c>
      <c r="AL89">
        <f t="shared" si="34"/>
        <v>1.9216397992953986E-2</v>
      </c>
      <c r="AM89">
        <f t="shared" si="34"/>
        <v>9.3946834632219492E-2</v>
      </c>
      <c r="AN89">
        <f t="shared" si="34"/>
        <v>8.5406213302017722E-3</v>
      </c>
      <c r="AO89">
        <f t="shared" si="34"/>
        <v>1.9216397992953986E-2</v>
      </c>
      <c r="AP89">
        <f t="shared" si="34"/>
        <v>2.775701932315576E-2</v>
      </c>
      <c r="AQ89">
        <f t="shared" si="34"/>
        <v>0.10675776662752215</v>
      </c>
      <c r="AR89">
        <f t="shared" si="34"/>
        <v>0</v>
      </c>
      <c r="AS89">
        <f t="shared" si="34"/>
        <v>3.2027329988256643E-2</v>
      </c>
      <c r="AT89">
        <f t="shared" si="34"/>
        <v>0</v>
      </c>
      <c r="AU89">
        <f t="shared" si="34"/>
        <v>0</v>
      </c>
      <c r="AV89">
        <f t="shared" si="34"/>
        <v>2.775701932315576E-2</v>
      </c>
      <c r="AW89">
        <f t="shared" si="34"/>
        <v>0</v>
      </c>
      <c r="AX89">
        <f t="shared" si="34"/>
        <v>0</v>
      </c>
      <c r="AY89">
        <f t="shared" si="34"/>
        <v>4.2703106651008861E-3</v>
      </c>
      <c r="AZ89">
        <f t="shared" si="34"/>
        <v>0</v>
      </c>
      <c r="BA89">
        <f t="shared" si="34"/>
        <v>0</v>
      </c>
      <c r="BB89">
        <f t="shared" si="34"/>
        <v>0</v>
      </c>
      <c r="BC89">
        <f t="shared" si="34"/>
        <v>0</v>
      </c>
    </row>
    <row r="90" spans="1:71" x14ac:dyDescent="0.2">
      <c r="D90" s="9">
        <f t="shared" ref="D90:BC92" si="35">100*D69/$C69</f>
        <v>43.19711233244454</v>
      </c>
      <c r="E90">
        <f t="shared" si="35"/>
        <v>12.671636647258348</v>
      </c>
      <c r="F90">
        <f t="shared" si="35"/>
        <v>2.4759209881917617</v>
      </c>
      <c r="G90">
        <f t="shared" si="35"/>
        <v>8.2784640220565571</v>
      </c>
      <c r="H90">
        <f t="shared" si="35"/>
        <v>1.9553427291360577</v>
      </c>
      <c r="I90">
        <f t="shared" si="35"/>
        <v>2.7715804175509242</v>
      </c>
      <c r="J90" s="14">
        <f t="shared" si="35"/>
        <v>1.4782971467958137</v>
      </c>
      <c r="K90">
        <f t="shared" si="35"/>
        <v>1.0429703796412182</v>
      </c>
      <c r="L90">
        <f t="shared" si="35"/>
        <v>1.0538535488200831</v>
      </c>
      <c r="M90">
        <f t="shared" si="35"/>
        <v>2.4124358346483827</v>
      </c>
      <c r="N90">
        <f t="shared" si="35"/>
        <v>0.61852678166548769</v>
      </c>
      <c r="O90">
        <f t="shared" si="35"/>
        <v>4.3260597485987917</v>
      </c>
      <c r="P90">
        <f t="shared" si="35"/>
        <v>0.31923962924670329</v>
      </c>
      <c r="Q90">
        <f t="shared" si="35"/>
        <v>6.4537193230668768</v>
      </c>
      <c r="R90">
        <f t="shared" si="35"/>
        <v>0.20133862980900039</v>
      </c>
      <c r="S90">
        <f t="shared" si="35"/>
        <v>2.2038417587201393</v>
      </c>
      <c r="T90">
        <f t="shared" si="35"/>
        <v>0.62940995084435258</v>
      </c>
      <c r="U90">
        <f t="shared" si="35"/>
        <v>1.1608713790789211</v>
      </c>
      <c r="V90">
        <f t="shared" si="35"/>
        <v>1.7340516224991385</v>
      </c>
      <c r="W90">
        <f t="shared" si="35"/>
        <v>0.91781393408427203</v>
      </c>
      <c r="X90">
        <f t="shared" si="35"/>
        <v>0.82167927300429888</v>
      </c>
      <c r="Y90">
        <f t="shared" si="35"/>
        <v>0.24124358346483829</v>
      </c>
      <c r="Z90">
        <f t="shared" si="35"/>
        <v>0.44802379786327112</v>
      </c>
      <c r="AA90">
        <f t="shared" si="35"/>
        <v>0.15055050697429759</v>
      </c>
      <c r="AB90">
        <f t="shared" si="35"/>
        <v>0.16143367615316248</v>
      </c>
      <c r="AC90">
        <f t="shared" si="35"/>
        <v>0.99580997986613706</v>
      </c>
      <c r="AD90">
        <f t="shared" si="35"/>
        <v>0.28114853712067622</v>
      </c>
      <c r="AE90">
        <f t="shared" si="35"/>
        <v>0.18864159910032469</v>
      </c>
      <c r="AF90">
        <f t="shared" si="35"/>
        <v>0.25938219876294644</v>
      </c>
      <c r="AG90">
        <f t="shared" si="35"/>
        <v>0</v>
      </c>
      <c r="AH90">
        <f t="shared" si="35"/>
        <v>4.1718815185648725E-2</v>
      </c>
      <c r="AI90">
        <f t="shared" si="35"/>
        <v>0.16868912227240573</v>
      </c>
      <c r="AJ90">
        <f t="shared" si="35"/>
        <v>7.7996045781865017E-2</v>
      </c>
      <c r="AK90">
        <f t="shared" si="35"/>
        <v>6.7112876603000124E-2</v>
      </c>
      <c r="AL90">
        <f t="shared" si="35"/>
        <v>0</v>
      </c>
      <c r="AM90">
        <f t="shared" si="35"/>
        <v>4.5346538245270358E-2</v>
      </c>
      <c r="AN90">
        <f t="shared" si="35"/>
        <v>7.2554461192432572E-3</v>
      </c>
      <c r="AO90">
        <f t="shared" si="35"/>
        <v>3.4463369066405472E-2</v>
      </c>
      <c r="AP90">
        <f t="shared" si="35"/>
        <v>4.8974261304891985E-2</v>
      </c>
      <c r="AQ90">
        <f t="shared" si="35"/>
        <v>5.8043568953946058E-2</v>
      </c>
      <c r="AR90">
        <f t="shared" si="35"/>
        <v>0</v>
      </c>
      <c r="AS90">
        <f t="shared" si="35"/>
        <v>0</v>
      </c>
      <c r="AT90">
        <f t="shared" si="35"/>
        <v>0</v>
      </c>
      <c r="AU90">
        <f t="shared" si="35"/>
        <v>0</v>
      </c>
      <c r="AV90">
        <f t="shared" si="35"/>
        <v>0</v>
      </c>
      <c r="AW90">
        <f t="shared" si="35"/>
        <v>0</v>
      </c>
      <c r="AX90">
        <f t="shared" si="35"/>
        <v>0</v>
      </c>
      <c r="AY90">
        <f t="shared" si="35"/>
        <v>0</v>
      </c>
      <c r="AZ90">
        <f t="shared" si="35"/>
        <v>0</v>
      </c>
      <c r="BA90">
        <f t="shared" si="35"/>
        <v>0</v>
      </c>
      <c r="BB90">
        <f t="shared" si="35"/>
        <v>0</v>
      </c>
      <c r="BC90">
        <f t="shared" si="35"/>
        <v>0</v>
      </c>
    </row>
    <row r="91" spans="1:71" x14ac:dyDescent="0.2">
      <c r="D91" s="9">
        <f t="shared" si="35"/>
        <v>43.892191341694939</v>
      </c>
      <c r="E91">
        <f t="shared" si="35"/>
        <v>6.2898758208583612</v>
      </c>
      <c r="F91">
        <f t="shared" si="35"/>
        <v>10.992499455354642</v>
      </c>
      <c r="G91">
        <f t="shared" si="35"/>
        <v>5.1383399209486162</v>
      </c>
      <c r="H91">
        <f t="shared" si="35"/>
        <v>0.26454203106034668</v>
      </c>
      <c r="I91">
        <f t="shared" si="35"/>
        <v>4.2031060346705678</v>
      </c>
      <c r="J91" s="14">
        <f t="shared" si="35"/>
        <v>1.7584264417540694</v>
      </c>
      <c r="K91">
        <f t="shared" si="35"/>
        <v>2.9099623416638138</v>
      </c>
      <c r="L91">
        <f t="shared" si="35"/>
        <v>0.10892907161308393</v>
      </c>
      <c r="M91">
        <f t="shared" si="35"/>
        <v>0.70181444710715513</v>
      </c>
      <c r="N91">
        <f t="shared" si="35"/>
        <v>0.55709439482120071</v>
      </c>
      <c r="O91">
        <f t="shared" si="35"/>
        <v>4.1517537580529709</v>
      </c>
      <c r="P91">
        <f t="shared" si="35"/>
        <v>1.5203386137997572</v>
      </c>
      <c r="Q91">
        <f t="shared" si="35"/>
        <v>4.2264479785876565</v>
      </c>
      <c r="R91">
        <f t="shared" si="35"/>
        <v>0.225638791198531</v>
      </c>
      <c r="S91">
        <f t="shared" si="35"/>
        <v>2.105443341321465</v>
      </c>
      <c r="T91">
        <f t="shared" si="35"/>
        <v>1.5950328343344433</v>
      </c>
      <c r="U91">
        <f t="shared" si="35"/>
        <v>0.80607512993682118</v>
      </c>
      <c r="V91">
        <f t="shared" si="35"/>
        <v>1.1017397528866204</v>
      </c>
      <c r="W91">
        <f t="shared" si="35"/>
        <v>1.1857707509881423</v>
      </c>
      <c r="X91">
        <f t="shared" si="35"/>
        <v>2.6454203106034671</v>
      </c>
      <c r="Y91">
        <f t="shared" si="35"/>
        <v>0.38747626902368432</v>
      </c>
      <c r="Z91">
        <f t="shared" si="35"/>
        <v>0.65668668886744885</v>
      </c>
      <c r="AA91">
        <f t="shared" si="35"/>
        <v>0</v>
      </c>
      <c r="AB91">
        <f t="shared" si="35"/>
        <v>0.44660919361364415</v>
      </c>
      <c r="AC91">
        <f t="shared" si="35"/>
        <v>1.1375307335594909</v>
      </c>
      <c r="AD91">
        <f t="shared" si="35"/>
        <v>0.31745043727241606</v>
      </c>
      <c r="AE91">
        <f t="shared" si="35"/>
        <v>0.30033301173321714</v>
      </c>
      <c r="AF91">
        <f t="shared" si="35"/>
        <v>3.1122591889452555E-2</v>
      </c>
      <c r="AG91">
        <f t="shared" si="35"/>
        <v>0</v>
      </c>
      <c r="AH91">
        <f t="shared" si="35"/>
        <v>7.3138090940213507E-2</v>
      </c>
      <c r="AI91">
        <f t="shared" si="35"/>
        <v>2.4898073511562042E-2</v>
      </c>
      <c r="AJ91">
        <f t="shared" si="35"/>
        <v>7.7806479723631389E-2</v>
      </c>
      <c r="AK91">
        <f t="shared" si="35"/>
        <v>3.4234851078397806E-2</v>
      </c>
      <c r="AL91">
        <f t="shared" si="35"/>
        <v>0</v>
      </c>
      <c r="AM91">
        <f t="shared" si="35"/>
        <v>7.6250350129158762E-2</v>
      </c>
      <c r="AN91">
        <f t="shared" si="35"/>
        <v>0</v>
      </c>
      <c r="AO91">
        <f t="shared" si="35"/>
        <v>2.645420310603467E-2</v>
      </c>
      <c r="AP91">
        <f t="shared" si="35"/>
        <v>1.0892907161308394E-2</v>
      </c>
      <c r="AQ91">
        <f t="shared" si="35"/>
        <v>0</v>
      </c>
      <c r="AR91">
        <f t="shared" si="35"/>
        <v>0</v>
      </c>
      <c r="AS91">
        <f t="shared" si="35"/>
        <v>0</v>
      </c>
      <c r="AT91">
        <f t="shared" si="35"/>
        <v>0</v>
      </c>
      <c r="AU91">
        <f t="shared" si="35"/>
        <v>3.1122591889452553E-3</v>
      </c>
      <c r="AV91">
        <f t="shared" si="35"/>
        <v>9.3367775668357668E-3</v>
      </c>
      <c r="AW91">
        <f t="shared" si="35"/>
        <v>0</v>
      </c>
      <c r="AX91">
        <f t="shared" si="35"/>
        <v>0</v>
      </c>
      <c r="AY91">
        <f t="shared" si="35"/>
        <v>0</v>
      </c>
      <c r="AZ91">
        <f t="shared" si="35"/>
        <v>0</v>
      </c>
      <c r="BA91">
        <f t="shared" si="35"/>
        <v>6.2245183778905106E-3</v>
      </c>
      <c r="BB91">
        <f t="shared" si="35"/>
        <v>0</v>
      </c>
      <c r="BC91">
        <f t="shared" si="35"/>
        <v>0</v>
      </c>
    </row>
    <row r="92" spans="1:71" x14ac:dyDescent="0.2">
      <c r="D92" s="9">
        <f t="shared" si="35"/>
        <v>51.879104127579737</v>
      </c>
      <c r="E92">
        <f t="shared" si="35"/>
        <v>17.685858348968104</v>
      </c>
      <c r="F92">
        <f t="shared" si="35"/>
        <v>4.6757739212007507</v>
      </c>
      <c r="G92">
        <f t="shared" si="35"/>
        <v>2.0608583489681052</v>
      </c>
      <c r="H92">
        <f t="shared" si="35"/>
        <v>2.2748592870544089</v>
      </c>
      <c r="I92">
        <f t="shared" si="35"/>
        <v>2.6383677298311445</v>
      </c>
      <c r="J92" s="14">
        <f t="shared" si="35"/>
        <v>1.8908302063789868</v>
      </c>
      <c r="K92">
        <f t="shared" si="35"/>
        <v>1.8468574108818012</v>
      </c>
      <c r="L92">
        <f t="shared" si="35"/>
        <v>0.46904315196998125</v>
      </c>
      <c r="M92">
        <f t="shared" si="35"/>
        <v>0.50715290806754221</v>
      </c>
      <c r="N92">
        <f t="shared" si="35"/>
        <v>0.26383677298311442</v>
      </c>
      <c r="O92">
        <f t="shared" si="35"/>
        <v>1.3602251407129455</v>
      </c>
      <c r="P92">
        <f t="shared" si="35"/>
        <v>0.19348030018761725</v>
      </c>
      <c r="Q92">
        <f t="shared" si="35"/>
        <v>3.5881801125703565</v>
      </c>
      <c r="R92">
        <f t="shared" si="35"/>
        <v>0.13191838649155721</v>
      </c>
      <c r="S92">
        <f t="shared" si="35"/>
        <v>0.80616791744840521</v>
      </c>
      <c r="T92">
        <f t="shared" si="35"/>
        <v>6.4493433395872421E-2</v>
      </c>
      <c r="U92">
        <f t="shared" si="35"/>
        <v>0.20227485928705441</v>
      </c>
      <c r="V92">
        <f t="shared" si="35"/>
        <v>0.72115384615384615</v>
      </c>
      <c r="W92">
        <f t="shared" si="35"/>
        <v>0.38989212007504692</v>
      </c>
      <c r="X92">
        <f t="shared" si="35"/>
        <v>3.2188086303939962</v>
      </c>
      <c r="Y92">
        <f t="shared" si="35"/>
        <v>0.39282363977485929</v>
      </c>
      <c r="Z92">
        <f t="shared" si="35"/>
        <v>7.3287992495309567E-2</v>
      </c>
      <c r="AA92">
        <f t="shared" si="35"/>
        <v>0.55112570356472801</v>
      </c>
      <c r="AB92">
        <f t="shared" si="35"/>
        <v>0.35471388367729834</v>
      </c>
      <c r="AC92">
        <f t="shared" si="35"/>
        <v>0.63907129455909939</v>
      </c>
      <c r="AD92">
        <f t="shared" si="35"/>
        <v>9.087711069418386E-2</v>
      </c>
      <c r="AE92">
        <f t="shared" si="35"/>
        <v>0.24917917448405252</v>
      </c>
      <c r="AF92">
        <f t="shared" si="35"/>
        <v>0.46611163227016883</v>
      </c>
      <c r="AG92">
        <f t="shared" si="35"/>
        <v>0</v>
      </c>
      <c r="AH92">
        <f t="shared" si="35"/>
        <v>1.172607879924953E-2</v>
      </c>
      <c r="AI92">
        <f t="shared" si="35"/>
        <v>0.21693245778611633</v>
      </c>
      <c r="AJ92">
        <f t="shared" si="35"/>
        <v>0</v>
      </c>
      <c r="AK92">
        <f t="shared" si="35"/>
        <v>0</v>
      </c>
      <c r="AL92">
        <f t="shared" si="35"/>
        <v>2.3452157598499061E-2</v>
      </c>
      <c r="AM92">
        <f t="shared" si="35"/>
        <v>3.8109756097560975E-2</v>
      </c>
      <c r="AN92">
        <f t="shared" si="35"/>
        <v>5.8630393996247651E-3</v>
      </c>
      <c r="AO92">
        <f t="shared" si="35"/>
        <v>0</v>
      </c>
      <c r="AP92">
        <f t="shared" si="35"/>
        <v>0</v>
      </c>
      <c r="AQ92">
        <f t="shared" si="35"/>
        <v>1.7589118198874296E-2</v>
      </c>
      <c r="AR92">
        <f t="shared" si="35"/>
        <v>0</v>
      </c>
      <c r="AS92">
        <f t="shared" si="35"/>
        <v>0</v>
      </c>
      <c r="AT92">
        <f t="shared" si="35"/>
        <v>0</v>
      </c>
      <c r="AU92">
        <f t="shared" si="35"/>
        <v>0</v>
      </c>
      <c r="AV92">
        <f t="shared" si="35"/>
        <v>0</v>
      </c>
      <c r="AW92">
        <f t="shared" si="35"/>
        <v>0</v>
      </c>
      <c r="AX92">
        <f t="shared" si="35"/>
        <v>0</v>
      </c>
      <c r="AY92">
        <f t="shared" si="35"/>
        <v>0</v>
      </c>
      <c r="AZ92">
        <f t="shared" si="35"/>
        <v>0</v>
      </c>
      <c r="BA92">
        <f t="shared" si="35"/>
        <v>0</v>
      </c>
      <c r="BB92">
        <f t="shared" si="35"/>
        <v>0</v>
      </c>
      <c r="BC92">
        <f t="shared" si="35"/>
        <v>0</v>
      </c>
    </row>
    <row r="93" spans="1:71" x14ac:dyDescent="0.2">
      <c r="D93" s="9"/>
      <c r="F93"/>
      <c r="G93"/>
      <c r="J93" s="14"/>
      <c r="AF93"/>
      <c r="AM93"/>
      <c r="AN93"/>
      <c r="AR93"/>
    </row>
    <row r="94" spans="1:71" x14ac:dyDescent="0.2">
      <c r="A94" t="s">
        <v>9</v>
      </c>
      <c r="B94" t="s">
        <v>216</v>
      </c>
      <c r="D94" s="9">
        <f>AVERAGE(D73:D82)</f>
        <v>47.410105791708801</v>
      </c>
      <c r="E94">
        <f t="shared" ref="E94:BC94" si="36">AVERAGE(E73:E82)</f>
        <v>7.852206707989053</v>
      </c>
      <c r="F94">
        <f t="shared" si="36"/>
        <v>4.6561084432836477</v>
      </c>
      <c r="G94">
        <f t="shared" si="36"/>
        <v>6.3761918115988392</v>
      </c>
      <c r="H94">
        <f t="shared" si="36"/>
        <v>1.7562620799738311</v>
      </c>
      <c r="I94">
        <f t="shared" si="36"/>
        <v>1.3651123414179271</v>
      </c>
      <c r="J94" s="14">
        <f t="shared" si="36"/>
        <v>0.65703432728826305</v>
      </c>
      <c r="K94">
        <f t="shared" si="36"/>
        <v>0.85537701572212776</v>
      </c>
      <c r="L94">
        <f t="shared" si="36"/>
        <v>0.49273748614671209</v>
      </c>
      <c r="M94">
        <f t="shared" si="36"/>
        <v>3.9351310437394189</v>
      </c>
      <c r="N94">
        <f t="shared" si="36"/>
        <v>0.77710783649552195</v>
      </c>
      <c r="O94">
        <f t="shared" si="36"/>
        <v>4.2113731019248153</v>
      </c>
      <c r="P94">
        <f t="shared" si="36"/>
        <v>0.28022402561793863</v>
      </c>
      <c r="Q94">
        <f t="shared" si="36"/>
        <v>5.7013821819523907</v>
      </c>
      <c r="R94">
        <f t="shared" si="36"/>
        <v>1.48361193892858</v>
      </c>
      <c r="S94">
        <f t="shared" si="36"/>
        <v>1.7829457411629785</v>
      </c>
      <c r="T94">
        <f t="shared" si="36"/>
        <v>1.7250487223806079</v>
      </c>
      <c r="U94">
        <f t="shared" si="36"/>
        <v>0.85145195866811108</v>
      </c>
      <c r="V94">
        <f t="shared" si="36"/>
        <v>1.7927297913500333</v>
      </c>
      <c r="W94">
        <f t="shared" si="36"/>
        <v>0.66538973087308473</v>
      </c>
      <c r="X94">
        <f t="shared" si="36"/>
        <v>1.3802165143500607</v>
      </c>
      <c r="Y94">
        <f t="shared" si="36"/>
        <v>0.20130728744153309</v>
      </c>
      <c r="Z94">
        <f t="shared" si="36"/>
        <v>0.30177608660730404</v>
      </c>
      <c r="AA94">
        <f t="shared" si="36"/>
        <v>0.13517325448145717</v>
      </c>
      <c r="AB94">
        <f t="shared" si="36"/>
        <v>0.63704434671834753</v>
      </c>
      <c r="AC94">
        <f t="shared" si="36"/>
        <v>0.51621260752433984</v>
      </c>
      <c r="AD94">
        <f t="shared" si="36"/>
        <v>0.6511459377349752</v>
      </c>
      <c r="AE94">
        <f t="shared" si="36"/>
        <v>0.20489489803589342</v>
      </c>
      <c r="AF94">
        <f t="shared" si="36"/>
        <v>0.30557586490128263</v>
      </c>
      <c r="AG94">
        <f t="shared" si="36"/>
        <v>0.15463846709370704</v>
      </c>
      <c r="AH94">
        <f t="shared" si="36"/>
        <v>0.11083388502150764</v>
      </c>
      <c r="AI94">
        <f t="shared" si="36"/>
        <v>0.20497167194303212</v>
      </c>
      <c r="AJ94">
        <f t="shared" si="36"/>
        <v>9.8968061854750114E-2</v>
      </c>
      <c r="AK94">
        <f t="shared" si="36"/>
        <v>3.6176397242345004E-2</v>
      </c>
      <c r="AL94">
        <f t="shared" si="36"/>
        <v>0.11054105802518457</v>
      </c>
      <c r="AM94">
        <f t="shared" si="36"/>
        <v>7.8910951794222722E-2</v>
      </c>
      <c r="AN94">
        <f t="shared" si="36"/>
        <v>3.8010402140414019E-2</v>
      </c>
      <c r="AO94">
        <f t="shared" si="36"/>
        <v>1.9247641084298151E-2</v>
      </c>
      <c r="AP94">
        <f t="shared" si="36"/>
        <v>1.0669871490213818E-2</v>
      </c>
      <c r="AQ94">
        <f t="shared" si="36"/>
        <v>6.8629989292898208E-3</v>
      </c>
      <c r="AR94">
        <f t="shared" si="36"/>
        <v>1.2341791414435125E-2</v>
      </c>
      <c r="AS94">
        <f t="shared" si="36"/>
        <v>2.1253029195666937E-2</v>
      </c>
      <c r="AT94">
        <f t="shared" si="36"/>
        <v>8.2432709064827053E-2</v>
      </c>
      <c r="AU94">
        <f t="shared" si="36"/>
        <v>1.0205778849588783E-2</v>
      </c>
      <c r="AV94">
        <f t="shared" si="36"/>
        <v>7.7430699681720078E-3</v>
      </c>
      <c r="AW94">
        <f t="shared" si="36"/>
        <v>1.2082954271146664E-2</v>
      </c>
      <c r="AX94">
        <f t="shared" si="36"/>
        <v>1.0592835086373355E-2</v>
      </c>
      <c r="AY94">
        <f t="shared" si="36"/>
        <v>4.2946941006520127E-3</v>
      </c>
      <c r="AZ94">
        <f t="shared" si="36"/>
        <v>3.6337431681280992E-3</v>
      </c>
      <c r="BA94">
        <f t="shared" si="36"/>
        <v>3.0641078625607671E-3</v>
      </c>
      <c r="BB94">
        <f t="shared" si="36"/>
        <v>7.8362229405426584E-4</v>
      </c>
      <c r="BC94">
        <f t="shared" si="36"/>
        <v>8.6138208755948912E-4</v>
      </c>
    </row>
    <row r="95" spans="1:71" x14ac:dyDescent="0.2">
      <c r="B95" t="s">
        <v>217</v>
      </c>
      <c r="D95" s="9">
        <f>AVERAGE(D83:D92)</f>
        <v>42.565266909750477</v>
      </c>
      <c r="E95">
        <f t="shared" ref="E95:BC95" si="37">AVERAGE(E83:E92)</f>
        <v>10.639578640739757</v>
      </c>
      <c r="F95">
        <f t="shared" si="37"/>
        <v>5.9553065726044512</v>
      </c>
      <c r="G95">
        <f t="shared" si="37"/>
        <v>7.9387876539551261</v>
      </c>
      <c r="H95">
        <f t="shared" si="37"/>
        <v>1.4123586617431871</v>
      </c>
      <c r="I95">
        <f t="shared" si="37"/>
        <v>1.9372501860237601</v>
      </c>
      <c r="J95" s="14">
        <f t="shared" si="37"/>
        <v>1.1515797541524209</v>
      </c>
      <c r="K95">
        <f t="shared" si="37"/>
        <v>1.1509395458751763</v>
      </c>
      <c r="L95">
        <f t="shared" si="37"/>
        <v>0.53118029166763248</v>
      </c>
      <c r="M95">
        <f t="shared" si="37"/>
        <v>3.05084966668425</v>
      </c>
      <c r="N95">
        <f t="shared" si="37"/>
        <v>0.59471120340962913</v>
      </c>
      <c r="O95">
        <f t="shared" si="37"/>
        <v>3.7596499349954335</v>
      </c>
      <c r="P95">
        <f t="shared" si="37"/>
        <v>0.5616831116677109</v>
      </c>
      <c r="Q95">
        <f t="shared" si="37"/>
        <v>5.956603734325606</v>
      </c>
      <c r="R95">
        <f t="shared" si="37"/>
        <v>0.16518075476356905</v>
      </c>
      <c r="S95">
        <f t="shared" si="37"/>
        <v>2.0900639249383097</v>
      </c>
      <c r="T95">
        <f t="shared" si="37"/>
        <v>1.2485546349730146</v>
      </c>
      <c r="U95">
        <f t="shared" si="37"/>
        <v>0.94150350362329327</v>
      </c>
      <c r="V95">
        <f t="shared" si="37"/>
        <v>1.7425801440794288</v>
      </c>
      <c r="W95">
        <f t="shared" si="37"/>
        <v>0.8051353658777991</v>
      </c>
      <c r="X95">
        <f t="shared" si="37"/>
        <v>1.9624655602987791</v>
      </c>
      <c r="Y95">
        <f t="shared" si="37"/>
        <v>0.23511788666496014</v>
      </c>
      <c r="Z95">
        <f t="shared" si="37"/>
        <v>0.18758389754500865</v>
      </c>
      <c r="AA95">
        <f t="shared" si="37"/>
        <v>0.1831861204599233</v>
      </c>
      <c r="AB95">
        <f t="shared" si="37"/>
        <v>0.59866155015129952</v>
      </c>
      <c r="AC95">
        <f t="shared" si="37"/>
        <v>0.89402286607965442</v>
      </c>
      <c r="AD95">
        <f t="shared" si="37"/>
        <v>0.43600039551864034</v>
      </c>
      <c r="AE95">
        <f t="shared" si="37"/>
        <v>0.1988775820506653</v>
      </c>
      <c r="AF95">
        <f t="shared" si="37"/>
        <v>0.47867329803219361</v>
      </c>
      <c r="AG95">
        <f t="shared" si="37"/>
        <v>1.0541573329819476E-3</v>
      </c>
      <c r="AH95">
        <f t="shared" si="37"/>
        <v>0.12751645260050709</v>
      </c>
      <c r="AI95">
        <f t="shared" si="37"/>
        <v>0.10668759240777155</v>
      </c>
      <c r="AJ95">
        <f t="shared" si="37"/>
        <v>7.6030985001565937E-2</v>
      </c>
      <c r="AK95">
        <f t="shared" si="37"/>
        <v>3.471240862384297E-2</v>
      </c>
      <c r="AL95">
        <f t="shared" si="37"/>
        <v>2.3255710024063039E-2</v>
      </c>
      <c r="AM95">
        <f t="shared" si="37"/>
        <v>7.2095163881403287E-2</v>
      </c>
      <c r="AN95">
        <f t="shared" si="37"/>
        <v>3.4450258961053644E-2</v>
      </c>
      <c r="AO95">
        <f t="shared" si="37"/>
        <v>2.0835909189309856E-2</v>
      </c>
      <c r="AP95">
        <f t="shared" si="37"/>
        <v>1.7706924199793247E-2</v>
      </c>
      <c r="AQ95">
        <f t="shared" si="37"/>
        <v>3.4507796879859713E-2</v>
      </c>
      <c r="AR95">
        <f t="shared" si="37"/>
        <v>3.0765644250103884E-2</v>
      </c>
      <c r="AS95">
        <f t="shared" si="37"/>
        <v>1.0454422265844884E-2</v>
      </c>
      <c r="AT95">
        <f t="shared" si="37"/>
        <v>0</v>
      </c>
      <c r="AU95">
        <f t="shared" si="37"/>
        <v>7.6710772462964009E-3</v>
      </c>
      <c r="AV95">
        <f t="shared" si="37"/>
        <v>1.1384494952973976E-2</v>
      </c>
      <c r="AW95">
        <f t="shared" si="37"/>
        <v>3.0574728458192881E-4</v>
      </c>
      <c r="AX95">
        <f t="shared" si="37"/>
        <v>7.2137249174871101E-3</v>
      </c>
      <c r="AY95">
        <f t="shared" si="37"/>
        <v>6.3674906745173603E-3</v>
      </c>
      <c r="AZ95">
        <f t="shared" si="37"/>
        <v>1.9540774841205247E-3</v>
      </c>
      <c r="BA95">
        <f t="shared" si="37"/>
        <v>1.6766091707709984E-3</v>
      </c>
      <c r="BB95">
        <f t="shared" si="37"/>
        <v>0</v>
      </c>
      <c r="BC95">
        <f t="shared" si="37"/>
        <v>0</v>
      </c>
    </row>
    <row r="96" spans="1:71" x14ac:dyDescent="0.2">
      <c r="A96" t="s">
        <v>10</v>
      </c>
      <c r="B96" t="s">
        <v>216</v>
      </c>
      <c r="D96" s="9">
        <f>STDEV(D73:D82)/10^0.5</f>
        <v>1.9263761588509938</v>
      </c>
      <c r="E96">
        <f t="shared" ref="E96:BC96" si="38">STDEV(E73:E82)/10^0.5</f>
        <v>1.0983724795075893</v>
      </c>
      <c r="F96">
        <f t="shared" si="38"/>
        <v>0.6130690112035706</v>
      </c>
      <c r="G96">
        <f t="shared" si="38"/>
        <v>0.93299222780950253</v>
      </c>
      <c r="H96">
        <f t="shared" si="38"/>
        <v>0.55140133737689156</v>
      </c>
      <c r="I96">
        <f t="shared" si="38"/>
        <v>0.40747610506248733</v>
      </c>
      <c r="J96" s="14">
        <f t="shared" si="38"/>
        <v>0.17862191131620433</v>
      </c>
      <c r="K96">
        <f t="shared" si="38"/>
        <v>0.12870704188638674</v>
      </c>
      <c r="L96">
        <f t="shared" si="38"/>
        <v>0.13379675295013349</v>
      </c>
      <c r="M96">
        <f t="shared" si="38"/>
        <v>1.4437493239465469</v>
      </c>
      <c r="N96">
        <f t="shared" si="38"/>
        <v>9.8981500556998156E-2</v>
      </c>
      <c r="O96">
        <f t="shared" si="38"/>
        <v>0.59892510892337203</v>
      </c>
      <c r="P96">
        <f t="shared" si="38"/>
        <v>0.1026348082104379</v>
      </c>
      <c r="Q96">
        <f t="shared" si="38"/>
        <v>0.91722653891782924</v>
      </c>
      <c r="R96">
        <f t="shared" si="38"/>
        <v>0.82043773240140783</v>
      </c>
      <c r="S96">
        <f t="shared" si="38"/>
        <v>0.3329040739069043</v>
      </c>
      <c r="T96">
        <f t="shared" si="38"/>
        <v>0.436985672592407</v>
      </c>
      <c r="U96">
        <f t="shared" si="38"/>
        <v>0.20691775373713722</v>
      </c>
      <c r="V96">
        <f t="shared" si="38"/>
        <v>0.33830106247149883</v>
      </c>
      <c r="W96">
        <f t="shared" si="38"/>
        <v>0.22489512499180311</v>
      </c>
      <c r="X96">
        <f t="shared" si="38"/>
        <v>0.24181184148119469</v>
      </c>
      <c r="Y96">
        <f t="shared" si="38"/>
        <v>4.7581233261515574E-2</v>
      </c>
      <c r="Z96">
        <f t="shared" si="38"/>
        <v>0.14971000088633005</v>
      </c>
      <c r="AA96">
        <f t="shared" si="38"/>
        <v>8.8264905103540306E-2</v>
      </c>
      <c r="AB96">
        <f t="shared" si="38"/>
        <v>0.1684977816260613</v>
      </c>
      <c r="AC96">
        <f t="shared" si="38"/>
        <v>0.18851799573539943</v>
      </c>
      <c r="AD96">
        <f t="shared" si="38"/>
        <v>0.16239121775289209</v>
      </c>
      <c r="AE96">
        <f t="shared" si="38"/>
        <v>1.4461604484967975E-2</v>
      </c>
      <c r="AF96">
        <f t="shared" si="38"/>
        <v>9.944630561352398E-2</v>
      </c>
      <c r="AG96">
        <f t="shared" si="38"/>
        <v>0.10310720348502124</v>
      </c>
      <c r="AH96">
        <f t="shared" si="38"/>
        <v>2.7398388931118553E-2</v>
      </c>
      <c r="AI96">
        <f t="shared" si="38"/>
        <v>6.1316735510617788E-2</v>
      </c>
      <c r="AJ96">
        <f t="shared" si="38"/>
        <v>2.1936625847037473E-2</v>
      </c>
      <c r="AK96">
        <f t="shared" si="38"/>
        <v>1.801340735898228E-2</v>
      </c>
      <c r="AL96">
        <f t="shared" si="38"/>
        <v>4.5613319107530942E-2</v>
      </c>
      <c r="AM96">
        <f t="shared" si="38"/>
        <v>1.6903168467874961E-2</v>
      </c>
      <c r="AN96">
        <f t="shared" si="38"/>
        <v>1.4705208140797295E-2</v>
      </c>
      <c r="AO96">
        <f t="shared" si="38"/>
        <v>6.7790246991698971E-3</v>
      </c>
      <c r="AP96">
        <f t="shared" si="38"/>
        <v>8.2439865620643257E-3</v>
      </c>
      <c r="AQ96">
        <f t="shared" si="38"/>
        <v>4.119679076684959E-3</v>
      </c>
      <c r="AR96">
        <f t="shared" si="38"/>
        <v>9.6640588032568201E-3</v>
      </c>
      <c r="AS96">
        <f t="shared" si="38"/>
        <v>1.0170940017710735E-2</v>
      </c>
      <c r="AT96">
        <f t="shared" si="38"/>
        <v>5.5930526204077319E-2</v>
      </c>
      <c r="AU96">
        <f t="shared" si="38"/>
        <v>2.6426227378595771E-3</v>
      </c>
      <c r="AV96">
        <f t="shared" si="38"/>
        <v>5.4079115833632055E-3</v>
      </c>
      <c r="AW96">
        <f t="shared" si="38"/>
        <v>8.0130325805235162E-3</v>
      </c>
      <c r="AX96">
        <f t="shared" si="38"/>
        <v>8.4817012962266347E-3</v>
      </c>
      <c r="AY96">
        <f t="shared" si="38"/>
        <v>4.2946941006520127E-3</v>
      </c>
      <c r="AZ96">
        <f t="shared" si="38"/>
        <v>2.4409196020143496E-3</v>
      </c>
      <c r="BA96">
        <f t="shared" si="38"/>
        <v>2.0770358669936657E-3</v>
      </c>
      <c r="BB96">
        <f t="shared" si="38"/>
        <v>7.8362229405426573E-4</v>
      </c>
      <c r="BC96">
        <f t="shared" si="38"/>
        <v>8.6138208755948912E-4</v>
      </c>
    </row>
    <row r="97" spans="1:55" x14ac:dyDescent="0.2">
      <c r="B97" t="s">
        <v>217</v>
      </c>
      <c r="D97" s="9">
        <f>STDEV(D83:D92)/10^0.5</f>
        <v>1.4665237594136638</v>
      </c>
      <c r="E97">
        <f t="shared" ref="E97:BC97" si="39">STDEV(E83:E92)/10^0.5</f>
        <v>1.3545867100561346</v>
      </c>
      <c r="F97">
        <f t="shared" si="39"/>
        <v>0.69957639087613699</v>
      </c>
      <c r="G97">
        <f t="shared" si="39"/>
        <v>1.3092012054006901</v>
      </c>
      <c r="H97">
        <f t="shared" si="39"/>
        <v>0.38277454995402804</v>
      </c>
      <c r="I97">
        <f t="shared" si="39"/>
        <v>0.32160039792779183</v>
      </c>
      <c r="J97" s="14">
        <f t="shared" si="39"/>
        <v>0.20611228840331847</v>
      </c>
      <c r="K97">
        <f t="shared" si="39"/>
        <v>0.22822124157721296</v>
      </c>
      <c r="L97">
        <f t="shared" si="39"/>
        <v>0.12405849814476032</v>
      </c>
      <c r="M97">
        <f t="shared" si="39"/>
        <v>0.92743142117520894</v>
      </c>
      <c r="N97">
        <f t="shared" si="39"/>
        <v>7.1669410102297201E-2</v>
      </c>
      <c r="O97">
        <f t="shared" si="39"/>
        <v>0.54100136313754865</v>
      </c>
      <c r="P97">
        <f t="shared" si="39"/>
        <v>0.17389527334738505</v>
      </c>
      <c r="Q97">
        <f t="shared" si="39"/>
        <v>0.6677939710419335</v>
      </c>
      <c r="R97">
        <f t="shared" si="39"/>
        <v>1.148770398404601E-2</v>
      </c>
      <c r="S97">
        <f t="shared" si="39"/>
        <v>0.25146674606389635</v>
      </c>
      <c r="T97">
        <f t="shared" si="39"/>
        <v>0.28099988894187855</v>
      </c>
      <c r="U97">
        <f t="shared" si="39"/>
        <v>0.24118678863963464</v>
      </c>
      <c r="V97">
        <f t="shared" si="39"/>
        <v>0.3097594355140787</v>
      </c>
      <c r="W97">
        <f t="shared" si="39"/>
        <v>0.14172414616029114</v>
      </c>
      <c r="X97">
        <f t="shared" si="39"/>
        <v>0.34934992706421647</v>
      </c>
      <c r="Y97">
        <f t="shared" si="39"/>
        <v>4.0347828328740516E-2</v>
      </c>
      <c r="Z97">
        <f t="shared" si="39"/>
        <v>7.8172866456857421E-2</v>
      </c>
      <c r="AA97">
        <f t="shared" si="39"/>
        <v>6.4548415749658541E-2</v>
      </c>
      <c r="AB97">
        <f t="shared" si="39"/>
        <v>0.12394885042738955</v>
      </c>
      <c r="AC97">
        <f t="shared" si="39"/>
        <v>0.15169787649863239</v>
      </c>
      <c r="AD97">
        <f t="shared" si="39"/>
        <v>9.1982126577536891E-2</v>
      </c>
      <c r="AE97">
        <f t="shared" si="39"/>
        <v>1.8027339624440229E-2</v>
      </c>
      <c r="AF97">
        <f t="shared" si="39"/>
        <v>0.22790215201217598</v>
      </c>
      <c r="AG97">
        <f t="shared" si="39"/>
        <v>1.0541573329819474E-3</v>
      </c>
      <c r="AH97">
        <f t="shared" si="39"/>
        <v>2.174130950574021E-2</v>
      </c>
      <c r="AI97">
        <f t="shared" si="39"/>
        <v>3.7313358567308094E-2</v>
      </c>
      <c r="AJ97">
        <f t="shared" si="39"/>
        <v>1.7598532345404032E-2</v>
      </c>
      <c r="AK97">
        <f t="shared" si="39"/>
        <v>1.1200386117040991E-2</v>
      </c>
      <c r="AL97">
        <f t="shared" si="39"/>
        <v>8.9940555583566117E-3</v>
      </c>
      <c r="AM97">
        <f t="shared" si="39"/>
        <v>1.3575423114868083E-2</v>
      </c>
      <c r="AN97">
        <f t="shared" si="39"/>
        <v>1.8399734204711631E-2</v>
      </c>
      <c r="AO97">
        <f t="shared" si="39"/>
        <v>5.4386620959941722E-3</v>
      </c>
      <c r="AP97">
        <f t="shared" si="39"/>
        <v>6.9639738565403829E-3</v>
      </c>
      <c r="AQ97">
        <f t="shared" si="39"/>
        <v>1.3739128533768944E-2</v>
      </c>
      <c r="AR97">
        <f t="shared" si="39"/>
        <v>3.0259498219696576E-2</v>
      </c>
      <c r="AS97">
        <f t="shared" si="39"/>
        <v>4.7531262543262561E-3</v>
      </c>
      <c r="AT97">
        <f t="shared" si="39"/>
        <v>0</v>
      </c>
      <c r="AU97">
        <f t="shared" si="39"/>
        <v>2.8284411207383032E-3</v>
      </c>
      <c r="AV97">
        <f t="shared" si="39"/>
        <v>4.3190998644117564E-3</v>
      </c>
      <c r="AW97">
        <f t="shared" si="39"/>
        <v>3.0574728458192881E-4</v>
      </c>
      <c r="AX97">
        <f t="shared" si="39"/>
        <v>3.7159605713124079E-3</v>
      </c>
      <c r="AY97">
        <f t="shared" si="39"/>
        <v>3.2743799913589593E-3</v>
      </c>
      <c r="AZ97">
        <f t="shared" si="39"/>
        <v>1.4652628375487829E-3</v>
      </c>
      <c r="BA97">
        <f t="shared" si="39"/>
        <v>1.1631337660223675E-3</v>
      </c>
      <c r="BB97">
        <f t="shared" si="39"/>
        <v>0</v>
      </c>
      <c r="BC97">
        <f t="shared" si="39"/>
        <v>0</v>
      </c>
    </row>
    <row r="98" spans="1:55" x14ac:dyDescent="0.2">
      <c r="A98" t="s">
        <v>11</v>
      </c>
      <c r="D98" s="9">
        <f>TTEST(D73:D82, D83:D92, 2, 3)</f>
        <v>6.1796201089025227E-2</v>
      </c>
      <c r="E98">
        <f t="shared" ref="E98:BC98" si="40">TTEST(E73:E82, E83:E92, 2, 3)</f>
        <v>0.12811379781030202</v>
      </c>
      <c r="F98">
        <f t="shared" si="40"/>
        <v>0.17977797675278653</v>
      </c>
      <c r="G98">
        <f t="shared" si="40"/>
        <v>0.3452898908114852</v>
      </c>
      <c r="H98">
        <f t="shared" si="40"/>
        <v>0.61539401166533758</v>
      </c>
      <c r="I98">
        <f t="shared" si="40"/>
        <v>0.28567642760841638</v>
      </c>
      <c r="J98" s="14">
        <f t="shared" si="40"/>
        <v>8.6843714454870588E-2</v>
      </c>
      <c r="K98">
        <f t="shared" si="40"/>
        <v>0.27800035107994719</v>
      </c>
      <c r="L98">
        <f t="shared" si="40"/>
        <v>0.83550901630879237</v>
      </c>
      <c r="M98">
        <f t="shared" si="40"/>
        <v>0.61366847074065478</v>
      </c>
      <c r="N98">
        <f t="shared" si="40"/>
        <v>0.15453752443040328</v>
      </c>
      <c r="O98">
        <f t="shared" si="40"/>
        <v>0.58265698324486137</v>
      </c>
      <c r="P98">
        <f t="shared" si="40"/>
        <v>0.1842185072797467</v>
      </c>
      <c r="Q98">
        <f t="shared" si="40"/>
        <v>0.82478930150380769</v>
      </c>
      <c r="R98">
        <f t="shared" si="40"/>
        <v>0.14254109976610699</v>
      </c>
      <c r="S98">
        <f t="shared" si="40"/>
        <v>0.47183624630251975</v>
      </c>
      <c r="T98">
        <f t="shared" si="40"/>
        <v>0.37324230952206683</v>
      </c>
      <c r="U98">
        <f t="shared" si="40"/>
        <v>0.78019745230132465</v>
      </c>
      <c r="V98">
        <f t="shared" si="40"/>
        <v>0.91415824700906767</v>
      </c>
      <c r="W98">
        <f t="shared" si="40"/>
        <v>0.60669222024309533</v>
      </c>
      <c r="X98">
        <f t="shared" si="40"/>
        <v>0.18946699802177874</v>
      </c>
      <c r="Y98">
        <f t="shared" si="40"/>
        <v>0.59466493768654671</v>
      </c>
      <c r="Z98">
        <f t="shared" si="40"/>
        <v>0.51031923097282994</v>
      </c>
      <c r="AA98">
        <f t="shared" si="40"/>
        <v>0.66630469476572041</v>
      </c>
      <c r="AB98">
        <f t="shared" si="40"/>
        <v>0.85664123714623108</v>
      </c>
      <c r="AC98">
        <f t="shared" si="40"/>
        <v>0.13663436555150571</v>
      </c>
      <c r="AD98">
        <f t="shared" si="40"/>
        <v>0.2679914745650317</v>
      </c>
      <c r="AE98">
        <f t="shared" si="40"/>
        <v>0.79767535614750606</v>
      </c>
      <c r="AF98">
        <f t="shared" si="40"/>
        <v>0.49927911206462039</v>
      </c>
      <c r="AG98">
        <f t="shared" si="40"/>
        <v>0.17053737283871231</v>
      </c>
      <c r="AH98">
        <f t="shared" si="40"/>
        <v>0.63942003618940102</v>
      </c>
      <c r="AI98">
        <f t="shared" si="40"/>
        <v>0.1912480789310092</v>
      </c>
      <c r="AJ98">
        <f t="shared" si="40"/>
        <v>0.42589196701252585</v>
      </c>
      <c r="AK98">
        <f t="shared" si="40"/>
        <v>0.94588345354480485</v>
      </c>
      <c r="AL98">
        <f t="shared" si="40"/>
        <v>9.0819288730530148E-2</v>
      </c>
      <c r="AM98">
        <f t="shared" si="40"/>
        <v>0.75700968121323908</v>
      </c>
      <c r="AN98">
        <f t="shared" si="40"/>
        <v>0.88162118264037304</v>
      </c>
      <c r="AO98">
        <f t="shared" si="40"/>
        <v>0.85713372885397598</v>
      </c>
      <c r="AP98">
        <f t="shared" si="40"/>
        <v>0.52281660161336574</v>
      </c>
      <c r="AQ98">
        <f t="shared" si="40"/>
        <v>8.1133322388188114E-2</v>
      </c>
      <c r="AR98">
        <f t="shared" si="40"/>
        <v>0.57379687270604696</v>
      </c>
      <c r="AS98">
        <f t="shared" si="40"/>
        <v>0.35400355057746824</v>
      </c>
      <c r="AT98">
        <f t="shared" si="40"/>
        <v>0.17461988087242411</v>
      </c>
      <c r="AU98">
        <f t="shared" si="40"/>
        <v>0.52090418191512744</v>
      </c>
      <c r="AV98">
        <f t="shared" si="40"/>
        <v>0.6055231456218958</v>
      </c>
      <c r="AW98">
        <f t="shared" si="40"/>
        <v>0.17588506665149634</v>
      </c>
      <c r="AX98">
        <f t="shared" si="40"/>
        <v>0.72135651003594436</v>
      </c>
      <c r="AY98">
        <f t="shared" si="40"/>
        <v>0.70592604939429449</v>
      </c>
      <c r="AZ98">
        <f t="shared" si="40"/>
        <v>0.56413308111797322</v>
      </c>
      <c r="BA98">
        <f t="shared" si="40"/>
        <v>0.56917325257240481</v>
      </c>
      <c r="BB98">
        <f t="shared" si="40"/>
        <v>0.34343639613791355</v>
      </c>
      <c r="BC98">
        <f t="shared" si="40"/>
        <v>0.3434363961379135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CA3C9-C3FA-5243-A874-49658466E05E}">
  <dimension ref="A1:BS98"/>
  <sheetViews>
    <sheetView topLeftCell="A28" workbookViewId="0">
      <selection activeCell="F51" sqref="F51"/>
    </sheetView>
  </sheetViews>
  <sheetFormatPr baseColWidth="10" defaultRowHeight="16" x14ac:dyDescent="0.2"/>
  <cols>
    <col min="6" max="7" width="10.83203125" style="11"/>
    <col min="34" max="34" width="10.83203125" style="11"/>
    <col min="42" max="42" width="10.83203125" style="6"/>
    <col min="47" max="47" width="10.83203125" style="11"/>
  </cols>
  <sheetData>
    <row r="1" spans="1:60" s="1" customFormat="1" ht="274" customHeight="1" x14ac:dyDescent="0.2">
      <c r="B1" s="1" t="s">
        <v>0</v>
      </c>
      <c r="C1" s="1" t="s">
        <v>8</v>
      </c>
      <c r="D1" s="1" t="s">
        <v>124</v>
      </c>
      <c r="E1" s="1" t="s">
        <v>125</v>
      </c>
      <c r="F1" s="10" t="s">
        <v>19</v>
      </c>
      <c r="G1" s="10" t="s">
        <v>22</v>
      </c>
      <c r="H1" s="1" t="s">
        <v>20</v>
      </c>
      <c r="I1" s="1" t="s">
        <v>126</v>
      </c>
      <c r="J1" s="1" t="s">
        <v>127</v>
      </c>
      <c r="K1" s="1" t="s">
        <v>128</v>
      </c>
      <c r="L1" s="1" t="s">
        <v>129</v>
      </c>
      <c r="M1" s="1" t="s">
        <v>130</v>
      </c>
      <c r="N1" s="1" t="s">
        <v>131</v>
      </c>
      <c r="O1" s="1" t="s">
        <v>132</v>
      </c>
      <c r="P1" s="1" t="s">
        <v>133</v>
      </c>
      <c r="Q1" s="1" t="s">
        <v>134</v>
      </c>
      <c r="R1" s="1" t="s">
        <v>135</v>
      </c>
      <c r="S1" s="1" t="s">
        <v>136</v>
      </c>
      <c r="T1" s="1" t="s">
        <v>137</v>
      </c>
      <c r="U1" s="1" t="s">
        <v>138</v>
      </c>
      <c r="V1" s="1" t="s">
        <v>139</v>
      </c>
      <c r="W1" s="1" t="s">
        <v>140</v>
      </c>
      <c r="X1" s="1" t="s">
        <v>141</v>
      </c>
      <c r="Y1" s="1" t="s">
        <v>142</v>
      </c>
      <c r="Z1" s="1" t="s">
        <v>143</v>
      </c>
      <c r="AA1" s="1" t="s">
        <v>144</v>
      </c>
      <c r="AB1" s="1" t="s">
        <v>145</v>
      </c>
      <c r="AC1" s="1" t="s">
        <v>146</v>
      </c>
      <c r="AD1" s="1" t="s">
        <v>147</v>
      </c>
      <c r="AE1" s="1" t="s">
        <v>148</v>
      </c>
      <c r="AF1" s="1" t="s">
        <v>149</v>
      </c>
      <c r="AG1" s="1" t="s">
        <v>150</v>
      </c>
      <c r="AH1" s="10" t="s">
        <v>151</v>
      </c>
      <c r="AI1" s="1" t="s">
        <v>152</v>
      </c>
      <c r="AJ1" s="1" t="s">
        <v>153</v>
      </c>
      <c r="AK1" s="1" t="s">
        <v>154</v>
      </c>
      <c r="AL1" s="1" t="s">
        <v>155</v>
      </c>
      <c r="AM1" s="1" t="s">
        <v>156</v>
      </c>
      <c r="AN1" s="1" t="s">
        <v>157</v>
      </c>
      <c r="AO1" s="1" t="s">
        <v>158</v>
      </c>
      <c r="AP1" s="4" t="s">
        <v>159</v>
      </c>
      <c r="AQ1" s="1" t="s">
        <v>160</v>
      </c>
      <c r="AR1" s="1" t="s">
        <v>161</v>
      </c>
      <c r="AS1" s="1" t="s">
        <v>162</v>
      </c>
      <c r="AT1" s="1" t="s">
        <v>163</v>
      </c>
      <c r="AU1" s="10" t="s">
        <v>164</v>
      </c>
      <c r="AV1" s="1" t="s">
        <v>165</v>
      </c>
      <c r="AW1" s="1" t="s">
        <v>166</v>
      </c>
      <c r="AX1" s="1" t="s">
        <v>167</v>
      </c>
      <c r="AY1" s="1" t="s">
        <v>168</v>
      </c>
      <c r="AZ1" s="1" t="s">
        <v>169</v>
      </c>
      <c r="BA1" s="1" t="s">
        <v>170</v>
      </c>
      <c r="BB1" s="1" t="s">
        <v>171</v>
      </c>
      <c r="BC1" s="1" t="s">
        <v>172</v>
      </c>
      <c r="BD1" s="1" t="s">
        <v>21</v>
      </c>
      <c r="BE1" s="1" t="s">
        <v>173</v>
      </c>
      <c r="BF1" s="1" t="s">
        <v>1</v>
      </c>
      <c r="BG1" s="1" t="s">
        <v>2</v>
      </c>
      <c r="BH1" s="1" t="s">
        <v>3</v>
      </c>
    </row>
    <row r="2" spans="1:60" s="3" customFormat="1" x14ac:dyDescent="0.2">
      <c r="A2" s="2" t="s">
        <v>6</v>
      </c>
      <c r="B2" s="3" t="s">
        <v>23</v>
      </c>
      <c r="C2" s="3">
        <f>SUM(D2:BK2)</f>
        <v>29590</v>
      </c>
      <c r="D2" s="3">
        <v>1711</v>
      </c>
      <c r="E2" s="3">
        <v>12531</v>
      </c>
      <c r="F2" s="2">
        <v>1111</v>
      </c>
      <c r="G2" s="2">
        <v>641</v>
      </c>
      <c r="H2" s="3">
        <v>3408</v>
      </c>
      <c r="I2" s="3">
        <v>739</v>
      </c>
      <c r="J2" s="3">
        <v>375</v>
      </c>
      <c r="K2" s="3">
        <v>616</v>
      </c>
      <c r="L2" s="3">
        <v>338</v>
      </c>
      <c r="M2" s="3">
        <v>1295</v>
      </c>
      <c r="N2" s="3">
        <v>430</v>
      </c>
      <c r="O2" s="3">
        <v>149</v>
      </c>
      <c r="P2" s="3">
        <v>323</v>
      </c>
      <c r="Q2" s="3">
        <v>213</v>
      </c>
      <c r="R2" s="3">
        <v>937</v>
      </c>
      <c r="S2" s="3">
        <v>835</v>
      </c>
      <c r="T2" s="3">
        <v>18</v>
      </c>
      <c r="U2" s="3">
        <v>246</v>
      </c>
      <c r="V2" s="3">
        <v>64</v>
      </c>
      <c r="W2" s="3">
        <v>374</v>
      </c>
      <c r="X2" s="3">
        <v>901</v>
      </c>
      <c r="Y2" s="3">
        <v>136</v>
      </c>
      <c r="Z2" s="3">
        <v>518</v>
      </c>
      <c r="AA2" s="3">
        <v>597</v>
      </c>
      <c r="AB2" s="3">
        <v>145</v>
      </c>
      <c r="AC2" s="3">
        <v>114</v>
      </c>
      <c r="AD2" s="3">
        <v>188</v>
      </c>
      <c r="AE2" s="3">
        <v>6</v>
      </c>
      <c r="AF2" s="3">
        <v>0</v>
      </c>
      <c r="AG2" s="3">
        <v>224</v>
      </c>
      <c r="AH2" s="2">
        <v>56</v>
      </c>
      <c r="AI2" s="3">
        <v>81</v>
      </c>
      <c r="AJ2" s="3">
        <v>109</v>
      </c>
      <c r="AK2" s="3">
        <v>74</v>
      </c>
      <c r="AL2" s="3">
        <v>14</v>
      </c>
      <c r="AM2" s="3">
        <v>39</v>
      </c>
      <c r="AN2" s="3">
        <v>0</v>
      </c>
      <c r="AO2" s="3">
        <v>12</v>
      </c>
      <c r="AP2" s="5">
        <v>0</v>
      </c>
      <c r="AQ2" s="3">
        <v>8</v>
      </c>
      <c r="AR2" s="3">
        <v>0</v>
      </c>
      <c r="AS2" s="3">
        <v>0</v>
      </c>
      <c r="AT2" s="3">
        <v>0</v>
      </c>
      <c r="AU2" s="2">
        <v>0</v>
      </c>
      <c r="AV2" s="3">
        <v>6</v>
      </c>
      <c r="AW2" s="3">
        <v>0</v>
      </c>
      <c r="AX2" s="3">
        <v>0</v>
      </c>
      <c r="AY2" s="3">
        <v>8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 t="s">
        <v>44</v>
      </c>
      <c r="BG2" s="3" t="s">
        <v>45</v>
      </c>
      <c r="BH2" s="3" t="s">
        <v>4</v>
      </c>
    </row>
    <row r="3" spans="1:60" s="3" customFormat="1" x14ac:dyDescent="0.2">
      <c r="B3" s="3" t="s">
        <v>24</v>
      </c>
      <c r="C3" s="3">
        <f t="shared" ref="C3:C11" si="0">SUM(D3:BK3)</f>
        <v>43367</v>
      </c>
      <c r="D3" s="3">
        <v>2301</v>
      </c>
      <c r="E3" s="3">
        <v>14519</v>
      </c>
      <c r="F3" s="2">
        <v>2600</v>
      </c>
      <c r="G3" s="2">
        <v>1498</v>
      </c>
      <c r="H3" s="3">
        <v>4730</v>
      </c>
      <c r="I3" s="3">
        <v>1246</v>
      </c>
      <c r="J3" s="3">
        <v>713</v>
      </c>
      <c r="K3" s="3">
        <v>995</v>
      </c>
      <c r="L3" s="3">
        <v>282</v>
      </c>
      <c r="M3" s="3">
        <v>3713</v>
      </c>
      <c r="N3" s="3">
        <v>1774</v>
      </c>
      <c r="O3" s="3">
        <v>229</v>
      </c>
      <c r="P3" s="3">
        <v>1135</v>
      </c>
      <c r="Q3" s="3">
        <v>418</v>
      </c>
      <c r="R3" s="3">
        <v>1410</v>
      </c>
      <c r="S3" s="3">
        <v>1580</v>
      </c>
      <c r="T3" s="3">
        <v>17</v>
      </c>
      <c r="U3" s="3">
        <v>119</v>
      </c>
      <c r="V3" s="3">
        <v>314</v>
      </c>
      <c r="W3" s="3">
        <v>643</v>
      </c>
      <c r="X3" s="3">
        <v>320</v>
      </c>
      <c r="Y3" s="3">
        <v>279</v>
      </c>
      <c r="Z3" s="3">
        <v>63</v>
      </c>
      <c r="AA3" s="3">
        <v>938</v>
      </c>
      <c r="AB3" s="3">
        <v>64</v>
      </c>
      <c r="AC3" s="3">
        <v>269</v>
      </c>
      <c r="AD3" s="3">
        <v>24</v>
      </c>
      <c r="AE3" s="3">
        <v>76</v>
      </c>
      <c r="AF3" s="3">
        <v>10</v>
      </c>
      <c r="AG3" s="3">
        <v>473</v>
      </c>
      <c r="AH3" s="2">
        <v>47</v>
      </c>
      <c r="AI3" s="3">
        <v>290</v>
      </c>
      <c r="AJ3" s="3">
        <v>70</v>
      </c>
      <c r="AK3" s="3">
        <v>16</v>
      </c>
      <c r="AL3" s="3">
        <v>49</v>
      </c>
      <c r="AM3" s="3">
        <v>48</v>
      </c>
      <c r="AN3" s="3">
        <v>0</v>
      </c>
      <c r="AO3" s="3">
        <v>10</v>
      </c>
      <c r="AP3" s="5">
        <v>18</v>
      </c>
      <c r="AQ3" s="3">
        <v>36</v>
      </c>
      <c r="AR3" s="3">
        <v>0</v>
      </c>
      <c r="AS3" s="3">
        <v>0</v>
      </c>
      <c r="AT3" s="3">
        <v>0</v>
      </c>
      <c r="AU3" s="2">
        <v>6</v>
      </c>
      <c r="AV3" s="3">
        <v>3</v>
      </c>
      <c r="AW3" s="3">
        <v>0</v>
      </c>
      <c r="AX3" s="3">
        <v>22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 t="s">
        <v>46</v>
      </c>
      <c r="BG3" s="3" t="s">
        <v>45</v>
      </c>
      <c r="BH3" s="3" t="s">
        <v>4</v>
      </c>
    </row>
    <row r="4" spans="1:60" s="3" customFormat="1" x14ac:dyDescent="0.2">
      <c r="B4" s="3" t="s">
        <v>25</v>
      </c>
      <c r="C4" s="3">
        <f t="shared" si="0"/>
        <v>33535</v>
      </c>
      <c r="D4" s="3">
        <v>1769</v>
      </c>
      <c r="E4" s="3">
        <v>12645</v>
      </c>
      <c r="F4" s="2">
        <v>3193</v>
      </c>
      <c r="G4" s="2">
        <v>1532</v>
      </c>
      <c r="H4" s="3">
        <v>1479</v>
      </c>
      <c r="I4" s="3">
        <v>1000</v>
      </c>
      <c r="J4" s="3">
        <v>305</v>
      </c>
      <c r="K4" s="3">
        <v>466</v>
      </c>
      <c r="L4" s="3">
        <v>254</v>
      </c>
      <c r="M4" s="3">
        <v>3373</v>
      </c>
      <c r="N4" s="3">
        <v>307</v>
      </c>
      <c r="O4" s="3">
        <v>267</v>
      </c>
      <c r="P4" s="3">
        <v>998</v>
      </c>
      <c r="Q4" s="3">
        <v>1748</v>
      </c>
      <c r="R4" s="3">
        <v>393</v>
      </c>
      <c r="S4" s="3">
        <v>1083</v>
      </c>
      <c r="T4" s="3">
        <v>67</v>
      </c>
      <c r="U4" s="3">
        <v>58</v>
      </c>
      <c r="V4" s="3">
        <v>170</v>
      </c>
      <c r="W4" s="3">
        <v>977</v>
      </c>
      <c r="X4" s="3">
        <v>0</v>
      </c>
      <c r="Y4" s="3">
        <v>84</v>
      </c>
      <c r="Z4" s="3">
        <v>0</v>
      </c>
      <c r="AA4" s="3">
        <v>384</v>
      </c>
      <c r="AB4" s="3">
        <v>0</v>
      </c>
      <c r="AC4" s="3">
        <v>135</v>
      </c>
      <c r="AD4" s="3">
        <v>0</v>
      </c>
      <c r="AE4" s="3">
        <v>13</v>
      </c>
      <c r="AF4" s="3">
        <v>66</v>
      </c>
      <c r="AG4" s="3">
        <v>33</v>
      </c>
      <c r="AH4" s="2">
        <v>48</v>
      </c>
      <c r="AI4" s="3">
        <v>195</v>
      </c>
      <c r="AJ4" s="3">
        <v>115</v>
      </c>
      <c r="AK4" s="3">
        <v>0</v>
      </c>
      <c r="AL4" s="3">
        <v>25</v>
      </c>
      <c r="AM4" s="3">
        <v>47</v>
      </c>
      <c r="AN4" s="3">
        <v>257</v>
      </c>
      <c r="AO4" s="3">
        <v>0</v>
      </c>
      <c r="AP4" s="5">
        <v>32</v>
      </c>
      <c r="AQ4" s="3">
        <v>0</v>
      </c>
      <c r="AR4" s="3">
        <v>11</v>
      </c>
      <c r="AS4" s="3">
        <v>0</v>
      </c>
      <c r="AT4" s="3">
        <v>0</v>
      </c>
      <c r="AU4" s="2">
        <v>3</v>
      </c>
      <c r="AV4" s="3">
        <v>3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 t="s">
        <v>47</v>
      </c>
      <c r="BG4" s="3" t="s">
        <v>45</v>
      </c>
      <c r="BH4" s="3" t="s">
        <v>4</v>
      </c>
    </row>
    <row r="5" spans="1:60" s="3" customFormat="1" x14ac:dyDescent="0.2">
      <c r="B5" s="3" t="s">
        <v>26</v>
      </c>
      <c r="C5" s="3">
        <f t="shared" si="0"/>
        <v>47454</v>
      </c>
      <c r="D5" s="3">
        <v>3502</v>
      </c>
      <c r="E5" s="3">
        <v>18558</v>
      </c>
      <c r="F5" s="2">
        <v>3908</v>
      </c>
      <c r="G5" s="2">
        <v>3299</v>
      </c>
      <c r="H5" s="3">
        <v>2044</v>
      </c>
      <c r="I5" s="3">
        <v>1879</v>
      </c>
      <c r="J5" s="3">
        <v>1470</v>
      </c>
      <c r="K5" s="3">
        <v>891</v>
      </c>
      <c r="L5" s="3">
        <v>1021</v>
      </c>
      <c r="M5" s="3">
        <v>2173</v>
      </c>
      <c r="N5" s="3">
        <v>663</v>
      </c>
      <c r="O5" s="3">
        <v>1006</v>
      </c>
      <c r="P5" s="3">
        <v>489</v>
      </c>
      <c r="Q5" s="3">
        <v>124</v>
      </c>
      <c r="R5" s="3">
        <v>1068</v>
      </c>
      <c r="S5" s="3">
        <v>1140</v>
      </c>
      <c r="T5" s="3">
        <v>737</v>
      </c>
      <c r="U5" s="3">
        <v>194</v>
      </c>
      <c r="V5" s="3">
        <v>117</v>
      </c>
      <c r="W5" s="3">
        <v>488</v>
      </c>
      <c r="X5" s="3">
        <v>446</v>
      </c>
      <c r="Y5" s="3">
        <v>515</v>
      </c>
      <c r="Z5" s="3">
        <v>57</v>
      </c>
      <c r="AA5" s="3">
        <v>285</v>
      </c>
      <c r="AB5" s="3">
        <v>257</v>
      </c>
      <c r="AC5" s="3">
        <v>152</v>
      </c>
      <c r="AD5" s="3">
        <v>0</v>
      </c>
      <c r="AE5" s="3">
        <v>5</v>
      </c>
      <c r="AF5" s="3">
        <v>42</v>
      </c>
      <c r="AG5" s="3">
        <v>256</v>
      </c>
      <c r="AH5" s="2">
        <v>78</v>
      </c>
      <c r="AI5" s="3">
        <v>203</v>
      </c>
      <c r="AJ5" s="3">
        <v>135</v>
      </c>
      <c r="AK5" s="3">
        <v>119</v>
      </c>
      <c r="AL5" s="3">
        <v>28</v>
      </c>
      <c r="AM5" s="3">
        <v>74</v>
      </c>
      <c r="AN5" s="3">
        <v>0</v>
      </c>
      <c r="AO5" s="3">
        <v>0</v>
      </c>
      <c r="AP5" s="5">
        <v>0</v>
      </c>
      <c r="AQ5" s="3">
        <v>4</v>
      </c>
      <c r="AR5" s="3">
        <v>0</v>
      </c>
      <c r="AS5" s="3">
        <v>0</v>
      </c>
      <c r="AT5" s="3">
        <v>0</v>
      </c>
      <c r="AU5" s="2">
        <v>5</v>
      </c>
      <c r="AV5" s="3">
        <v>0</v>
      </c>
      <c r="AW5" s="3">
        <v>0</v>
      </c>
      <c r="AX5" s="3">
        <v>0</v>
      </c>
      <c r="AY5" s="3">
        <v>0</v>
      </c>
      <c r="AZ5" s="3">
        <v>22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 t="s">
        <v>48</v>
      </c>
      <c r="BG5" s="3" t="s">
        <v>45</v>
      </c>
      <c r="BH5" s="3" t="s">
        <v>4</v>
      </c>
    </row>
    <row r="6" spans="1:60" s="3" customFormat="1" x14ac:dyDescent="0.2">
      <c r="B6" s="3" t="s">
        <v>27</v>
      </c>
      <c r="C6" s="3">
        <f t="shared" si="0"/>
        <v>44700</v>
      </c>
      <c r="D6" s="3">
        <v>4591</v>
      </c>
      <c r="E6" s="3">
        <v>20546</v>
      </c>
      <c r="F6" s="2">
        <v>1649</v>
      </c>
      <c r="G6" s="2">
        <v>1004</v>
      </c>
      <c r="H6" s="3">
        <v>2131</v>
      </c>
      <c r="I6" s="3">
        <v>1841</v>
      </c>
      <c r="J6" s="3">
        <v>1580</v>
      </c>
      <c r="K6" s="3">
        <v>179</v>
      </c>
      <c r="L6" s="3">
        <v>94</v>
      </c>
      <c r="M6" s="3">
        <v>2901</v>
      </c>
      <c r="N6" s="3">
        <v>322</v>
      </c>
      <c r="O6" s="3">
        <v>1297</v>
      </c>
      <c r="P6" s="3">
        <v>516</v>
      </c>
      <c r="Q6" s="3">
        <v>159</v>
      </c>
      <c r="R6" s="3">
        <v>1109</v>
      </c>
      <c r="S6" s="3">
        <v>755</v>
      </c>
      <c r="T6" s="3">
        <v>638</v>
      </c>
      <c r="U6" s="3">
        <v>276</v>
      </c>
      <c r="V6" s="3">
        <v>395</v>
      </c>
      <c r="W6" s="3">
        <v>796</v>
      </c>
      <c r="X6" s="3">
        <v>20</v>
      </c>
      <c r="Y6" s="3">
        <v>233</v>
      </c>
      <c r="Z6" s="3">
        <v>108</v>
      </c>
      <c r="AA6" s="3">
        <v>411</v>
      </c>
      <c r="AB6" s="3">
        <v>91</v>
      </c>
      <c r="AC6" s="3">
        <v>197</v>
      </c>
      <c r="AD6" s="3">
        <v>0</v>
      </c>
      <c r="AE6" s="3">
        <v>7</v>
      </c>
      <c r="AF6" s="3">
        <v>63</v>
      </c>
      <c r="AG6" s="3">
        <v>123</v>
      </c>
      <c r="AH6" s="2">
        <v>64</v>
      </c>
      <c r="AI6" s="3">
        <v>137</v>
      </c>
      <c r="AJ6" s="3">
        <v>194</v>
      </c>
      <c r="AK6" s="3">
        <v>73</v>
      </c>
      <c r="AL6" s="3">
        <v>12</v>
      </c>
      <c r="AM6" s="3">
        <v>143</v>
      </c>
      <c r="AN6" s="3">
        <v>0</v>
      </c>
      <c r="AO6" s="3">
        <v>0</v>
      </c>
      <c r="AP6" s="5">
        <v>9</v>
      </c>
      <c r="AQ6" s="3">
        <v>31</v>
      </c>
      <c r="AR6" s="3">
        <v>0</v>
      </c>
      <c r="AS6" s="3">
        <v>0</v>
      </c>
      <c r="AT6" s="3">
        <v>0</v>
      </c>
      <c r="AU6" s="2">
        <v>0</v>
      </c>
      <c r="AV6" s="3">
        <v>5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 t="s">
        <v>49</v>
      </c>
      <c r="BG6" s="3" t="s">
        <v>45</v>
      </c>
      <c r="BH6" s="3" t="s">
        <v>4</v>
      </c>
    </row>
    <row r="7" spans="1:60" s="3" customFormat="1" x14ac:dyDescent="0.2">
      <c r="B7" s="3" t="s">
        <v>28</v>
      </c>
      <c r="C7" s="3">
        <f t="shared" si="0"/>
        <v>23186</v>
      </c>
      <c r="D7" s="3">
        <v>1961</v>
      </c>
      <c r="E7" s="3">
        <v>7635</v>
      </c>
      <c r="F7" s="2">
        <v>1159</v>
      </c>
      <c r="G7" s="2">
        <v>903</v>
      </c>
      <c r="H7" s="3">
        <v>1075</v>
      </c>
      <c r="I7" s="3">
        <v>844</v>
      </c>
      <c r="J7" s="3">
        <v>449</v>
      </c>
      <c r="K7" s="3">
        <v>312</v>
      </c>
      <c r="L7" s="3">
        <v>241</v>
      </c>
      <c r="M7" s="3">
        <v>2348</v>
      </c>
      <c r="N7" s="3">
        <v>186</v>
      </c>
      <c r="O7" s="3">
        <v>263</v>
      </c>
      <c r="P7" s="3">
        <v>1138</v>
      </c>
      <c r="Q7" s="3">
        <v>44</v>
      </c>
      <c r="R7" s="3">
        <v>788</v>
      </c>
      <c r="S7" s="3">
        <v>1094</v>
      </c>
      <c r="T7" s="3">
        <v>226</v>
      </c>
      <c r="U7" s="3">
        <v>41</v>
      </c>
      <c r="V7" s="3">
        <v>211</v>
      </c>
      <c r="W7" s="3">
        <v>660</v>
      </c>
      <c r="X7" s="3">
        <v>66</v>
      </c>
      <c r="Y7" s="3">
        <v>220</v>
      </c>
      <c r="Z7" s="3">
        <v>50</v>
      </c>
      <c r="AA7" s="3">
        <v>502</v>
      </c>
      <c r="AB7" s="3">
        <v>48</v>
      </c>
      <c r="AC7" s="3">
        <v>217</v>
      </c>
      <c r="AD7" s="3">
        <v>0</v>
      </c>
      <c r="AE7" s="3">
        <v>11</v>
      </c>
      <c r="AF7" s="3">
        <v>57</v>
      </c>
      <c r="AG7" s="3">
        <v>91</v>
      </c>
      <c r="AH7" s="2">
        <v>44</v>
      </c>
      <c r="AI7" s="3">
        <v>139</v>
      </c>
      <c r="AJ7" s="3">
        <v>55</v>
      </c>
      <c r="AK7" s="3">
        <v>35</v>
      </c>
      <c r="AL7" s="3">
        <v>33</v>
      </c>
      <c r="AM7" s="3">
        <v>22</v>
      </c>
      <c r="AN7" s="3">
        <v>0</v>
      </c>
      <c r="AO7" s="3">
        <v>4</v>
      </c>
      <c r="AP7" s="5">
        <v>0</v>
      </c>
      <c r="AQ7" s="3">
        <v>8</v>
      </c>
      <c r="AR7" s="3">
        <v>0</v>
      </c>
      <c r="AS7" s="3">
        <v>0</v>
      </c>
      <c r="AT7" s="3">
        <v>0</v>
      </c>
      <c r="AU7" s="2">
        <v>3</v>
      </c>
      <c r="AV7" s="3">
        <v>3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 t="s">
        <v>50</v>
      </c>
      <c r="BG7" s="3" t="s">
        <v>45</v>
      </c>
      <c r="BH7" s="3" t="s">
        <v>4</v>
      </c>
    </row>
    <row r="8" spans="1:60" s="3" customFormat="1" x14ac:dyDescent="0.2">
      <c r="B8" s="3" t="s">
        <v>29</v>
      </c>
      <c r="C8" s="3">
        <f t="shared" si="0"/>
        <v>26314</v>
      </c>
      <c r="D8" s="3">
        <v>1047</v>
      </c>
      <c r="E8" s="3">
        <v>11658</v>
      </c>
      <c r="F8" s="2">
        <v>1988</v>
      </c>
      <c r="G8" s="2">
        <v>1028</v>
      </c>
      <c r="H8" s="3">
        <v>1503</v>
      </c>
      <c r="I8" s="3">
        <v>521</v>
      </c>
      <c r="J8" s="3">
        <v>425</v>
      </c>
      <c r="K8" s="3">
        <v>72</v>
      </c>
      <c r="L8" s="3">
        <v>466</v>
      </c>
      <c r="M8" s="3">
        <v>1151</v>
      </c>
      <c r="N8" s="3">
        <v>670</v>
      </c>
      <c r="O8" s="3">
        <v>357</v>
      </c>
      <c r="P8" s="3">
        <v>410</v>
      </c>
      <c r="Q8" s="3">
        <v>45</v>
      </c>
      <c r="R8" s="3">
        <v>239</v>
      </c>
      <c r="S8" s="3">
        <v>959</v>
      </c>
      <c r="T8" s="3">
        <v>38</v>
      </c>
      <c r="U8" s="3">
        <v>228</v>
      </c>
      <c r="V8" s="3">
        <v>151</v>
      </c>
      <c r="W8" s="3">
        <v>467</v>
      </c>
      <c r="X8" s="3">
        <v>71</v>
      </c>
      <c r="Y8" s="3">
        <v>124</v>
      </c>
      <c r="Z8" s="3">
        <v>439</v>
      </c>
      <c r="AA8" s="3">
        <v>568</v>
      </c>
      <c r="AB8" s="3">
        <v>115</v>
      </c>
      <c r="AC8" s="3">
        <v>312</v>
      </c>
      <c r="AD8" s="3">
        <v>146</v>
      </c>
      <c r="AE8" s="3">
        <v>19</v>
      </c>
      <c r="AF8" s="3">
        <v>59</v>
      </c>
      <c r="AG8" s="3">
        <v>705</v>
      </c>
      <c r="AH8" s="2">
        <v>29</v>
      </c>
      <c r="AI8" s="3">
        <v>122</v>
      </c>
      <c r="AJ8" s="3">
        <v>3</v>
      </c>
      <c r="AK8" s="3">
        <v>0</v>
      </c>
      <c r="AL8" s="3">
        <v>14</v>
      </c>
      <c r="AM8" s="3">
        <v>28</v>
      </c>
      <c r="AN8" s="3">
        <v>0</v>
      </c>
      <c r="AO8" s="3">
        <v>60</v>
      </c>
      <c r="AP8" s="5">
        <v>17</v>
      </c>
      <c r="AQ8" s="3">
        <v>0</v>
      </c>
      <c r="AR8" s="3">
        <v>0</v>
      </c>
      <c r="AS8" s="3">
        <v>22</v>
      </c>
      <c r="AT8" s="3">
        <v>0</v>
      </c>
      <c r="AU8" s="2">
        <v>0</v>
      </c>
      <c r="AV8" s="3">
        <v>0</v>
      </c>
      <c r="AW8" s="3">
        <v>38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 t="s">
        <v>51</v>
      </c>
      <c r="BG8" s="3" t="s">
        <v>45</v>
      </c>
      <c r="BH8" s="3" t="s">
        <v>4</v>
      </c>
    </row>
    <row r="9" spans="1:60" s="3" customFormat="1" x14ac:dyDescent="0.2">
      <c r="B9" s="3" t="s">
        <v>30</v>
      </c>
      <c r="C9" s="3">
        <f t="shared" si="0"/>
        <v>34613</v>
      </c>
      <c r="D9" s="3">
        <v>820</v>
      </c>
      <c r="E9" s="3">
        <v>16408</v>
      </c>
      <c r="F9" s="2">
        <v>3243</v>
      </c>
      <c r="G9" s="2">
        <v>1453</v>
      </c>
      <c r="H9" s="3">
        <v>2245</v>
      </c>
      <c r="I9" s="3">
        <v>898</v>
      </c>
      <c r="J9" s="3">
        <v>242</v>
      </c>
      <c r="K9" s="3">
        <v>133</v>
      </c>
      <c r="L9" s="3">
        <v>960</v>
      </c>
      <c r="M9" s="3">
        <v>2785</v>
      </c>
      <c r="N9" s="3">
        <v>127</v>
      </c>
      <c r="O9" s="3">
        <v>232</v>
      </c>
      <c r="P9" s="3">
        <v>248</v>
      </c>
      <c r="Q9" s="3">
        <v>33</v>
      </c>
      <c r="R9" s="3">
        <v>581</v>
      </c>
      <c r="S9" s="3">
        <v>1016</v>
      </c>
      <c r="T9" s="3">
        <v>0</v>
      </c>
      <c r="U9" s="3">
        <v>210</v>
      </c>
      <c r="V9" s="3">
        <v>225</v>
      </c>
      <c r="W9" s="3">
        <v>413</v>
      </c>
      <c r="X9" s="3">
        <v>192</v>
      </c>
      <c r="Y9" s="3">
        <v>114</v>
      </c>
      <c r="Z9" s="3">
        <v>255</v>
      </c>
      <c r="AA9" s="3">
        <v>359</v>
      </c>
      <c r="AB9" s="3">
        <v>144</v>
      </c>
      <c r="AC9" s="3">
        <v>386</v>
      </c>
      <c r="AD9" s="3">
        <v>193</v>
      </c>
      <c r="AE9" s="3">
        <v>59</v>
      </c>
      <c r="AF9" s="3">
        <v>85</v>
      </c>
      <c r="AG9" s="3">
        <v>201</v>
      </c>
      <c r="AH9" s="2">
        <v>38</v>
      </c>
      <c r="AI9" s="3">
        <v>200</v>
      </c>
      <c r="AJ9" s="3">
        <v>0</v>
      </c>
      <c r="AK9" s="3">
        <v>9</v>
      </c>
      <c r="AL9" s="3">
        <v>18</v>
      </c>
      <c r="AM9" s="3">
        <v>43</v>
      </c>
      <c r="AN9" s="3">
        <v>0</v>
      </c>
      <c r="AO9" s="3">
        <v>0</v>
      </c>
      <c r="AP9" s="5">
        <v>29</v>
      </c>
      <c r="AQ9" s="3">
        <v>0</v>
      </c>
      <c r="AR9" s="3">
        <v>0</v>
      </c>
      <c r="AS9" s="3">
        <v>11</v>
      </c>
      <c r="AT9" s="3">
        <v>0</v>
      </c>
      <c r="AU9" s="2">
        <v>5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 t="s">
        <v>52</v>
      </c>
      <c r="BG9" s="3" t="s">
        <v>45</v>
      </c>
      <c r="BH9" s="3" t="s">
        <v>4</v>
      </c>
    </row>
    <row r="10" spans="1:60" s="3" customFormat="1" x14ac:dyDescent="0.2">
      <c r="B10" s="3" t="s">
        <v>31</v>
      </c>
      <c r="C10" s="3">
        <f t="shared" si="0"/>
        <v>52211</v>
      </c>
      <c r="D10" s="3">
        <v>1171</v>
      </c>
      <c r="E10" s="3">
        <v>18617</v>
      </c>
      <c r="F10" s="2">
        <v>4826</v>
      </c>
      <c r="G10" s="2">
        <v>2043</v>
      </c>
      <c r="H10" s="3">
        <v>2679</v>
      </c>
      <c r="I10" s="3">
        <v>1674</v>
      </c>
      <c r="J10" s="3">
        <v>494</v>
      </c>
      <c r="K10" s="3">
        <v>879</v>
      </c>
      <c r="L10" s="3">
        <v>1120</v>
      </c>
      <c r="M10" s="3">
        <v>2847</v>
      </c>
      <c r="N10" s="3">
        <v>696</v>
      </c>
      <c r="O10" s="3">
        <v>189</v>
      </c>
      <c r="P10" s="3">
        <v>1305</v>
      </c>
      <c r="Q10" s="3">
        <v>65</v>
      </c>
      <c r="R10" s="3">
        <v>537</v>
      </c>
      <c r="S10" s="3">
        <v>2306</v>
      </c>
      <c r="T10" s="3">
        <v>3206</v>
      </c>
      <c r="U10" s="3">
        <v>738</v>
      </c>
      <c r="V10" s="3">
        <v>986</v>
      </c>
      <c r="W10" s="3">
        <v>775</v>
      </c>
      <c r="X10" s="3">
        <v>533</v>
      </c>
      <c r="Y10" s="3">
        <v>870</v>
      </c>
      <c r="Z10" s="3">
        <v>376</v>
      </c>
      <c r="AA10" s="3">
        <v>1345</v>
      </c>
      <c r="AB10" s="3">
        <v>86</v>
      </c>
      <c r="AC10" s="3">
        <v>256</v>
      </c>
      <c r="AD10" s="3">
        <v>0</v>
      </c>
      <c r="AE10" s="3">
        <v>20</v>
      </c>
      <c r="AF10" s="3">
        <v>68</v>
      </c>
      <c r="AG10" s="3">
        <v>406</v>
      </c>
      <c r="AH10" s="2">
        <v>82</v>
      </c>
      <c r="AI10" s="3">
        <v>521</v>
      </c>
      <c r="AJ10" s="3">
        <v>19</v>
      </c>
      <c r="AK10" s="3">
        <v>164</v>
      </c>
      <c r="AL10" s="3">
        <v>80</v>
      </c>
      <c r="AM10" s="3">
        <v>77</v>
      </c>
      <c r="AN10" s="3">
        <v>0</v>
      </c>
      <c r="AO10" s="3">
        <v>28</v>
      </c>
      <c r="AP10" s="5">
        <v>51</v>
      </c>
      <c r="AQ10" s="3">
        <v>0</v>
      </c>
      <c r="AR10" s="3">
        <v>35</v>
      </c>
      <c r="AS10" s="3">
        <v>8</v>
      </c>
      <c r="AT10" s="3">
        <v>0</v>
      </c>
      <c r="AU10" s="2">
        <v>0</v>
      </c>
      <c r="AV10" s="3">
        <v>0</v>
      </c>
      <c r="AW10" s="3">
        <v>0</v>
      </c>
      <c r="AX10" s="3">
        <v>0</v>
      </c>
      <c r="AY10" s="3">
        <v>21</v>
      </c>
      <c r="AZ10" s="3">
        <v>0</v>
      </c>
      <c r="BA10" s="3">
        <v>6</v>
      </c>
      <c r="BB10" s="3">
        <v>0</v>
      </c>
      <c r="BC10" s="3">
        <v>6</v>
      </c>
      <c r="BD10" s="3">
        <v>0</v>
      </c>
      <c r="BE10" s="3">
        <v>0</v>
      </c>
      <c r="BF10" s="3" t="s">
        <v>53</v>
      </c>
      <c r="BG10" s="3" t="s">
        <v>45</v>
      </c>
      <c r="BH10" s="3" t="s">
        <v>4</v>
      </c>
    </row>
    <row r="11" spans="1:60" s="3" customFormat="1" x14ac:dyDescent="0.2">
      <c r="B11" s="3" t="s">
        <v>32</v>
      </c>
      <c r="C11" s="3">
        <f t="shared" si="0"/>
        <v>39779</v>
      </c>
      <c r="D11" s="3">
        <v>396</v>
      </c>
      <c r="E11" s="3">
        <v>10556</v>
      </c>
      <c r="F11" s="2">
        <v>3510</v>
      </c>
      <c r="G11" s="2">
        <v>1582</v>
      </c>
      <c r="H11" s="3">
        <v>3497</v>
      </c>
      <c r="I11" s="3">
        <v>1245</v>
      </c>
      <c r="J11" s="3">
        <v>110</v>
      </c>
      <c r="K11" s="3">
        <v>489</v>
      </c>
      <c r="L11" s="3">
        <v>857</v>
      </c>
      <c r="M11" s="3">
        <v>4163</v>
      </c>
      <c r="N11" s="3">
        <v>1757</v>
      </c>
      <c r="O11" s="3">
        <v>198</v>
      </c>
      <c r="P11" s="3">
        <v>446</v>
      </c>
      <c r="Q11" s="3">
        <v>123</v>
      </c>
      <c r="R11" s="3">
        <v>1172</v>
      </c>
      <c r="S11" s="3">
        <v>2665</v>
      </c>
      <c r="T11" s="3">
        <v>752</v>
      </c>
      <c r="U11" s="3">
        <v>199</v>
      </c>
      <c r="V11" s="3">
        <v>1043</v>
      </c>
      <c r="W11" s="3">
        <v>1432</v>
      </c>
      <c r="X11" s="3">
        <v>16</v>
      </c>
      <c r="Y11" s="3">
        <v>613</v>
      </c>
      <c r="Z11" s="3">
        <v>75</v>
      </c>
      <c r="AA11" s="3">
        <v>1347</v>
      </c>
      <c r="AB11" s="3">
        <v>23</v>
      </c>
      <c r="AC11" s="3">
        <v>636</v>
      </c>
      <c r="AD11" s="3">
        <v>0</v>
      </c>
      <c r="AE11" s="3">
        <v>130</v>
      </c>
      <c r="AF11" s="3">
        <v>95</v>
      </c>
      <c r="AG11" s="3">
        <v>94</v>
      </c>
      <c r="AH11" s="2">
        <v>74</v>
      </c>
      <c r="AI11" s="3">
        <v>221</v>
      </c>
      <c r="AJ11" s="3">
        <v>9</v>
      </c>
      <c r="AK11" s="3">
        <v>54</v>
      </c>
      <c r="AL11" s="3">
        <v>59</v>
      </c>
      <c r="AM11" s="3">
        <v>49</v>
      </c>
      <c r="AN11" s="3">
        <v>0</v>
      </c>
      <c r="AO11" s="3">
        <v>0</v>
      </c>
      <c r="AP11" s="5">
        <v>0</v>
      </c>
      <c r="AQ11" s="3">
        <v>0</v>
      </c>
      <c r="AR11" s="3">
        <v>9</v>
      </c>
      <c r="AS11" s="3">
        <v>0</v>
      </c>
      <c r="AT11" s="3">
        <v>66</v>
      </c>
      <c r="AU11" s="2">
        <v>0</v>
      </c>
      <c r="AV11" s="3">
        <v>4</v>
      </c>
      <c r="AW11" s="3">
        <v>0</v>
      </c>
      <c r="AX11" s="3">
        <v>0</v>
      </c>
      <c r="AY11" s="3">
        <v>13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 t="s">
        <v>54</v>
      </c>
      <c r="BG11" s="3" t="s">
        <v>45</v>
      </c>
      <c r="BH11" s="3" t="s">
        <v>4</v>
      </c>
    </row>
    <row r="12" spans="1:60" x14ac:dyDescent="0.2">
      <c r="B12" t="s">
        <v>33</v>
      </c>
      <c r="C12">
        <f>SUM(D12:BK12)</f>
        <v>51158</v>
      </c>
      <c r="D12">
        <v>4260</v>
      </c>
      <c r="E12">
        <v>13832</v>
      </c>
      <c r="F12" s="11">
        <v>4238</v>
      </c>
      <c r="G12" s="11">
        <v>1291</v>
      </c>
      <c r="H12">
        <v>6573</v>
      </c>
      <c r="I12">
        <v>1998</v>
      </c>
      <c r="J12">
        <v>487</v>
      </c>
      <c r="K12">
        <v>798</v>
      </c>
      <c r="L12">
        <v>1040</v>
      </c>
      <c r="M12">
        <v>4888</v>
      </c>
      <c r="N12">
        <v>2105</v>
      </c>
      <c r="O12">
        <v>70</v>
      </c>
      <c r="P12">
        <v>1310</v>
      </c>
      <c r="Q12">
        <v>153</v>
      </c>
      <c r="R12">
        <v>1891</v>
      </c>
      <c r="S12">
        <v>2066</v>
      </c>
      <c r="T12">
        <v>10</v>
      </c>
      <c r="U12">
        <v>46</v>
      </c>
      <c r="V12">
        <v>204</v>
      </c>
      <c r="W12">
        <v>1266</v>
      </c>
      <c r="X12">
        <v>43</v>
      </c>
      <c r="Y12">
        <v>269</v>
      </c>
      <c r="Z12">
        <v>3</v>
      </c>
      <c r="AA12">
        <v>499</v>
      </c>
      <c r="AB12">
        <v>75</v>
      </c>
      <c r="AC12">
        <v>386</v>
      </c>
      <c r="AD12">
        <v>33</v>
      </c>
      <c r="AE12">
        <v>106</v>
      </c>
      <c r="AF12">
        <v>81</v>
      </c>
      <c r="AG12">
        <v>314</v>
      </c>
      <c r="AH12" s="11">
        <v>95</v>
      </c>
      <c r="AI12">
        <v>162</v>
      </c>
      <c r="AJ12">
        <v>91</v>
      </c>
      <c r="AK12">
        <v>13</v>
      </c>
      <c r="AL12">
        <v>86</v>
      </c>
      <c r="AM12">
        <v>67</v>
      </c>
      <c r="AN12">
        <v>0</v>
      </c>
      <c r="AO12">
        <v>50</v>
      </c>
      <c r="AP12" s="6">
        <v>115</v>
      </c>
      <c r="AQ12">
        <v>0</v>
      </c>
      <c r="AR12">
        <v>31</v>
      </c>
      <c r="AS12">
        <v>95</v>
      </c>
      <c r="AT12">
        <v>6</v>
      </c>
      <c r="AU12" s="11">
        <v>7</v>
      </c>
      <c r="AV12">
        <v>5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 t="s">
        <v>55</v>
      </c>
      <c r="BG12" t="s">
        <v>45</v>
      </c>
      <c r="BH12" t="s">
        <v>5</v>
      </c>
    </row>
    <row r="13" spans="1:60" x14ac:dyDescent="0.2">
      <c r="B13" t="s">
        <v>34</v>
      </c>
      <c r="C13">
        <f t="shared" ref="C13:C19" si="1">SUM(D13:BK13)</f>
        <v>79277</v>
      </c>
      <c r="D13">
        <v>3932</v>
      </c>
      <c r="E13">
        <v>28438</v>
      </c>
      <c r="F13" s="11">
        <v>7389</v>
      </c>
      <c r="G13" s="11">
        <v>2413</v>
      </c>
      <c r="H13">
        <v>3559</v>
      </c>
      <c r="I13">
        <v>2721</v>
      </c>
      <c r="J13">
        <v>334</v>
      </c>
      <c r="K13">
        <v>3794</v>
      </c>
      <c r="L13">
        <v>682</v>
      </c>
      <c r="M13">
        <v>5468</v>
      </c>
      <c r="N13">
        <v>2203</v>
      </c>
      <c r="O13">
        <v>0</v>
      </c>
      <c r="P13">
        <v>3337</v>
      </c>
      <c r="Q13">
        <v>80</v>
      </c>
      <c r="R13">
        <v>1905</v>
      </c>
      <c r="S13">
        <v>4907</v>
      </c>
      <c r="T13">
        <v>3</v>
      </c>
      <c r="U13">
        <v>12</v>
      </c>
      <c r="V13">
        <v>1457</v>
      </c>
      <c r="W13">
        <v>2150</v>
      </c>
      <c r="X13">
        <v>0</v>
      </c>
      <c r="Y13">
        <v>321</v>
      </c>
      <c r="Z13">
        <v>6</v>
      </c>
      <c r="AA13">
        <v>1614</v>
      </c>
      <c r="AB13">
        <v>0</v>
      </c>
      <c r="AC13">
        <v>449</v>
      </c>
      <c r="AD13">
        <v>4</v>
      </c>
      <c r="AE13">
        <v>259</v>
      </c>
      <c r="AF13">
        <v>142</v>
      </c>
      <c r="AG13">
        <v>228</v>
      </c>
      <c r="AH13" s="11">
        <v>182</v>
      </c>
      <c r="AI13">
        <v>216</v>
      </c>
      <c r="AJ13">
        <v>277</v>
      </c>
      <c r="AK13">
        <v>268</v>
      </c>
      <c r="AL13">
        <v>88</v>
      </c>
      <c r="AM13">
        <v>164</v>
      </c>
      <c r="AN13">
        <v>0</v>
      </c>
      <c r="AO13">
        <v>6</v>
      </c>
      <c r="AP13" s="6">
        <v>133</v>
      </c>
      <c r="AQ13">
        <v>79</v>
      </c>
      <c r="AR13">
        <v>22</v>
      </c>
      <c r="AS13">
        <v>0</v>
      </c>
      <c r="AT13">
        <v>0</v>
      </c>
      <c r="AU13" s="11">
        <v>18</v>
      </c>
      <c r="AV13">
        <v>13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4</v>
      </c>
      <c r="BE13">
        <v>0</v>
      </c>
      <c r="BF13" t="s">
        <v>56</v>
      </c>
      <c r="BG13" t="s">
        <v>45</v>
      </c>
      <c r="BH13" t="s">
        <v>5</v>
      </c>
    </row>
    <row r="14" spans="1:60" x14ac:dyDescent="0.2">
      <c r="B14" t="s">
        <v>35</v>
      </c>
      <c r="C14">
        <f t="shared" si="1"/>
        <v>42015</v>
      </c>
      <c r="D14">
        <v>3014</v>
      </c>
      <c r="E14">
        <v>17282</v>
      </c>
      <c r="F14" s="11">
        <v>4900</v>
      </c>
      <c r="G14" s="11">
        <v>1020</v>
      </c>
      <c r="H14">
        <v>1929</v>
      </c>
      <c r="I14">
        <v>907</v>
      </c>
      <c r="J14">
        <v>966</v>
      </c>
      <c r="K14">
        <v>1152</v>
      </c>
      <c r="L14">
        <v>1166</v>
      </c>
      <c r="M14">
        <v>1500</v>
      </c>
      <c r="N14">
        <v>62</v>
      </c>
      <c r="O14">
        <v>518</v>
      </c>
      <c r="P14">
        <v>515</v>
      </c>
      <c r="Q14">
        <v>332</v>
      </c>
      <c r="R14">
        <v>1136</v>
      </c>
      <c r="S14">
        <v>999</v>
      </c>
      <c r="T14">
        <v>434</v>
      </c>
      <c r="U14">
        <v>352</v>
      </c>
      <c r="V14">
        <v>81</v>
      </c>
      <c r="W14">
        <v>418</v>
      </c>
      <c r="X14">
        <v>491</v>
      </c>
      <c r="Y14">
        <v>699</v>
      </c>
      <c r="Z14">
        <v>35</v>
      </c>
      <c r="AA14">
        <v>424</v>
      </c>
      <c r="AB14">
        <v>205</v>
      </c>
      <c r="AC14">
        <v>172</v>
      </c>
      <c r="AD14">
        <v>115</v>
      </c>
      <c r="AE14">
        <v>0</v>
      </c>
      <c r="AF14">
        <v>0</v>
      </c>
      <c r="AG14">
        <v>525</v>
      </c>
      <c r="AH14" s="11">
        <v>79</v>
      </c>
      <c r="AI14">
        <v>95</v>
      </c>
      <c r="AJ14">
        <v>329</v>
      </c>
      <c r="AK14">
        <v>0</v>
      </c>
      <c r="AL14">
        <v>22</v>
      </c>
      <c r="AM14">
        <v>59</v>
      </c>
      <c r="AN14">
        <v>0</v>
      </c>
      <c r="AO14">
        <v>0</v>
      </c>
      <c r="AP14" s="6">
        <v>45</v>
      </c>
      <c r="AQ14">
        <v>0</v>
      </c>
      <c r="AR14">
        <v>0</v>
      </c>
      <c r="AS14">
        <v>19</v>
      </c>
      <c r="AT14">
        <v>9</v>
      </c>
      <c r="AU14" s="11">
        <v>3</v>
      </c>
      <c r="AV14">
        <v>6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 t="s">
        <v>57</v>
      </c>
      <c r="BG14" t="s">
        <v>45</v>
      </c>
      <c r="BH14" t="s">
        <v>5</v>
      </c>
    </row>
    <row r="15" spans="1:60" x14ac:dyDescent="0.2">
      <c r="B15" t="s">
        <v>36</v>
      </c>
      <c r="C15">
        <f t="shared" si="1"/>
        <v>45187</v>
      </c>
      <c r="D15">
        <v>2948</v>
      </c>
      <c r="E15">
        <v>14737</v>
      </c>
      <c r="F15" s="11">
        <v>4071</v>
      </c>
      <c r="G15" s="11">
        <v>938</v>
      </c>
      <c r="H15">
        <v>3226</v>
      </c>
      <c r="I15">
        <v>1148</v>
      </c>
      <c r="J15">
        <v>1044</v>
      </c>
      <c r="K15">
        <v>520</v>
      </c>
      <c r="L15">
        <v>450</v>
      </c>
      <c r="M15">
        <v>3837</v>
      </c>
      <c r="N15">
        <v>1553</v>
      </c>
      <c r="O15">
        <v>363</v>
      </c>
      <c r="P15">
        <v>1441</v>
      </c>
      <c r="Q15">
        <v>147</v>
      </c>
      <c r="R15">
        <v>1299</v>
      </c>
      <c r="S15">
        <v>1851</v>
      </c>
      <c r="T15">
        <v>218</v>
      </c>
      <c r="U15">
        <v>102</v>
      </c>
      <c r="V15">
        <v>438</v>
      </c>
      <c r="W15">
        <v>1922</v>
      </c>
      <c r="X15">
        <v>0</v>
      </c>
      <c r="Y15">
        <v>373</v>
      </c>
      <c r="Z15">
        <v>23</v>
      </c>
      <c r="AA15">
        <v>977</v>
      </c>
      <c r="AB15">
        <v>38</v>
      </c>
      <c r="AC15">
        <v>300</v>
      </c>
      <c r="AD15">
        <v>6</v>
      </c>
      <c r="AE15">
        <v>13</v>
      </c>
      <c r="AF15">
        <v>110</v>
      </c>
      <c r="AG15">
        <v>351</v>
      </c>
      <c r="AH15" s="11">
        <v>89</v>
      </c>
      <c r="AI15">
        <v>318</v>
      </c>
      <c r="AJ15">
        <v>67</v>
      </c>
      <c r="AK15">
        <v>0</v>
      </c>
      <c r="AL15">
        <v>62</v>
      </c>
      <c r="AM15">
        <v>50</v>
      </c>
      <c r="AN15">
        <v>0</v>
      </c>
      <c r="AO15">
        <v>8</v>
      </c>
      <c r="AP15" s="6">
        <v>87</v>
      </c>
      <c r="AQ15">
        <v>14</v>
      </c>
      <c r="AR15">
        <v>11</v>
      </c>
      <c r="AS15">
        <v>0</v>
      </c>
      <c r="AT15">
        <v>0</v>
      </c>
      <c r="AU15" s="11">
        <v>8</v>
      </c>
      <c r="AV15">
        <v>6</v>
      </c>
      <c r="AW15">
        <v>0</v>
      </c>
      <c r="AX15">
        <v>0</v>
      </c>
      <c r="AY15">
        <v>18</v>
      </c>
      <c r="AZ15">
        <v>0</v>
      </c>
      <c r="BA15">
        <v>5</v>
      </c>
      <c r="BB15">
        <v>0</v>
      </c>
      <c r="BC15">
        <v>0</v>
      </c>
      <c r="BD15">
        <v>0</v>
      </c>
      <c r="BE15">
        <v>0</v>
      </c>
      <c r="BF15" t="s">
        <v>58</v>
      </c>
      <c r="BG15" t="s">
        <v>45</v>
      </c>
      <c r="BH15" t="s">
        <v>5</v>
      </c>
    </row>
    <row r="16" spans="1:60" x14ac:dyDescent="0.2">
      <c r="B16" t="s">
        <v>37</v>
      </c>
      <c r="C16">
        <f t="shared" si="1"/>
        <v>37554</v>
      </c>
      <c r="D16">
        <v>2189</v>
      </c>
      <c r="E16">
        <v>11722</v>
      </c>
      <c r="F16" s="11">
        <v>3417</v>
      </c>
      <c r="G16" s="11">
        <v>823</v>
      </c>
      <c r="H16">
        <v>905</v>
      </c>
      <c r="I16">
        <v>1360</v>
      </c>
      <c r="J16">
        <v>1004</v>
      </c>
      <c r="K16">
        <v>170</v>
      </c>
      <c r="L16">
        <v>613</v>
      </c>
      <c r="M16">
        <v>4338</v>
      </c>
      <c r="N16">
        <v>1594</v>
      </c>
      <c r="O16">
        <v>668</v>
      </c>
      <c r="P16">
        <v>692</v>
      </c>
      <c r="Q16">
        <v>293</v>
      </c>
      <c r="R16">
        <v>1349</v>
      </c>
      <c r="S16">
        <v>1995</v>
      </c>
      <c r="T16">
        <v>14</v>
      </c>
      <c r="U16">
        <v>331</v>
      </c>
      <c r="V16">
        <v>404</v>
      </c>
      <c r="W16">
        <v>884</v>
      </c>
      <c r="X16">
        <v>49</v>
      </c>
      <c r="Y16">
        <v>125</v>
      </c>
      <c r="Z16">
        <v>7</v>
      </c>
      <c r="AA16">
        <v>524</v>
      </c>
      <c r="AB16">
        <v>105</v>
      </c>
      <c r="AC16">
        <v>543</v>
      </c>
      <c r="AD16">
        <v>129</v>
      </c>
      <c r="AE16">
        <v>200</v>
      </c>
      <c r="AF16">
        <v>37</v>
      </c>
      <c r="AG16">
        <v>482</v>
      </c>
      <c r="AH16" s="11">
        <v>67</v>
      </c>
      <c r="AI16">
        <v>163</v>
      </c>
      <c r="AJ16">
        <v>4</v>
      </c>
      <c r="AK16">
        <v>55</v>
      </c>
      <c r="AL16">
        <v>57</v>
      </c>
      <c r="AM16">
        <v>56</v>
      </c>
      <c r="AN16">
        <v>0</v>
      </c>
      <c r="AO16">
        <v>0</v>
      </c>
      <c r="AP16" s="6">
        <v>114</v>
      </c>
      <c r="AQ16">
        <v>0</v>
      </c>
      <c r="AR16">
        <v>16</v>
      </c>
      <c r="AS16">
        <v>25</v>
      </c>
      <c r="AT16">
        <v>9</v>
      </c>
      <c r="AU16" s="11">
        <v>0</v>
      </c>
      <c r="AV16">
        <v>0</v>
      </c>
      <c r="AW16">
        <v>22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 t="s">
        <v>59</v>
      </c>
      <c r="BG16" t="s">
        <v>45</v>
      </c>
      <c r="BH16" t="s">
        <v>5</v>
      </c>
    </row>
    <row r="17" spans="1:63" x14ac:dyDescent="0.2">
      <c r="B17" t="s">
        <v>38</v>
      </c>
      <c r="C17">
        <f t="shared" si="1"/>
        <v>47224</v>
      </c>
      <c r="D17">
        <v>969</v>
      </c>
      <c r="E17">
        <v>19138</v>
      </c>
      <c r="F17" s="11">
        <v>4937</v>
      </c>
      <c r="G17" s="11">
        <v>1588</v>
      </c>
      <c r="H17">
        <v>2124</v>
      </c>
      <c r="I17">
        <v>683</v>
      </c>
      <c r="J17">
        <v>424</v>
      </c>
      <c r="K17">
        <v>1035</v>
      </c>
      <c r="L17">
        <v>1207</v>
      </c>
      <c r="M17">
        <v>3835</v>
      </c>
      <c r="N17">
        <v>451</v>
      </c>
      <c r="O17">
        <v>339</v>
      </c>
      <c r="P17">
        <v>971</v>
      </c>
      <c r="Q17">
        <v>407</v>
      </c>
      <c r="R17">
        <v>820</v>
      </c>
      <c r="S17">
        <v>1755</v>
      </c>
      <c r="T17">
        <v>42</v>
      </c>
      <c r="U17">
        <v>629</v>
      </c>
      <c r="V17">
        <v>210</v>
      </c>
      <c r="W17">
        <v>1012</v>
      </c>
      <c r="X17">
        <v>507</v>
      </c>
      <c r="Y17">
        <v>191</v>
      </c>
      <c r="Z17">
        <v>14</v>
      </c>
      <c r="AA17">
        <v>1238</v>
      </c>
      <c r="AB17">
        <v>217</v>
      </c>
      <c r="AC17">
        <v>384</v>
      </c>
      <c r="AD17">
        <v>434</v>
      </c>
      <c r="AE17">
        <v>74</v>
      </c>
      <c r="AF17">
        <v>0</v>
      </c>
      <c r="AG17">
        <v>356</v>
      </c>
      <c r="AH17" s="11">
        <v>142</v>
      </c>
      <c r="AI17">
        <v>668</v>
      </c>
      <c r="AJ17">
        <v>0</v>
      </c>
      <c r="AK17">
        <v>64</v>
      </c>
      <c r="AL17">
        <v>105</v>
      </c>
      <c r="AM17">
        <v>67</v>
      </c>
      <c r="AN17">
        <v>0</v>
      </c>
      <c r="AO17">
        <v>61</v>
      </c>
      <c r="AP17" s="6">
        <v>24</v>
      </c>
      <c r="AQ17">
        <v>15</v>
      </c>
      <c r="AR17">
        <v>29</v>
      </c>
      <c r="AS17">
        <v>22</v>
      </c>
      <c r="AT17">
        <v>23</v>
      </c>
      <c r="AU17" s="11">
        <v>7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6</v>
      </c>
      <c r="BB17">
        <v>0</v>
      </c>
      <c r="BC17">
        <v>0</v>
      </c>
      <c r="BD17">
        <v>0</v>
      </c>
      <c r="BE17">
        <v>0</v>
      </c>
      <c r="BF17" t="s">
        <v>60</v>
      </c>
      <c r="BG17" t="s">
        <v>45</v>
      </c>
      <c r="BH17" t="s">
        <v>5</v>
      </c>
    </row>
    <row r="18" spans="1:63" x14ac:dyDescent="0.2">
      <c r="B18" t="s">
        <v>39</v>
      </c>
      <c r="C18">
        <f t="shared" si="1"/>
        <v>48460</v>
      </c>
      <c r="D18">
        <v>1486</v>
      </c>
      <c r="E18">
        <v>17949</v>
      </c>
      <c r="F18" s="11">
        <v>3482</v>
      </c>
      <c r="G18" s="11">
        <v>1106</v>
      </c>
      <c r="H18">
        <v>2210</v>
      </c>
      <c r="I18">
        <v>2018</v>
      </c>
      <c r="J18">
        <v>701</v>
      </c>
      <c r="K18">
        <v>430</v>
      </c>
      <c r="L18">
        <v>463</v>
      </c>
      <c r="M18">
        <v>5533</v>
      </c>
      <c r="N18">
        <v>1099</v>
      </c>
      <c r="O18">
        <v>13</v>
      </c>
      <c r="P18">
        <v>2218</v>
      </c>
      <c r="Q18">
        <v>24</v>
      </c>
      <c r="R18">
        <v>1589</v>
      </c>
      <c r="S18">
        <v>1924</v>
      </c>
      <c r="T18">
        <v>28</v>
      </c>
      <c r="U18">
        <v>140</v>
      </c>
      <c r="V18">
        <v>1233</v>
      </c>
      <c r="W18">
        <v>1556</v>
      </c>
      <c r="X18">
        <v>123</v>
      </c>
      <c r="Y18">
        <v>698</v>
      </c>
      <c r="Z18">
        <v>167</v>
      </c>
      <c r="AA18">
        <v>622</v>
      </c>
      <c r="AB18">
        <v>135</v>
      </c>
      <c r="AC18">
        <v>471</v>
      </c>
      <c r="AD18">
        <v>193</v>
      </c>
      <c r="AE18">
        <v>22</v>
      </c>
      <c r="AF18">
        <v>260</v>
      </c>
      <c r="AG18">
        <v>59</v>
      </c>
      <c r="AH18" s="11">
        <v>61</v>
      </c>
      <c r="AI18">
        <v>269</v>
      </c>
      <c r="AJ18">
        <v>5</v>
      </c>
      <c r="AK18">
        <v>0</v>
      </c>
      <c r="AL18">
        <v>64</v>
      </c>
      <c r="AM18">
        <v>50</v>
      </c>
      <c r="AN18">
        <v>0</v>
      </c>
      <c r="AO18">
        <v>0</v>
      </c>
      <c r="AP18" s="6">
        <v>26</v>
      </c>
      <c r="AQ18">
        <v>0</v>
      </c>
      <c r="AR18">
        <v>19</v>
      </c>
      <c r="AS18">
        <v>0</v>
      </c>
      <c r="AT18">
        <v>0</v>
      </c>
      <c r="AU18" s="11">
        <v>1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3</v>
      </c>
      <c r="BF18" t="s">
        <v>61</v>
      </c>
      <c r="BG18" t="s">
        <v>45</v>
      </c>
      <c r="BH18" t="s">
        <v>5</v>
      </c>
    </row>
    <row r="19" spans="1:63" x14ac:dyDescent="0.2">
      <c r="B19" t="s">
        <v>40</v>
      </c>
      <c r="C19">
        <f t="shared" si="1"/>
        <v>32554</v>
      </c>
      <c r="D19">
        <v>2588</v>
      </c>
      <c r="E19">
        <v>13378</v>
      </c>
      <c r="F19" s="11">
        <v>2431</v>
      </c>
      <c r="G19" s="11">
        <v>1077</v>
      </c>
      <c r="H19">
        <v>1617</v>
      </c>
      <c r="I19">
        <v>1290</v>
      </c>
      <c r="J19">
        <v>604</v>
      </c>
      <c r="K19">
        <v>312</v>
      </c>
      <c r="L19">
        <v>275</v>
      </c>
      <c r="M19">
        <v>2033</v>
      </c>
      <c r="N19">
        <v>728</v>
      </c>
      <c r="O19">
        <v>36</v>
      </c>
      <c r="P19">
        <v>709</v>
      </c>
      <c r="Q19">
        <v>43</v>
      </c>
      <c r="R19">
        <v>746</v>
      </c>
      <c r="S19">
        <v>1299</v>
      </c>
      <c r="T19">
        <v>20</v>
      </c>
      <c r="U19">
        <v>181</v>
      </c>
      <c r="V19">
        <v>298</v>
      </c>
      <c r="W19">
        <v>652</v>
      </c>
      <c r="X19">
        <v>54</v>
      </c>
      <c r="Y19">
        <v>184</v>
      </c>
      <c r="Z19">
        <v>294</v>
      </c>
      <c r="AA19">
        <v>702</v>
      </c>
      <c r="AB19">
        <v>88</v>
      </c>
      <c r="AC19">
        <v>80</v>
      </c>
      <c r="AD19">
        <v>159</v>
      </c>
      <c r="AE19">
        <v>4</v>
      </c>
      <c r="AF19">
        <v>45</v>
      </c>
      <c r="AG19">
        <v>145</v>
      </c>
      <c r="AH19" s="11">
        <v>59</v>
      </c>
      <c r="AI19">
        <v>108</v>
      </c>
      <c r="AJ19">
        <v>19</v>
      </c>
      <c r="AK19">
        <v>143</v>
      </c>
      <c r="AL19">
        <v>28</v>
      </c>
      <c r="AM19">
        <v>74</v>
      </c>
      <c r="AN19">
        <v>0</v>
      </c>
      <c r="AO19">
        <v>0</v>
      </c>
      <c r="AP19" s="6">
        <v>0</v>
      </c>
      <c r="AQ19">
        <v>0</v>
      </c>
      <c r="AR19">
        <v>0</v>
      </c>
      <c r="AS19">
        <v>8</v>
      </c>
      <c r="AT19">
        <v>0</v>
      </c>
      <c r="AU19" s="11">
        <v>4</v>
      </c>
      <c r="AV19">
        <v>10</v>
      </c>
      <c r="AW19">
        <v>0</v>
      </c>
      <c r="AX19">
        <v>0</v>
      </c>
      <c r="AY19">
        <v>13</v>
      </c>
      <c r="AZ19">
        <v>0</v>
      </c>
      <c r="BA19">
        <v>0</v>
      </c>
      <c r="BB19">
        <v>16</v>
      </c>
      <c r="BC19">
        <v>0</v>
      </c>
      <c r="BD19">
        <v>0</v>
      </c>
      <c r="BE19">
        <v>0</v>
      </c>
      <c r="BF19" t="s">
        <v>62</v>
      </c>
      <c r="BG19" t="s">
        <v>45</v>
      </c>
      <c r="BH19" t="s">
        <v>5</v>
      </c>
    </row>
    <row r="20" spans="1:63" x14ac:dyDescent="0.2">
      <c r="B20" t="s">
        <v>41</v>
      </c>
      <c r="C20">
        <f>SUM(D20:BK20)</f>
        <v>33151</v>
      </c>
      <c r="D20">
        <v>2663</v>
      </c>
      <c r="E20">
        <v>9289</v>
      </c>
      <c r="F20" s="11">
        <v>4100</v>
      </c>
      <c r="G20" s="11">
        <v>794</v>
      </c>
      <c r="H20">
        <v>2649</v>
      </c>
      <c r="I20">
        <v>1382</v>
      </c>
      <c r="J20">
        <v>528</v>
      </c>
      <c r="K20">
        <v>394</v>
      </c>
      <c r="L20">
        <v>199</v>
      </c>
      <c r="M20">
        <v>3025</v>
      </c>
      <c r="N20">
        <v>447</v>
      </c>
      <c r="O20">
        <v>0</v>
      </c>
      <c r="P20">
        <v>1042</v>
      </c>
      <c r="Q20">
        <v>622</v>
      </c>
      <c r="R20">
        <v>1066</v>
      </c>
      <c r="S20">
        <v>1179</v>
      </c>
      <c r="T20">
        <v>37</v>
      </c>
      <c r="U20">
        <v>144</v>
      </c>
      <c r="V20">
        <v>337</v>
      </c>
      <c r="W20">
        <v>852</v>
      </c>
      <c r="X20">
        <v>4</v>
      </c>
      <c r="Y20">
        <v>188</v>
      </c>
      <c r="Z20">
        <v>65</v>
      </c>
      <c r="AA20">
        <v>928</v>
      </c>
      <c r="AB20">
        <v>71</v>
      </c>
      <c r="AC20">
        <v>259</v>
      </c>
      <c r="AD20">
        <v>0</v>
      </c>
      <c r="AE20">
        <v>25</v>
      </c>
      <c r="AF20">
        <v>49</v>
      </c>
      <c r="AG20">
        <v>137</v>
      </c>
      <c r="AH20" s="11">
        <v>82</v>
      </c>
      <c r="AI20">
        <v>260</v>
      </c>
      <c r="AJ20">
        <v>3</v>
      </c>
      <c r="AK20">
        <v>0</v>
      </c>
      <c r="AL20">
        <v>21</v>
      </c>
      <c r="AM20">
        <v>37</v>
      </c>
      <c r="AN20">
        <v>116</v>
      </c>
      <c r="AO20">
        <v>0</v>
      </c>
      <c r="AP20" s="6">
        <v>65</v>
      </c>
      <c r="AQ20">
        <v>35</v>
      </c>
      <c r="AR20">
        <v>0</v>
      </c>
      <c r="AS20">
        <v>0</v>
      </c>
      <c r="AT20">
        <v>29</v>
      </c>
      <c r="AU20" s="11">
        <v>4</v>
      </c>
      <c r="AV20">
        <v>7</v>
      </c>
      <c r="AW20">
        <v>0</v>
      </c>
      <c r="AX20">
        <v>17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 t="s">
        <v>63</v>
      </c>
      <c r="BG20" t="s">
        <v>45</v>
      </c>
      <c r="BH20" t="s">
        <v>5</v>
      </c>
    </row>
    <row r="22" spans="1:63" x14ac:dyDescent="0.2">
      <c r="A22" s="2" t="s">
        <v>7</v>
      </c>
      <c r="B22" s="3" t="s">
        <v>23</v>
      </c>
      <c r="C22" s="3"/>
      <c r="D22" s="3">
        <f t="shared" ref="D22:D40" si="2">100*D2/$C2</f>
        <v>5.7823589050354851</v>
      </c>
      <c r="E22" s="3">
        <f t="shared" ref="E22:BE22" si="3">100*E2/$C2</f>
        <v>42.348766475160524</v>
      </c>
      <c r="F22" s="2">
        <f t="shared" si="3"/>
        <v>3.7546468401486988</v>
      </c>
      <c r="G22" s="2">
        <f t="shared" si="3"/>
        <v>2.1662723893207163</v>
      </c>
      <c r="H22" s="3">
        <f t="shared" si="3"/>
        <v>11.517404528556945</v>
      </c>
      <c r="I22" s="3">
        <f t="shared" si="3"/>
        <v>2.4974653599188916</v>
      </c>
      <c r="J22" s="3">
        <f t="shared" si="3"/>
        <v>1.2673200405542413</v>
      </c>
      <c r="K22" s="3">
        <f t="shared" si="3"/>
        <v>2.0817843866171004</v>
      </c>
      <c r="L22" s="3">
        <f t="shared" si="3"/>
        <v>1.1422777965528894</v>
      </c>
      <c r="M22" s="3">
        <f t="shared" si="3"/>
        <v>4.3764785400473132</v>
      </c>
      <c r="N22" s="3">
        <f t="shared" si="3"/>
        <v>1.4531936465021966</v>
      </c>
      <c r="O22" s="3">
        <f t="shared" si="3"/>
        <v>0.5035484961135519</v>
      </c>
      <c r="P22" s="3">
        <f t="shared" si="3"/>
        <v>1.0915849949307199</v>
      </c>
      <c r="Q22" s="3">
        <f t="shared" si="3"/>
        <v>0.71983778303480905</v>
      </c>
      <c r="R22" s="3">
        <f t="shared" si="3"/>
        <v>3.166610341331531</v>
      </c>
      <c r="S22" s="3">
        <f t="shared" si="3"/>
        <v>2.8218992903007774</v>
      </c>
      <c r="T22" s="3">
        <f t="shared" si="3"/>
        <v>6.0831361946603581E-2</v>
      </c>
      <c r="U22" s="3">
        <f t="shared" si="3"/>
        <v>0.83136194660358231</v>
      </c>
      <c r="V22" s="3">
        <f t="shared" si="3"/>
        <v>0.21628928692125718</v>
      </c>
      <c r="W22" s="3">
        <f t="shared" si="3"/>
        <v>1.2639405204460967</v>
      </c>
      <c r="X22" s="3">
        <f t="shared" si="3"/>
        <v>3.0449476174383237</v>
      </c>
      <c r="Y22" s="3">
        <f t="shared" si="3"/>
        <v>0.4596147347076715</v>
      </c>
      <c r="Z22" s="3">
        <f t="shared" si="3"/>
        <v>1.7505914160189253</v>
      </c>
      <c r="AA22" s="3">
        <f t="shared" si="3"/>
        <v>2.017573504562352</v>
      </c>
      <c r="AB22" s="3">
        <f t="shared" si="3"/>
        <v>0.49003041568097327</v>
      </c>
      <c r="AC22" s="3">
        <f t="shared" si="3"/>
        <v>0.38526529232848933</v>
      </c>
      <c r="AD22" s="3">
        <f t="shared" si="3"/>
        <v>0.63534978033119294</v>
      </c>
      <c r="AE22" s="3">
        <f t="shared" si="3"/>
        <v>2.0277120648867861E-2</v>
      </c>
      <c r="AF22" s="3">
        <f t="shared" si="3"/>
        <v>0</v>
      </c>
      <c r="AG22" s="3">
        <f t="shared" si="3"/>
        <v>0.75701250422440014</v>
      </c>
      <c r="AH22" s="2">
        <f t="shared" si="3"/>
        <v>0.18925312605610004</v>
      </c>
      <c r="AI22" s="3">
        <f t="shared" si="3"/>
        <v>0.27374112875971612</v>
      </c>
      <c r="AJ22" s="3">
        <f t="shared" si="3"/>
        <v>0.36836769178776613</v>
      </c>
      <c r="AK22" s="3">
        <f t="shared" si="3"/>
        <v>0.25008448800270361</v>
      </c>
      <c r="AL22" s="3">
        <f t="shared" si="3"/>
        <v>4.7313281514025009E-2</v>
      </c>
      <c r="AM22" s="3">
        <f t="shared" si="3"/>
        <v>0.13180128421764109</v>
      </c>
      <c r="AN22" s="3">
        <f t="shared" si="3"/>
        <v>0</v>
      </c>
      <c r="AO22" s="3">
        <f t="shared" si="3"/>
        <v>4.0554241297735723E-2</v>
      </c>
      <c r="AP22" s="5">
        <f t="shared" si="3"/>
        <v>0</v>
      </c>
      <c r="AQ22" s="3">
        <f t="shared" si="3"/>
        <v>2.7036160865157147E-2</v>
      </c>
      <c r="AR22" s="3">
        <f t="shared" si="3"/>
        <v>0</v>
      </c>
      <c r="AS22" s="3">
        <f t="shared" si="3"/>
        <v>0</v>
      </c>
      <c r="AT22" s="3">
        <f t="shared" si="3"/>
        <v>0</v>
      </c>
      <c r="AU22" s="2">
        <f t="shared" si="3"/>
        <v>0</v>
      </c>
      <c r="AV22" s="3">
        <f>SUM(D20:BK20)</f>
        <v>33151</v>
      </c>
      <c r="AW22" s="3">
        <f t="shared" si="3"/>
        <v>0</v>
      </c>
      <c r="AX22" s="3">
        <f t="shared" si="3"/>
        <v>0</v>
      </c>
      <c r="AY22" s="3">
        <f t="shared" si="3"/>
        <v>2.7036160865157147E-2</v>
      </c>
      <c r="AZ22" s="3">
        <f t="shared" si="3"/>
        <v>0</v>
      </c>
      <c r="BA22" s="3">
        <f t="shared" si="3"/>
        <v>0</v>
      </c>
      <c r="BB22" s="3">
        <f t="shared" si="3"/>
        <v>0</v>
      </c>
      <c r="BC22" s="3">
        <f t="shared" si="3"/>
        <v>0</v>
      </c>
      <c r="BD22" s="3">
        <f t="shared" si="3"/>
        <v>0</v>
      </c>
      <c r="BE22" s="3">
        <f t="shared" si="3"/>
        <v>0</v>
      </c>
      <c r="BF22" s="3"/>
      <c r="BG22" s="3"/>
      <c r="BH22" s="3"/>
      <c r="BI22" s="3"/>
      <c r="BJ22" s="3"/>
      <c r="BK22" s="3"/>
    </row>
    <row r="23" spans="1:63" x14ac:dyDescent="0.2">
      <c r="A23" s="3"/>
      <c r="B23" s="3" t="s">
        <v>24</v>
      </c>
      <c r="C23" s="3"/>
      <c r="D23" s="3">
        <f t="shared" si="2"/>
        <v>5.3058777411395761</v>
      </c>
      <c r="E23" s="3">
        <f t="shared" ref="E23:BE23" si="4">100*E3/$C3</f>
        <v>33.479373717342682</v>
      </c>
      <c r="F23" s="2">
        <f t="shared" si="4"/>
        <v>5.9953420803837023</v>
      </c>
      <c r="G23" s="2">
        <f t="shared" si="4"/>
        <v>3.4542393986210711</v>
      </c>
      <c r="H23" s="3">
        <f t="shared" si="4"/>
        <v>10.906910784698042</v>
      </c>
      <c r="I23" s="3">
        <f t="shared" si="4"/>
        <v>2.8731523969838819</v>
      </c>
      <c r="J23" s="3">
        <f t="shared" si="4"/>
        <v>1.6441072705052229</v>
      </c>
      <c r="K23" s="3">
        <f t="shared" si="4"/>
        <v>2.2943712961468399</v>
      </c>
      <c r="L23" s="3">
        <f t="shared" si="4"/>
        <v>0.65026402564161689</v>
      </c>
      <c r="M23" s="3">
        <f t="shared" si="4"/>
        <v>8.5618096709479552</v>
      </c>
      <c r="N23" s="3">
        <f t="shared" si="4"/>
        <v>4.0906680194618028</v>
      </c>
      <c r="O23" s="3">
        <f t="shared" si="4"/>
        <v>0.52805128323379524</v>
      </c>
      <c r="P23" s="3">
        <f t="shared" si="4"/>
        <v>2.6171974081675007</v>
      </c>
      <c r="Q23" s="3">
        <f t="shared" si="4"/>
        <v>0.96386653446168746</v>
      </c>
      <c r="R23" s="3">
        <f t="shared" si="4"/>
        <v>3.2513201282080844</v>
      </c>
      <c r="S23" s="3">
        <f t="shared" si="4"/>
        <v>3.6433232642331728</v>
      </c>
      <c r="T23" s="3">
        <f t="shared" si="4"/>
        <v>3.9200313602508821E-2</v>
      </c>
      <c r="U23" s="3">
        <f t="shared" si="4"/>
        <v>0.27440219521756176</v>
      </c>
      <c r="V23" s="3">
        <f t="shared" si="4"/>
        <v>0.72405285124633934</v>
      </c>
      <c r="W23" s="3">
        <f t="shared" si="4"/>
        <v>1.4826942144948925</v>
      </c>
      <c r="X23" s="3">
        <f t="shared" si="4"/>
        <v>0.73788825604722486</v>
      </c>
      <c r="Y23" s="3">
        <f t="shared" si="4"/>
        <v>0.64334632324117413</v>
      </c>
      <c r="Z23" s="3">
        <f t="shared" si="4"/>
        <v>0.14527175040929738</v>
      </c>
      <c r="AA23" s="3">
        <f t="shared" si="4"/>
        <v>2.1629349505384279</v>
      </c>
      <c r="AB23" s="3">
        <f t="shared" si="4"/>
        <v>0.14757765120944497</v>
      </c>
      <c r="AC23" s="3">
        <f t="shared" si="4"/>
        <v>0.62028731523969838</v>
      </c>
      <c r="AD23" s="3">
        <f t="shared" si="4"/>
        <v>5.5341619203541866E-2</v>
      </c>
      <c r="AE23" s="3">
        <f t="shared" si="4"/>
        <v>0.17524846081121589</v>
      </c>
      <c r="AF23" s="3">
        <f t="shared" si="4"/>
        <v>2.3059008001475777E-2</v>
      </c>
      <c r="AG23" s="3">
        <f t="shared" si="4"/>
        <v>1.0906910784698043</v>
      </c>
      <c r="AH23" s="2">
        <f t="shared" si="4"/>
        <v>0.10837733760693614</v>
      </c>
      <c r="AI23" s="3">
        <f t="shared" si="4"/>
        <v>0.66871123204279748</v>
      </c>
      <c r="AJ23" s="3">
        <f t="shared" si="4"/>
        <v>0.16141305601033043</v>
      </c>
      <c r="AK23" s="3">
        <f t="shared" si="4"/>
        <v>3.6894412802361241E-2</v>
      </c>
      <c r="AL23" s="3">
        <f t="shared" si="4"/>
        <v>0.1129891392072313</v>
      </c>
      <c r="AM23" s="3">
        <f t="shared" si="4"/>
        <v>0.11068323840708373</v>
      </c>
      <c r="AN23" s="3">
        <f t="shared" si="4"/>
        <v>0</v>
      </c>
      <c r="AO23" s="3">
        <f t="shared" si="4"/>
        <v>2.3059008001475777E-2</v>
      </c>
      <c r="AP23" s="5">
        <f t="shared" si="4"/>
        <v>4.1506214402656401E-2</v>
      </c>
      <c r="AQ23" s="3">
        <f t="shared" si="4"/>
        <v>8.3012428805312802E-2</v>
      </c>
      <c r="AR23" s="3">
        <f t="shared" si="4"/>
        <v>0</v>
      </c>
      <c r="AS23" s="3">
        <f t="shared" si="4"/>
        <v>0</v>
      </c>
      <c r="AT23" s="3">
        <f t="shared" si="4"/>
        <v>0</v>
      </c>
      <c r="AU23" s="2">
        <f t="shared" si="4"/>
        <v>1.3835404800885466E-2</v>
      </c>
      <c r="AV23" s="3">
        <f t="shared" si="4"/>
        <v>6.9177024004427332E-3</v>
      </c>
      <c r="AW23" s="3">
        <f t="shared" si="4"/>
        <v>0</v>
      </c>
      <c r="AX23" s="3">
        <f t="shared" si="4"/>
        <v>5.0729817603246706E-2</v>
      </c>
      <c r="AY23" s="3">
        <f t="shared" si="4"/>
        <v>0</v>
      </c>
      <c r="AZ23" s="3">
        <f t="shared" si="4"/>
        <v>0</v>
      </c>
      <c r="BA23" s="3">
        <f t="shared" si="4"/>
        <v>0</v>
      </c>
      <c r="BB23" s="3">
        <f t="shared" si="4"/>
        <v>0</v>
      </c>
      <c r="BC23" s="3">
        <f t="shared" si="4"/>
        <v>0</v>
      </c>
      <c r="BD23" s="3">
        <f t="shared" si="4"/>
        <v>0</v>
      </c>
      <c r="BE23" s="3">
        <f t="shared" si="4"/>
        <v>0</v>
      </c>
      <c r="BF23" s="3"/>
      <c r="BG23" s="3"/>
      <c r="BH23" s="3"/>
      <c r="BI23" s="3"/>
      <c r="BJ23" s="3"/>
      <c r="BK23" s="3"/>
    </row>
    <row r="24" spans="1:63" x14ac:dyDescent="0.2">
      <c r="A24" s="3"/>
      <c r="B24" s="3" t="s">
        <v>25</v>
      </c>
      <c r="C24" s="3"/>
      <c r="D24" s="3">
        <f t="shared" si="2"/>
        <v>5.2750857313254809</v>
      </c>
      <c r="E24" s="3">
        <f t="shared" ref="E24:BE24" si="5">100*E4/$C4</f>
        <v>37.706873415834202</v>
      </c>
      <c r="F24" s="2">
        <f t="shared" si="5"/>
        <v>9.5213955568808704</v>
      </c>
      <c r="G24" s="2">
        <f t="shared" si="5"/>
        <v>4.5683614134486357</v>
      </c>
      <c r="H24" s="3">
        <f t="shared" si="5"/>
        <v>4.4103175786491722</v>
      </c>
      <c r="I24" s="3">
        <f t="shared" si="5"/>
        <v>2.9819591471596838</v>
      </c>
      <c r="J24" s="3">
        <f t="shared" si="5"/>
        <v>0.90949753988370363</v>
      </c>
      <c r="K24" s="3">
        <f t="shared" si="5"/>
        <v>1.3895929625764127</v>
      </c>
      <c r="L24" s="3">
        <f t="shared" si="5"/>
        <v>0.75741762337855967</v>
      </c>
      <c r="M24" s="3">
        <f t="shared" si="5"/>
        <v>10.058148203369614</v>
      </c>
      <c r="N24" s="3">
        <f t="shared" si="5"/>
        <v>0.91546145817802294</v>
      </c>
      <c r="O24" s="3">
        <f t="shared" si="5"/>
        <v>0.79618309229163564</v>
      </c>
      <c r="P24" s="3">
        <f t="shared" si="5"/>
        <v>2.9759952288653646</v>
      </c>
      <c r="Q24" s="3">
        <f t="shared" si="5"/>
        <v>5.2124645892351271</v>
      </c>
      <c r="R24" s="3">
        <f t="shared" si="5"/>
        <v>1.1719099448337558</v>
      </c>
      <c r="S24" s="3">
        <f t="shared" si="5"/>
        <v>3.2294617563739378</v>
      </c>
      <c r="T24" s="3">
        <f t="shared" si="5"/>
        <v>0.19979126285969881</v>
      </c>
      <c r="U24" s="3">
        <f t="shared" si="5"/>
        <v>0.17295363053526167</v>
      </c>
      <c r="V24" s="3">
        <f t="shared" si="5"/>
        <v>0.50693305501714625</v>
      </c>
      <c r="W24" s="3">
        <f t="shared" si="5"/>
        <v>2.9133740867750113</v>
      </c>
      <c r="X24" s="3">
        <f t="shared" si="5"/>
        <v>0</v>
      </c>
      <c r="Y24" s="3">
        <f t="shared" si="5"/>
        <v>0.25048456836141347</v>
      </c>
      <c r="Z24" s="3">
        <f t="shared" si="5"/>
        <v>0</v>
      </c>
      <c r="AA24" s="3">
        <f t="shared" si="5"/>
        <v>1.1450723125093185</v>
      </c>
      <c r="AB24" s="3">
        <f t="shared" si="5"/>
        <v>0</v>
      </c>
      <c r="AC24" s="3">
        <f t="shared" si="5"/>
        <v>0.40256448486655733</v>
      </c>
      <c r="AD24" s="3">
        <f t="shared" si="5"/>
        <v>0</v>
      </c>
      <c r="AE24" s="3">
        <f t="shared" si="5"/>
        <v>3.876546891307589E-2</v>
      </c>
      <c r="AF24" s="3">
        <f t="shared" si="5"/>
        <v>0.19680930371253913</v>
      </c>
      <c r="AG24" s="3">
        <f t="shared" si="5"/>
        <v>9.8404651856269565E-2</v>
      </c>
      <c r="AH24" s="2">
        <f t="shared" si="5"/>
        <v>0.14313403906366481</v>
      </c>
      <c r="AI24" s="3">
        <f t="shared" si="5"/>
        <v>0.58148203369613838</v>
      </c>
      <c r="AJ24" s="3">
        <f t="shared" si="5"/>
        <v>0.34292530192336362</v>
      </c>
      <c r="AK24" s="3">
        <f t="shared" si="5"/>
        <v>0</v>
      </c>
      <c r="AL24" s="3">
        <f t="shared" si="5"/>
        <v>7.4548978678992101E-2</v>
      </c>
      <c r="AM24" s="3">
        <f t="shared" si="5"/>
        <v>0.14015207991650513</v>
      </c>
      <c r="AN24" s="3">
        <f t="shared" si="5"/>
        <v>0.76636350082003879</v>
      </c>
      <c r="AO24" s="3">
        <f t="shared" si="5"/>
        <v>0</v>
      </c>
      <c r="AP24" s="5">
        <f t="shared" si="5"/>
        <v>9.5422692709109885E-2</v>
      </c>
      <c r="AQ24" s="3">
        <f t="shared" si="5"/>
        <v>0</v>
      </c>
      <c r="AR24" s="3">
        <f t="shared" si="5"/>
        <v>3.2801550618756524E-2</v>
      </c>
      <c r="AS24" s="3">
        <f t="shared" si="5"/>
        <v>0</v>
      </c>
      <c r="AT24" s="3">
        <f t="shared" si="5"/>
        <v>0</v>
      </c>
      <c r="AU24" s="2">
        <f t="shared" si="5"/>
        <v>8.9458774414790509E-3</v>
      </c>
      <c r="AV24" s="3">
        <f t="shared" si="5"/>
        <v>8.9458774414790509E-3</v>
      </c>
      <c r="AW24" s="3">
        <f t="shared" si="5"/>
        <v>0</v>
      </c>
      <c r="AX24" s="3">
        <f t="shared" si="5"/>
        <v>0</v>
      </c>
      <c r="AY24" s="3">
        <f t="shared" si="5"/>
        <v>0</v>
      </c>
      <c r="AZ24" s="3">
        <f t="shared" si="5"/>
        <v>0</v>
      </c>
      <c r="BA24" s="3">
        <f t="shared" si="5"/>
        <v>0</v>
      </c>
      <c r="BB24" s="3">
        <f t="shared" si="5"/>
        <v>0</v>
      </c>
      <c r="BC24" s="3">
        <f t="shared" si="5"/>
        <v>0</v>
      </c>
      <c r="BD24" s="3">
        <f t="shared" si="5"/>
        <v>0</v>
      </c>
      <c r="BE24" s="3">
        <f t="shared" si="5"/>
        <v>0</v>
      </c>
      <c r="BF24" s="3"/>
      <c r="BG24" s="3"/>
      <c r="BH24" s="3"/>
      <c r="BI24" s="3"/>
      <c r="BJ24" s="3"/>
      <c r="BK24" s="3"/>
    </row>
    <row r="25" spans="1:63" x14ac:dyDescent="0.2">
      <c r="A25" s="3"/>
      <c r="B25" s="3" t="s">
        <v>26</v>
      </c>
      <c r="C25" s="3"/>
      <c r="D25" s="3">
        <f t="shared" si="2"/>
        <v>7.3797783116281028</v>
      </c>
      <c r="E25" s="3">
        <f t="shared" ref="E25:BE25" si="6">100*E5/$C5</f>
        <v>39.107346061448979</v>
      </c>
      <c r="F25" s="2">
        <f t="shared" si="6"/>
        <v>8.2353437012685973</v>
      </c>
      <c r="G25" s="2">
        <f t="shared" si="6"/>
        <v>6.9519956168078556</v>
      </c>
      <c r="H25" s="3">
        <f t="shared" si="6"/>
        <v>4.3073292030176589</v>
      </c>
      <c r="I25" s="3">
        <f t="shared" si="6"/>
        <v>3.959624056981498</v>
      </c>
      <c r="J25" s="3">
        <f t="shared" si="6"/>
        <v>3.0977367555948918</v>
      </c>
      <c r="K25" s="3">
        <f t="shared" si="6"/>
        <v>1.8776077885952711</v>
      </c>
      <c r="L25" s="3">
        <f t="shared" si="6"/>
        <v>2.1515572975934592</v>
      </c>
      <c r="M25" s="3">
        <f t="shared" si="6"/>
        <v>4.5791714081004766</v>
      </c>
      <c r="N25" s="3">
        <f t="shared" si="6"/>
        <v>1.3971424958907575</v>
      </c>
      <c r="O25" s="3">
        <f t="shared" si="6"/>
        <v>2.1199477388628987</v>
      </c>
      <c r="P25" s="3">
        <f t="shared" si="6"/>
        <v>1.03047161461626</v>
      </c>
      <c r="Q25" s="3">
        <f t="shared" si="6"/>
        <v>0.26130568550596367</v>
      </c>
      <c r="R25" s="3">
        <f t="shared" si="6"/>
        <v>2.2506005816158807</v>
      </c>
      <c r="S25" s="3">
        <f t="shared" si="6"/>
        <v>2.4023264635225692</v>
      </c>
      <c r="T25" s="3">
        <f t="shared" si="6"/>
        <v>1.5530829856281874</v>
      </c>
      <c r="U25" s="3">
        <f t="shared" si="6"/>
        <v>0.40881695958191089</v>
      </c>
      <c r="V25" s="3">
        <f t="shared" si="6"/>
        <v>0.24655455809836896</v>
      </c>
      <c r="W25" s="3">
        <f t="shared" si="6"/>
        <v>1.0283643107008893</v>
      </c>
      <c r="X25" s="3">
        <f t="shared" si="6"/>
        <v>0.93985754625532092</v>
      </c>
      <c r="Y25" s="3">
        <f t="shared" si="6"/>
        <v>1.0852615164158974</v>
      </c>
      <c r="Z25" s="3">
        <f t="shared" si="6"/>
        <v>0.12011632317612846</v>
      </c>
      <c r="AA25" s="3">
        <f t="shared" si="6"/>
        <v>0.60058161588064229</v>
      </c>
      <c r="AB25" s="3">
        <f t="shared" si="6"/>
        <v>0.54157710625026345</v>
      </c>
      <c r="AC25" s="3">
        <f t="shared" si="6"/>
        <v>0.32031019513634257</v>
      </c>
      <c r="AD25" s="3">
        <f t="shared" si="6"/>
        <v>0</v>
      </c>
      <c r="AE25" s="3">
        <f t="shared" si="6"/>
        <v>1.0536519576853373E-2</v>
      </c>
      <c r="AF25" s="3">
        <f t="shared" si="6"/>
        <v>8.8506764445568334E-2</v>
      </c>
      <c r="AG25" s="3">
        <f t="shared" si="6"/>
        <v>0.53946980233489272</v>
      </c>
      <c r="AH25" s="2">
        <f t="shared" si="6"/>
        <v>0.16436970539891263</v>
      </c>
      <c r="AI25" s="3">
        <f t="shared" si="6"/>
        <v>0.427782694820247</v>
      </c>
      <c r="AJ25" s="3">
        <f t="shared" si="6"/>
        <v>0.28448602857504107</v>
      </c>
      <c r="AK25" s="3">
        <f t="shared" si="6"/>
        <v>0.2507691659291103</v>
      </c>
      <c r="AL25" s="3">
        <f t="shared" si="6"/>
        <v>5.9004509630378892E-2</v>
      </c>
      <c r="AM25" s="3">
        <f t="shared" si="6"/>
        <v>0.15594048973742994</v>
      </c>
      <c r="AN25" s="3">
        <f t="shared" si="6"/>
        <v>0</v>
      </c>
      <c r="AO25" s="3">
        <f t="shared" si="6"/>
        <v>0</v>
      </c>
      <c r="AP25" s="5">
        <f t="shared" si="6"/>
        <v>0</v>
      </c>
      <c r="AQ25" s="3">
        <f t="shared" si="6"/>
        <v>8.4292156614826988E-3</v>
      </c>
      <c r="AR25" s="3">
        <f t="shared" si="6"/>
        <v>0</v>
      </c>
      <c r="AS25" s="3">
        <f t="shared" si="6"/>
        <v>0</v>
      </c>
      <c r="AT25" s="3">
        <f t="shared" si="6"/>
        <v>0</v>
      </c>
      <c r="AU25" s="2">
        <f t="shared" si="6"/>
        <v>1.0536519576853373E-2</v>
      </c>
      <c r="AV25" s="3">
        <f t="shared" si="6"/>
        <v>0</v>
      </c>
      <c r="AW25" s="3">
        <f t="shared" si="6"/>
        <v>0</v>
      </c>
      <c r="AX25" s="3">
        <f t="shared" si="6"/>
        <v>0</v>
      </c>
      <c r="AY25" s="3">
        <f t="shared" si="6"/>
        <v>0</v>
      </c>
      <c r="AZ25" s="3">
        <f t="shared" si="6"/>
        <v>4.6360686138154847E-2</v>
      </c>
      <c r="BA25" s="3">
        <f t="shared" si="6"/>
        <v>0</v>
      </c>
      <c r="BB25" s="3">
        <f t="shared" si="6"/>
        <v>0</v>
      </c>
      <c r="BC25" s="3">
        <f t="shared" si="6"/>
        <v>0</v>
      </c>
      <c r="BD25" s="3">
        <f t="shared" si="6"/>
        <v>0</v>
      </c>
      <c r="BE25" s="3">
        <f t="shared" si="6"/>
        <v>0</v>
      </c>
      <c r="BF25" s="3"/>
      <c r="BG25" s="3"/>
      <c r="BH25" s="3"/>
      <c r="BI25" s="3"/>
      <c r="BJ25" s="3"/>
      <c r="BK25" s="3"/>
    </row>
    <row r="26" spans="1:63" x14ac:dyDescent="0.2">
      <c r="A26" s="3"/>
      <c r="B26" s="3" t="s">
        <v>27</v>
      </c>
      <c r="C26" s="3"/>
      <c r="D26" s="3">
        <f t="shared" si="2"/>
        <v>10.27069351230425</v>
      </c>
      <c r="E26" s="3">
        <f t="shared" ref="E26:BE26" si="7">100*E6/$C6</f>
        <v>45.964205816554809</v>
      </c>
      <c r="F26" s="2">
        <f t="shared" si="7"/>
        <v>3.6890380313199107</v>
      </c>
      <c r="G26" s="2">
        <f t="shared" si="7"/>
        <v>2.2460850111856825</v>
      </c>
      <c r="H26" s="3">
        <f t="shared" si="7"/>
        <v>4.767337807606264</v>
      </c>
      <c r="I26" s="3">
        <f t="shared" si="7"/>
        <v>4.1185682326621924</v>
      </c>
      <c r="J26" s="3">
        <f t="shared" si="7"/>
        <v>3.534675615212528</v>
      </c>
      <c r="K26" s="3">
        <f t="shared" si="7"/>
        <v>0.40044742729306487</v>
      </c>
      <c r="L26" s="3">
        <f t="shared" si="7"/>
        <v>0.21029082774049218</v>
      </c>
      <c r="M26" s="3">
        <f t="shared" si="7"/>
        <v>6.4899328859060406</v>
      </c>
      <c r="N26" s="3">
        <f t="shared" si="7"/>
        <v>0.7203579418344519</v>
      </c>
      <c r="O26" s="3">
        <f t="shared" si="7"/>
        <v>2.9015659955257269</v>
      </c>
      <c r="P26" s="3">
        <f t="shared" si="7"/>
        <v>1.1543624161073827</v>
      </c>
      <c r="Q26" s="3">
        <f t="shared" si="7"/>
        <v>0.35570469798657717</v>
      </c>
      <c r="R26" s="3">
        <f t="shared" si="7"/>
        <v>2.4809843400447429</v>
      </c>
      <c r="S26" s="3">
        <f t="shared" si="7"/>
        <v>1.6890380313199105</v>
      </c>
      <c r="T26" s="3">
        <f t="shared" si="7"/>
        <v>1.4272930648769575</v>
      </c>
      <c r="U26" s="3">
        <f t="shared" si="7"/>
        <v>0.6174496644295302</v>
      </c>
      <c r="V26" s="3">
        <f t="shared" si="7"/>
        <v>0.88366890380313201</v>
      </c>
      <c r="W26" s="3">
        <f t="shared" si="7"/>
        <v>1.7807606263982103</v>
      </c>
      <c r="X26" s="3">
        <f t="shared" si="7"/>
        <v>4.4742729306487698E-2</v>
      </c>
      <c r="Y26" s="3">
        <f t="shared" si="7"/>
        <v>0.52125279642058164</v>
      </c>
      <c r="Z26" s="3">
        <f t="shared" si="7"/>
        <v>0.24161073825503357</v>
      </c>
      <c r="AA26" s="3">
        <f t="shared" si="7"/>
        <v>0.91946308724832215</v>
      </c>
      <c r="AB26" s="3">
        <f t="shared" si="7"/>
        <v>0.20357941834451901</v>
      </c>
      <c r="AC26" s="3">
        <f t="shared" si="7"/>
        <v>0.4407158836689038</v>
      </c>
      <c r="AD26" s="3">
        <f t="shared" si="7"/>
        <v>0</v>
      </c>
      <c r="AE26" s="3">
        <f t="shared" si="7"/>
        <v>1.5659955257270694E-2</v>
      </c>
      <c r="AF26" s="3">
        <f t="shared" si="7"/>
        <v>0.14093959731543623</v>
      </c>
      <c r="AG26" s="3">
        <f t="shared" si="7"/>
        <v>0.27516778523489932</v>
      </c>
      <c r="AH26" s="2">
        <f t="shared" si="7"/>
        <v>0.14317673378076062</v>
      </c>
      <c r="AI26" s="3">
        <f t="shared" si="7"/>
        <v>0.30648769574944074</v>
      </c>
      <c r="AJ26" s="3">
        <f t="shared" si="7"/>
        <v>0.43400447427293065</v>
      </c>
      <c r="AK26" s="3">
        <f t="shared" si="7"/>
        <v>0.16331096196868009</v>
      </c>
      <c r="AL26" s="3">
        <f t="shared" si="7"/>
        <v>2.6845637583892617E-2</v>
      </c>
      <c r="AM26" s="3">
        <f t="shared" si="7"/>
        <v>0.31991051454138703</v>
      </c>
      <c r="AN26" s="3">
        <f t="shared" si="7"/>
        <v>0</v>
      </c>
      <c r="AO26" s="3">
        <f t="shared" si="7"/>
        <v>0</v>
      </c>
      <c r="AP26" s="5">
        <f t="shared" si="7"/>
        <v>2.0134228187919462E-2</v>
      </c>
      <c r="AQ26" s="3">
        <f t="shared" si="7"/>
        <v>6.9351230425055935E-2</v>
      </c>
      <c r="AR26" s="3">
        <f t="shared" si="7"/>
        <v>0</v>
      </c>
      <c r="AS26" s="3">
        <f t="shared" si="7"/>
        <v>0</v>
      </c>
      <c r="AT26" s="3">
        <f t="shared" si="7"/>
        <v>0</v>
      </c>
      <c r="AU26" s="2">
        <f t="shared" si="7"/>
        <v>0</v>
      </c>
      <c r="AV26" s="3">
        <f t="shared" si="7"/>
        <v>1.1185682326621925E-2</v>
      </c>
      <c r="AW26" s="3">
        <f t="shared" si="7"/>
        <v>0</v>
      </c>
      <c r="AX26" s="3">
        <f t="shared" si="7"/>
        <v>0</v>
      </c>
      <c r="AY26" s="3">
        <f t="shared" si="7"/>
        <v>0</v>
      </c>
      <c r="AZ26" s="3">
        <f t="shared" si="7"/>
        <v>0</v>
      </c>
      <c r="BA26" s="3">
        <f t="shared" si="7"/>
        <v>0</v>
      </c>
      <c r="BB26" s="3">
        <f t="shared" si="7"/>
        <v>0</v>
      </c>
      <c r="BC26" s="3">
        <f t="shared" si="7"/>
        <v>0</v>
      </c>
      <c r="BD26" s="3">
        <f t="shared" si="7"/>
        <v>0</v>
      </c>
      <c r="BE26" s="3">
        <f t="shared" si="7"/>
        <v>0</v>
      </c>
      <c r="BF26" s="3"/>
      <c r="BG26" s="3"/>
      <c r="BH26" s="3"/>
      <c r="BI26" s="3"/>
      <c r="BJ26" s="3"/>
      <c r="BK26" s="3"/>
    </row>
    <row r="27" spans="1:63" x14ac:dyDescent="0.2">
      <c r="A27" s="3"/>
      <c r="B27" s="3" t="s">
        <v>28</v>
      </c>
      <c r="C27" s="3"/>
      <c r="D27" s="3">
        <f t="shared" si="2"/>
        <v>8.4576899853359784</v>
      </c>
      <c r="E27" s="3">
        <f t="shared" ref="E27:BE27" si="8">100*E7/$C7</f>
        <v>32.929353920469246</v>
      </c>
      <c r="F27" s="2">
        <f t="shared" si="8"/>
        <v>4.9987061157595098</v>
      </c>
      <c r="G27" s="2">
        <f t="shared" si="8"/>
        <v>3.8945915638747519</v>
      </c>
      <c r="H27" s="3">
        <f t="shared" si="8"/>
        <v>4.6364185284223236</v>
      </c>
      <c r="I27" s="3">
        <f t="shared" si="8"/>
        <v>3.6401276632450617</v>
      </c>
      <c r="J27" s="3">
        <f t="shared" si="8"/>
        <v>1.9365134132666264</v>
      </c>
      <c r="K27" s="3">
        <f t="shared" si="8"/>
        <v>1.3456396101095489</v>
      </c>
      <c r="L27" s="3">
        <f t="shared" si="8"/>
        <v>1.0394203398602606</v>
      </c>
      <c r="M27" s="3">
        <f t="shared" si="8"/>
        <v>10.126800655568015</v>
      </c>
      <c r="N27" s="3">
        <f t="shared" si="8"/>
        <v>0.80220822910376954</v>
      </c>
      <c r="O27" s="3">
        <f t="shared" si="8"/>
        <v>1.1343051841628569</v>
      </c>
      <c r="P27" s="3">
        <f t="shared" si="8"/>
        <v>4.9081342189252135</v>
      </c>
      <c r="Q27" s="3">
        <f t="shared" si="8"/>
        <v>0.18976968860519278</v>
      </c>
      <c r="R27" s="3">
        <f t="shared" si="8"/>
        <v>3.3986026050202707</v>
      </c>
      <c r="S27" s="3">
        <f t="shared" si="8"/>
        <v>4.718364530320021</v>
      </c>
      <c r="T27" s="3">
        <f t="shared" si="8"/>
        <v>0.97472612783576296</v>
      </c>
      <c r="U27" s="3">
        <f t="shared" si="8"/>
        <v>0.17683084620029327</v>
      </c>
      <c r="V27" s="3">
        <f t="shared" si="8"/>
        <v>0.91003191581126541</v>
      </c>
      <c r="W27" s="3">
        <f t="shared" si="8"/>
        <v>2.8465453290778919</v>
      </c>
      <c r="X27" s="3">
        <f t="shared" si="8"/>
        <v>0.28465453290778919</v>
      </c>
      <c r="Y27" s="3">
        <f t="shared" si="8"/>
        <v>0.94884844302596394</v>
      </c>
      <c r="Z27" s="3">
        <f t="shared" si="8"/>
        <v>0.21564737341499179</v>
      </c>
      <c r="AA27" s="3">
        <f t="shared" si="8"/>
        <v>2.1650996290865177</v>
      </c>
      <c r="AB27" s="3">
        <f t="shared" si="8"/>
        <v>0.20702147847839214</v>
      </c>
      <c r="AC27" s="3">
        <f t="shared" si="8"/>
        <v>0.93590960062106443</v>
      </c>
      <c r="AD27" s="3">
        <f t="shared" si="8"/>
        <v>0</v>
      </c>
      <c r="AE27" s="3">
        <f t="shared" si="8"/>
        <v>4.7442422151298194E-2</v>
      </c>
      <c r="AF27" s="3">
        <f t="shared" si="8"/>
        <v>0.24583800569309067</v>
      </c>
      <c r="AG27" s="3">
        <f t="shared" si="8"/>
        <v>0.39247821961528506</v>
      </c>
      <c r="AH27" s="2">
        <f t="shared" si="8"/>
        <v>0.18976968860519278</v>
      </c>
      <c r="AI27" s="3">
        <f t="shared" si="8"/>
        <v>0.5994996980936772</v>
      </c>
      <c r="AJ27" s="3">
        <f t="shared" si="8"/>
        <v>0.23721211075649098</v>
      </c>
      <c r="AK27" s="3">
        <f t="shared" si="8"/>
        <v>0.15095316139049425</v>
      </c>
      <c r="AL27" s="3">
        <f t="shared" si="8"/>
        <v>0.1423272664538946</v>
      </c>
      <c r="AM27" s="3">
        <f t="shared" si="8"/>
        <v>9.4884844302596388E-2</v>
      </c>
      <c r="AN27" s="3">
        <f t="shared" si="8"/>
        <v>0</v>
      </c>
      <c r="AO27" s="3">
        <f t="shared" si="8"/>
        <v>1.7251789873199343E-2</v>
      </c>
      <c r="AP27" s="5">
        <f t="shared" si="8"/>
        <v>0</v>
      </c>
      <c r="AQ27" s="3">
        <f t="shared" si="8"/>
        <v>3.4503579746398685E-2</v>
      </c>
      <c r="AR27" s="3">
        <f t="shared" si="8"/>
        <v>0</v>
      </c>
      <c r="AS27" s="3">
        <f t="shared" si="8"/>
        <v>0</v>
      </c>
      <c r="AT27" s="3">
        <f t="shared" si="8"/>
        <v>0</v>
      </c>
      <c r="AU27" s="2">
        <f t="shared" si="8"/>
        <v>1.2938842404899509E-2</v>
      </c>
      <c r="AV27" s="3">
        <f t="shared" si="8"/>
        <v>1.2938842404899509E-2</v>
      </c>
      <c r="AW27" s="3">
        <f t="shared" si="8"/>
        <v>0</v>
      </c>
      <c r="AX27" s="3">
        <f t="shared" si="8"/>
        <v>0</v>
      </c>
      <c r="AY27" s="3">
        <f t="shared" si="8"/>
        <v>0</v>
      </c>
      <c r="AZ27" s="3">
        <f t="shared" si="8"/>
        <v>0</v>
      </c>
      <c r="BA27" s="3">
        <f t="shared" si="8"/>
        <v>0</v>
      </c>
      <c r="BB27" s="3">
        <f t="shared" si="8"/>
        <v>0</v>
      </c>
      <c r="BC27" s="3">
        <f t="shared" si="8"/>
        <v>0</v>
      </c>
      <c r="BD27" s="3">
        <f t="shared" si="8"/>
        <v>0</v>
      </c>
      <c r="BE27" s="3">
        <f t="shared" si="8"/>
        <v>0</v>
      </c>
      <c r="BF27" s="3"/>
      <c r="BG27" s="3"/>
      <c r="BH27" s="3"/>
      <c r="BI27" s="3"/>
      <c r="BJ27" s="3"/>
      <c r="BK27" s="3"/>
    </row>
    <row r="28" spans="1:63" x14ac:dyDescent="0.2">
      <c r="A28" s="3"/>
      <c r="B28" s="3" t="s">
        <v>29</v>
      </c>
      <c r="C28" s="3"/>
      <c r="D28" s="3">
        <f t="shared" si="2"/>
        <v>3.9788705631982975</v>
      </c>
      <c r="E28" s="3">
        <f t="shared" ref="E28:BE28" si="9">100*E8/$C8</f>
        <v>44.303412632058979</v>
      </c>
      <c r="F28" s="2">
        <f t="shared" si="9"/>
        <v>7.5549137341339208</v>
      </c>
      <c r="G28" s="2">
        <f t="shared" si="9"/>
        <v>3.9066656532644219</v>
      </c>
      <c r="H28" s="3">
        <f t="shared" si="9"/>
        <v>5.7117884016113099</v>
      </c>
      <c r="I28" s="3">
        <f t="shared" si="9"/>
        <v>1.9799346355552176</v>
      </c>
      <c r="J28" s="3">
        <f t="shared" si="9"/>
        <v>1.6151098274682678</v>
      </c>
      <c r="K28" s="3">
        <f t="shared" si="9"/>
        <v>0.27361860606521243</v>
      </c>
      <c r="L28" s="3">
        <f t="shared" si="9"/>
        <v>1.7709204225887361</v>
      </c>
      <c r="M28" s="3">
        <f t="shared" si="9"/>
        <v>4.3740974386258262</v>
      </c>
      <c r="N28" s="3">
        <f t="shared" si="9"/>
        <v>2.5461731397735048</v>
      </c>
      <c r="O28" s="3">
        <f t="shared" si="9"/>
        <v>1.3566922550733449</v>
      </c>
      <c r="P28" s="3">
        <f t="shared" si="9"/>
        <v>1.558105951204682</v>
      </c>
      <c r="Q28" s="3">
        <f t="shared" si="9"/>
        <v>0.17101162879075776</v>
      </c>
      <c r="R28" s="3">
        <f t="shared" si="9"/>
        <v>0.90826176179980234</v>
      </c>
      <c r="S28" s="3">
        <f t="shared" si="9"/>
        <v>3.6444478224519266</v>
      </c>
      <c r="T28" s="3">
        <f t="shared" si="9"/>
        <v>0.144409819867751</v>
      </c>
      <c r="U28" s="3">
        <f t="shared" si="9"/>
        <v>0.86645891920650608</v>
      </c>
      <c r="V28" s="3">
        <f t="shared" si="9"/>
        <v>0.57383902105343165</v>
      </c>
      <c r="W28" s="3">
        <f t="shared" si="9"/>
        <v>1.7747206810063085</v>
      </c>
      <c r="X28" s="3">
        <f t="shared" si="9"/>
        <v>0.26981834764764007</v>
      </c>
      <c r="Y28" s="3">
        <f t="shared" si="9"/>
        <v>0.47123204377897698</v>
      </c>
      <c r="Z28" s="3">
        <f t="shared" si="9"/>
        <v>1.6683134453142814</v>
      </c>
      <c r="AA28" s="3">
        <f t="shared" si="9"/>
        <v>2.1585467811811205</v>
      </c>
      <c r="AB28" s="3">
        <f t="shared" si="9"/>
        <v>0.43702971802082541</v>
      </c>
      <c r="AC28" s="3">
        <f t="shared" si="9"/>
        <v>1.1856806262825872</v>
      </c>
      <c r="AD28" s="3">
        <f t="shared" si="9"/>
        <v>0.55483772896556971</v>
      </c>
      <c r="AE28" s="3">
        <f t="shared" si="9"/>
        <v>7.2204909933875502E-2</v>
      </c>
      <c r="AF28" s="3">
        <f t="shared" si="9"/>
        <v>0.22421524663677131</v>
      </c>
      <c r="AG28" s="3">
        <f t="shared" si="9"/>
        <v>2.6791821843885386</v>
      </c>
      <c r="AH28" s="2">
        <f t="shared" si="9"/>
        <v>0.11020749410959946</v>
      </c>
      <c r="AI28" s="3">
        <f t="shared" si="9"/>
        <v>0.4636315269438322</v>
      </c>
      <c r="AJ28" s="3">
        <f t="shared" si="9"/>
        <v>1.1400775252717184E-2</v>
      </c>
      <c r="AK28" s="3">
        <f t="shared" si="9"/>
        <v>0</v>
      </c>
      <c r="AL28" s="3">
        <f t="shared" si="9"/>
        <v>5.3203617846013532E-2</v>
      </c>
      <c r="AM28" s="3">
        <f t="shared" si="9"/>
        <v>0.10640723569202706</v>
      </c>
      <c r="AN28" s="3">
        <f t="shared" si="9"/>
        <v>0</v>
      </c>
      <c r="AO28" s="3">
        <f t="shared" si="9"/>
        <v>0.2280155050543437</v>
      </c>
      <c r="AP28" s="5">
        <f t="shared" si="9"/>
        <v>6.4604393098730714E-2</v>
      </c>
      <c r="AQ28" s="3">
        <f t="shared" si="9"/>
        <v>0</v>
      </c>
      <c r="AR28" s="3">
        <f t="shared" si="9"/>
        <v>0</v>
      </c>
      <c r="AS28" s="3">
        <f t="shared" si="9"/>
        <v>8.3605685186592685E-2</v>
      </c>
      <c r="AT28" s="3">
        <f t="shared" si="9"/>
        <v>0</v>
      </c>
      <c r="AU28" s="2">
        <f t="shared" si="9"/>
        <v>0</v>
      </c>
      <c r="AV28" s="3">
        <f t="shared" si="9"/>
        <v>0</v>
      </c>
      <c r="AW28" s="3">
        <f t="shared" si="9"/>
        <v>0.144409819867751</v>
      </c>
      <c r="AX28" s="3">
        <f t="shared" si="9"/>
        <v>0</v>
      </c>
      <c r="AY28" s="3">
        <f t="shared" si="9"/>
        <v>0</v>
      </c>
      <c r="AZ28" s="3">
        <f t="shared" si="9"/>
        <v>0</v>
      </c>
      <c r="BA28" s="3">
        <f t="shared" si="9"/>
        <v>0</v>
      </c>
      <c r="BB28" s="3">
        <f t="shared" si="9"/>
        <v>0</v>
      </c>
      <c r="BC28" s="3">
        <f t="shared" si="9"/>
        <v>0</v>
      </c>
      <c r="BD28" s="3">
        <f t="shared" si="9"/>
        <v>0</v>
      </c>
      <c r="BE28" s="3">
        <f t="shared" si="9"/>
        <v>0</v>
      </c>
      <c r="BF28" s="3"/>
      <c r="BG28" s="3"/>
      <c r="BH28" s="3"/>
      <c r="BI28" s="3"/>
      <c r="BJ28" s="3"/>
      <c r="BK28" s="3"/>
    </row>
    <row r="29" spans="1:63" x14ac:dyDescent="0.2">
      <c r="A29" s="3"/>
      <c r="B29" s="3" t="s">
        <v>30</v>
      </c>
      <c r="C29" s="3"/>
      <c r="D29" s="3">
        <f t="shared" si="2"/>
        <v>2.3690520902551064</v>
      </c>
      <c r="E29" s="3">
        <f t="shared" ref="E29:BE29" si="10">100*E9/$C9</f>
        <v>47.404154508421691</v>
      </c>
      <c r="F29" s="2">
        <f t="shared" si="10"/>
        <v>9.3693121081674509</v>
      </c>
      <c r="G29" s="2">
        <f t="shared" si="10"/>
        <v>4.1978447404154506</v>
      </c>
      <c r="H29" s="3">
        <f t="shared" si="10"/>
        <v>6.4860023690520903</v>
      </c>
      <c r="I29" s="3">
        <f t="shared" si="10"/>
        <v>2.5944009476208363</v>
      </c>
      <c r="J29" s="3">
        <f t="shared" si="10"/>
        <v>0.69915927541675094</v>
      </c>
      <c r="K29" s="3">
        <f t="shared" si="10"/>
        <v>0.3842486926877185</v>
      </c>
      <c r="L29" s="3">
        <f t="shared" si="10"/>
        <v>2.7735243983474418</v>
      </c>
      <c r="M29" s="3">
        <f t="shared" si="10"/>
        <v>8.046109843122526</v>
      </c>
      <c r="N29" s="3">
        <f t="shared" si="10"/>
        <v>0.36691416519804698</v>
      </c>
      <c r="O29" s="3">
        <f t="shared" si="10"/>
        <v>0.67026839626729839</v>
      </c>
      <c r="P29" s="3">
        <f t="shared" si="10"/>
        <v>0.71649380290642239</v>
      </c>
      <c r="Q29" s="3">
        <f t="shared" si="10"/>
        <v>9.5339901193193313E-2</v>
      </c>
      <c r="R29" s="3">
        <f t="shared" si="10"/>
        <v>1.6785600785831913</v>
      </c>
      <c r="S29" s="3">
        <f t="shared" si="10"/>
        <v>2.9353133215843759</v>
      </c>
      <c r="T29" s="3">
        <f t="shared" si="10"/>
        <v>0</v>
      </c>
      <c r="U29" s="3">
        <f t="shared" si="10"/>
        <v>0.60670846213850282</v>
      </c>
      <c r="V29" s="3">
        <f t="shared" si="10"/>
        <v>0.65004478086268169</v>
      </c>
      <c r="W29" s="3">
        <f t="shared" si="10"/>
        <v>1.1931933088723889</v>
      </c>
      <c r="X29" s="3">
        <f t="shared" si="10"/>
        <v>0.55470487966948834</v>
      </c>
      <c r="Y29" s="3">
        <f t="shared" si="10"/>
        <v>0.32935602230375871</v>
      </c>
      <c r="Z29" s="3">
        <f t="shared" si="10"/>
        <v>0.73671741831103921</v>
      </c>
      <c r="AA29" s="3">
        <f t="shared" si="10"/>
        <v>1.0371825614653454</v>
      </c>
      <c r="AB29" s="3">
        <f t="shared" si="10"/>
        <v>0.41602865975211628</v>
      </c>
      <c r="AC29" s="3">
        <f t="shared" si="10"/>
        <v>1.1151879351688672</v>
      </c>
      <c r="AD29" s="3">
        <f t="shared" si="10"/>
        <v>0.55759396758443358</v>
      </c>
      <c r="AE29" s="3">
        <f t="shared" si="10"/>
        <v>0.17045618698176984</v>
      </c>
      <c r="AF29" s="3">
        <f t="shared" si="10"/>
        <v>0.24557247277034641</v>
      </c>
      <c r="AG29" s="3">
        <f t="shared" si="10"/>
        <v>0.58070667090399564</v>
      </c>
      <c r="AH29" s="2">
        <f t="shared" si="10"/>
        <v>0.10978534076791957</v>
      </c>
      <c r="AI29" s="3">
        <f t="shared" si="10"/>
        <v>0.57781758298905039</v>
      </c>
      <c r="AJ29" s="3">
        <f t="shared" si="10"/>
        <v>0</v>
      </c>
      <c r="AK29" s="3">
        <f t="shared" si="10"/>
        <v>2.6001791234507268E-2</v>
      </c>
      <c r="AL29" s="3">
        <f t="shared" si="10"/>
        <v>5.2003582469014535E-2</v>
      </c>
      <c r="AM29" s="3">
        <f t="shared" si="10"/>
        <v>0.12423078034264583</v>
      </c>
      <c r="AN29" s="3">
        <f t="shared" si="10"/>
        <v>0</v>
      </c>
      <c r="AO29" s="3">
        <f t="shared" si="10"/>
        <v>0</v>
      </c>
      <c r="AP29" s="5">
        <f t="shared" si="10"/>
        <v>8.3783549533412299E-2</v>
      </c>
      <c r="AQ29" s="3">
        <f t="shared" si="10"/>
        <v>0</v>
      </c>
      <c r="AR29" s="3">
        <f t="shared" si="10"/>
        <v>0</v>
      </c>
      <c r="AS29" s="3">
        <f t="shared" si="10"/>
        <v>3.1779967064397771E-2</v>
      </c>
      <c r="AT29" s="3">
        <f t="shared" si="10"/>
        <v>0</v>
      </c>
      <c r="AU29" s="2">
        <f t="shared" si="10"/>
        <v>1.4445439574726259E-2</v>
      </c>
      <c r="AV29" s="3">
        <f t="shared" si="10"/>
        <v>0</v>
      </c>
      <c r="AW29" s="3">
        <f t="shared" si="10"/>
        <v>0</v>
      </c>
      <c r="AX29" s="3">
        <f t="shared" si="10"/>
        <v>0</v>
      </c>
      <c r="AY29" s="3">
        <f t="shared" si="10"/>
        <v>0</v>
      </c>
      <c r="AZ29" s="3">
        <f t="shared" si="10"/>
        <v>0</v>
      </c>
      <c r="BA29" s="3">
        <f t="shared" si="10"/>
        <v>0</v>
      </c>
      <c r="BB29" s="3">
        <f t="shared" si="10"/>
        <v>0</v>
      </c>
      <c r="BC29" s="3">
        <f t="shared" si="10"/>
        <v>0</v>
      </c>
      <c r="BD29" s="3">
        <f t="shared" si="10"/>
        <v>0</v>
      </c>
      <c r="BE29" s="3">
        <f t="shared" si="10"/>
        <v>0</v>
      </c>
      <c r="BF29" s="3"/>
      <c r="BG29" s="3"/>
      <c r="BH29" s="3"/>
      <c r="BI29" s="3"/>
      <c r="BJ29" s="3"/>
      <c r="BK29" s="3"/>
    </row>
    <row r="30" spans="1:63" x14ac:dyDescent="0.2">
      <c r="A30" s="3"/>
      <c r="B30" s="3" t="s">
        <v>31</v>
      </c>
      <c r="C30" s="3"/>
      <c r="D30" s="3">
        <f t="shared" si="2"/>
        <v>2.2428223937484439</v>
      </c>
      <c r="E30" s="3">
        <f t="shared" ref="E30:BE30" si="11">100*E10/$C10</f>
        <v>35.657236980712874</v>
      </c>
      <c r="F30" s="2">
        <f t="shared" si="11"/>
        <v>9.2432629139453368</v>
      </c>
      <c r="G30" s="2">
        <f t="shared" si="11"/>
        <v>3.9129685315355003</v>
      </c>
      <c r="H30" s="3">
        <f t="shared" si="11"/>
        <v>5.1311026412058762</v>
      </c>
      <c r="I30" s="3">
        <f t="shared" si="11"/>
        <v>3.206220911302216</v>
      </c>
      <c r="J30" s="3">
        <f t="shared" si="11"/>
        <v>0.94616077071881399</v>
      </c>
      <c r="K30" s="3">
        <f t="shared" si="11"/>
        <v>1.6835532742142461</v>
      </c>
      <c r="L30" s="3">
        <f t="shared" si="11"/>
        <v>2.1451418283503476</v>
      </c>
      <c r="M30" s="3">
        <f t="shared" si="11"/>
        <v>5.4528739154584285</v>
      </c>
      <c r="N30" s="3">
        <f t="shared" si="11"/>
        <v>1.3330524219034303</v>
      </c>
      <c r="O30" s="3">
        <f t="shared" si="11"/>
        <v>0.36199268353412117</v>
      </c>
      <c r="P30" s="3">
        <f t="shared" si="11"/>
        <v>2.4994732910689317</v>
      </c>
      <c r="Q30" s="3">
        <f t="shared" si="11"/>
        <v>0.12449483825247554</v>
      </c>
      <c r="R30" s="3">
        <f t="shared" si="11"/>
        <v>1.0285188944858363</v>
      </c>
      <c r="S30" s="3">
        <f t="shared" si="11"/>
        <v>4.4166938001570548</v>
      </c>
      <c r="T30" s="3">
        <f t="shared" si="11"/>
        <v>6.14046848365287</v>
      </c>
      <c r="U30" s="3">
        <f t="shared" si="11"/>
        <v>1.4134952404665684</v>
      </c>
      <c r="V30" s="3">
        <f t="shared" si="11"/>
        <v>1.8884909310298597</v>
      </c>
      <c r="W30" s="3">
        <f t="shared" si="11"/>
        <v>1.4843615330102853</v>
      </c>
      <c r="X30" s="3">
        <f t="shared" si="11"/>
        <v>1.0208576736702994</v>
      </c>
      <c r="Y30" s="3">
        <f t="shared" si="11"/>
        <v>1.6663155273792878</v>
      </c>
      <c r="Z30" s="3">
        <f t="shared" si="11"/>
        <v>0.72015475666047379</v>
      </c>
      <c r="AA30" s="3">
        <f t="shared" si="11"/>
        <v>2.5760854992243014</v>
      </c>
      <c r="AB30" s="3">
        <f t="shared" si="11"/>
        <v>0.16471624753404454</v>
      </c>
      <c r="AC30" s="3">
        <f t="shared" si="11"/>
        <v>0.49031813219436515</v>
      </c>
      <c r="AD30" s="3">
        <f t="shared" si="11"/>
        <v>0</v>
      </c>
      <c r="AE30" s="3">
        <f t="shared" si="11"/>
        <v>3.8306104077684776E-2</v>
      </c>
      <c r="AF30" s="3">
        <f t="shared" si="11"/>
        <v>0.13024075386412826</v>
      </c>
      <c r="AG30" s="3">
        <f t="shared" si="11"/>
        <v>0.77761391277700098</v>
      </c>
      <c r="AH30" s="2">
        <f t="shared" si="11"/>
        <v>0.1570550267185076</v>
      </c>
      <c r="AI30" s="3">
        <f t="shared" si="11"/>
        <v>0.99787401122368846</v>
      </c>
      <c r="AJ30" s="3">
        <f t="shared" si="11"/>
        <v>3.6390798873800541E-2</v>
      </c>
      <c r="AK30" s="3">
        <f t="shared" si="11"/>
        <v>0.3141100534370152</v>
      </c>
      <c r="AL30" s="3">
        <f t="shared" si="11"/>
        <v>0.1532244163107391</v>
      </c>
      <c r="AM30" s="3">
        <f t="shared" si="11"/>
        <v>0.14747850069908641</v>
      </c>
      <c r="AN30" s="3">
        <f t="shared" si="11"/>
        <v>0</v>
      </c>
      <c r="AO30" s="3">
        <f t="shared" si="11"/>
        <v>5.362854570875869E-2</v>
      </c>
      <c r="AP30" s="5">
        <f t="shared" si="11"/>
        <v>9.7680565398096192E-2</v>
      </c>
      <c r="AQ30" s="3">
        <f t="shared" si="11"/>
        <v>0</v>
      </c>
      <c r="AR30" s="3">
        <f t="shared" si="11"/>
        <v>6.7035682135948363E-2</v>
      </c>
      <c r="AS30" s="3">
        <f t="shared" si="11"/>
        <v>1.5322441631073911E-2</v>
      </c>
      <c r="AT30" s="3">
        <f t="shared" si="11"/>
        <v>0</v>
      </c>
      <c r="AU30" s="2">
        <f t="shared" si="11"/>
        <v>0</v>
      </c>
      <c r="AV30" s="3">
        <f t="shared" si="11"/>
        <v>0</v>
      </c>
      <c r="AW30" s="3">
        <f t="shared" si="11"/>
        <v>0</v>
      </c>
      <c r="AX30" s="3">
        <f t="shared" si="11"/>
        <v>0</v>
      </c>
      <c r="AY30" s="3">
        <f t="shared" si="11"/>
        <v>4.0221409281569018E-2</v>
      </c>
      <c r="AZ30" s="3">
        <f t="shared" si="11"/>
        <v>0</v>
      </c>
      <c r="BA30" s="3">
        <f t="shared" si="11"/>
        <v>1.1491831223305434E-2</v>
      </c>
      <c r="BB30" s="3">
        <f t="shared" si="11"/>
        <v>0</v>
      </c>
      <c r="BC30" s="3">
        <f t="shared" si="11"/>
        <v>1.1491831223305434E-2</v>
      </c>
      <c r="BD30" s="3">
        <f t="shared" si="11"/>
        <v>0</v>
      </c>
      <c r="BE30" s="3">
        <f t="shared" si="11"/>
        <v>0</v>
      </c>
      <c r="BF30" s="3"/>
      <c r="BG30" s="3"/>
      <c r="BH30" s="3"/>
      <c r="BI30" s="3"/>
      <c r="BJ30" s="3"/>
      <c r="BK30" s="3"/>
    </row>
    <row r="31" spans="1:63" x14ac:dyDescent="0.2">
      <c r="A31" s="3"/>
      <c r="B31" s="3" t="s">
        <v>32</v>
      </c>
      <c r="C31" s="3"/>
      <c r="D31" s="3">
        <f t="shared" si="2"/>
        <v>0.99550013826390804</v>
      </c>
      <c r="E31" s="3">
        <f t="shared" ref="E31:BE31" si="12">100*E11/$C11</f>
        <v>26.536614796752055</v>
      </c>
      <c r="F31" s="2">
        <f t="shared" si="12"/>
        <v>8.8237512255210042</v>
      </c>
      <c r="G31" s="2">
        <f t="shared" si="12"/>
        <v>3.976972774579552</v>
      </c>
      <c r="H31" s="3">
        <f t="shared" si="12"/>
        <v>8.7910706654264814</v>
      </c>
      <c r="I31" s="3">
        <f t="shared" si="12"/>
        <v>3.1297921013600143</v>
      </c>
      <c r="J31" s="3">
        <f t="shared" si="12"/>
        <v>0.27652781618441891</v>
      </c>
      <c r="K31" s="3">
        <f t="shared" si="12"/>
        <v>1.2292918374016442</v>
      </c>
      <c r="L31" s="3">
        <f t="shared" si="12"/>
        <v>2.1544030770004272</v>
      </c>
      <c r="M31" s="3">
        <f t="shared" si="12"/>
        <v>10.465320897961236</v>
      </c>
      <c r="N31" s="3">
        <f t="shared" si="12"/>
        <v>4.4169033912365823</v>
      </c>
      <c r="O31" s="3">
        <f t="shared" si="12"/>
        <v>0.49775006913195402</v>
      </c>
      <c r="P31" s="3">
        <f t="shared" si="12"/>
        <v>1.1211946001659168</v>
      </c>
      <c r="Q31" s="3">
        <f t="shared" si="12"/>
        <v>0.30920837627894115</v>
      </c>
      <c r="R31" s="3">
        <f t="shared" si="12"/>
        <v>2.9462781869830814</v>
      </c>
      <c r="S31" s="3">
        <f t="shared" si="12"/>
        <v>6.6995148193770584</v>
      </c>
      <c r="T31" s="3">
        <f t="shared" si="12"/>
        <v>1.8904447070062094</v>
      </c>
      <c r="U31" s="3">
        <f t="shared" si="12"/>
        <v>0.50026395836999427</v>
      </c>
      <c r="V31" s="3">
        <f t="shared" si="12"/>
        <v>2.6219864752758992</v>
      </c>
      <c r="W31" s="3">
        <f t="shared" si="12"/>
        <v>3.5998893888735264</v>
      </c>
      <c r="X31" s="3">
        <f t="shared" si="12"/>
        <v>4.0222227808642749E-2</v>
      </c>
      <c r="Y31" s="3">
        <f t="shared" si="12"/>
        <v>1.5410141029186255</v>
      </c>
      <c r="Z31" s="3">
        <f t="shared" si="12"/>
        <v>0.18854169285301289</v>
      </c>
      <c r="AA31" s="3">
        <f t="shared" si="12"/>
        <v>3.3862088036401117</v>
      </c>
      <c r="AB31" s="3">
        <f t="shared" si="12"/>
        <v>5.7819452474923955E-2</v>
      </c>
      <c r="AC31" s="3">
        <f t="shared" si="12"/>
        <v>1.5988335553935493</v>
      </c>
      <c r="AD31" s="3">
        <f t="shared" si="12"/>
        <v>0</v>
      </c>
      <c r="AE31" s="3">
        <f t="shared" si="12"/>
        <v>0.32680560094522237</v>
      </c>
      <c r="AF31" s="3">
        <f t="shared" si="12"/>
        <v>0.23881947761381633</v>
      </c>
      <c r="AG31" s="3">
        <f t="shared" si="12"/>
        <v>0.23630558837577617</v>
      </c>
      <c r="AH31" s="2">
        <f t="shared" si="12"/>
        <v>0.18602780361497273</v>
      </c>
      <c r="AI31" s="3">
        <f t="shared" si="12"/>
        <v>0.555569521606878</v>
      </c>
      <c r="AJ31" s="3">
        <f t="shared" si="12"/>
        <v>2.2625003142361547E-2</v>
      </c>
      <c r="AK31" s="3">
        <f t="shared" si="12"/>
        <v>0.13575001885416929</v>
      </c>
      <c r="AL31" s="3">
        <f t="shared" si="12"/>
        <v>0.14831946504437016</v>
      </c>
      <c r="AM31" s="3">
        <f t="shared" si="12"/>
        <v>0.12318057266396842</v>
      </c>
      <c r="AN31" s="3">
        <f t="shared" si="12"/>
        <v>0</v>
      </c>
      <c r="AO31" s="3">
        <f t="shared" si="12"/>
        <v>0</v>
      </c>
      <c r="AP31" s="5">
        <f t="shared" si="12"/>
        <v>0</v>
      </c>
      <c r="AQ31" s="3">
        <f t="shared" si="12"/>
        <v>0</v>
      </c>
      <c r="AR31" s="3">
        <f t="shared" si="12"/>
        <v>2.2625003142361547E-2</v>
      </c>
      <c r="AS31" s="3">
        <f t="shared" si="12"/>
        <v>0</v>
      </c>
      <c r="AT31" s="3">
        <f t="shared" si="12"/>
        <v>0.16591668971065135</v>
      </c>
      <c r="AU31" s="2">
        <f t="shared" si="12"/>
        <v>0</v>
      </c>
      <c r="AV31" s="3">
        <f t="shared" si="12"/>
        <v>1.0055556952160687E-2</v>
      </c>
      <c r="AW31" s="3">
        <f t="shared" si="12"/>
        <v>0</v>
      </c>
      <c r="AX31" s="3">
        <f t="shared" si="12"/>
        <v>0</v>
      </c>
      <c r="AY31" s="3">
        <f t="shared" si="12"/>
        <v>3.2680560094522235E-2</v>
      </c>
      <c r="AZ31" s="3">
        <f t="shared" si="12"/>
        <v>0</v>
      </c>
      <c r="BA31" s="3">
        <f t="shared" si="12"/>
        <v>0</v>
      </c>
      <c r="BB31" s="3">
        <f t="shared" si="12"/>
        <v>0</v>
      </c>
      <c r="BC31" s="3">
        <f t="shared" si="12"/>
        <v>0</v>
      </c>
      <c r="BD31" s="3">
        <f t="shared" si="12"/>
        <v>0</v>
      </c>
      <c r="BE31" s="3">
        <f t="shared" si="12"/>
        <v>0</v>
      </c>
      <c r="BF31" s="3"/>
      <c r="BG31" s="3"/>
      <c r="BH31" s="3"/>
      <c r="BI31" s="3"/>
      <c r="BJ31" s="3"/>
      <c r="BK31" s="3"/>
    </row>
    <row r="32" spans="1:63" x14ac:dyDescent="0.2">
      <c r="B32" t="s">
        <v>33</v>
      </c>
      <c r="D32">
        <f t="shared" si="2"/>
        <v>8.3271433597873248</v>
      </c>
      <c r="E32">
        <f t="shared" ref="E32:BE32" si="13">100*E12/$C12</f>
        <v>27.037804448962039</v>
      </c>
      <c r="F32" s="11">
        <f t="shared" si="13"/>
        <v>8.2841393330466406</v>
      </c>
      <c r="G32" s="11">
        <f t="shared" si="13"/>
        <v>2.5235544782829664</v>
      </c>
      <c r="H32">
        <f t="shared" si="13"/>
        <v>12.848430353023964</v>
      </c>
      <c r="I32">
        <f t="shared" si="13"/>
        <v>3.9055475194495486</v>
      </c>
      <c r="J32">
        <f t="shared" si="13"/>
        <v>0.95195277375972476</v>
      </c>
      <c r="K32">
        <f t="shared" si="13"/>
        <v>1.5598733335939639</v>
      </c>
      <c r="L32">
        <f t="shared" si="13"/>
        <v>2.0329176277415066</v>
      </c>
      <c r="M32">
        <f t="shared" si="13"/>
        <v>9.5547128503850818</v>
      </c>
      <c r="N32">
        <f t="shared" si="13"/>
        <v>4.1147034676883383</v>
      </c>
      <c r="O32">
        <f t="shared" si="13"/>
        <v>0.1368309941749091</v>
      </c>
      <c r="P32">
        <f t="shared" si="13"/>
        <v>2.5606943195590133</v>
      </c>
      <c r="Q32">
        <f t="shared" si="13"/>
        <v>0.29907345869658702</v>
      </c>
      <c r="R32">
        <f t="shared" si="13"/>
        <v>3.6963915712107589</v>
      </c>
      <c r="S32">
        <f t="shared" si="13"/>
        <v>4.0384690566480312</v>
      </c>
      <c r="T32">
        <f t="shared" si="13"/>
        <v>1.9547284882129871E-2</v>
      </c>
      <c r="U32">
        <f t="shared" si="13"/>
        <v>8.9917510457797417E-2</v>
      </c>
      <c r="V32">
        <f t="shared" si="13"/>
        <v>0.3987646115954494</v>
      </c>
      <c r="W32">
        <f t="shared" si="13"/>
        <v>2.4746862660776419</v>
      </c>
      <c r="X32">
        <f t="shared" si="13"/>
        <v>8.4053324993158457E-2</v>
      </c>
      <c r="Y32">
        <f t="shared" si="13"/>
        <v>0.52582196332929354</v>
      </c>
      <c r="Z32">
        <f t="shared" si="13"/>
        <v>5.8641854646389619E-3</v>
      </c>
      <c r="AA32">
        <f t="shared" si="13"/>
        <v>0.9754095156182806</v>
      </c>
      <c r="AB32">
        <f t="shared" si="13"/>
        <v>0.14660463661597403</v>
      </c>
      <c r="AC32">
        <f t="shared" si="13"/>
        <v>0.7545251964502131</v>
      </c>
      <c r="AD32">
        <f t="shared" si="13"/>
        <v>6.4506040111028576E-2</v>
      </c>
      <c r="AE32">
        <f t="shared" si="13"/>
        <v>0.20720121975057665</v>
      </c>
      <c r="AF32">
        <f t="shared" si="13"/>
        <v>0.15833300754525195</v>
      </c>
      <c r="AG32">
        <f t="shared" si="13"/>
        <v>0.61378474529887794</v>
      </c>
      <c r="AH32" s="11">
        <f t="shared" si="13"/>
        <v>0.18569920638023379</v>
      </c>
      <c r="AI32">
        <f t="shared" si="13"/>
        <v>0.31666601509050391</v>
      </c>
      <c r="AJ32">
        <f t="shared" si="13"/>
        <v>0.17788029242738185</v>
      </c>
      <c r="AK32">
        <f t="shared" si="13"/>
        <v>2.5411470346768834E-2</v>
      </c>
      <c r="AL32">
        <f t="shared" si="13"/>
        <v>0.16810664998631691</v>
      </c>
      <c r="AM32">
        <f t="shared" si="13"/>
        <v>0.13096680871027014</v>
      </c>
      <c r="AN32">
        <f t="shared" si="13"/>
        <v>0</v>
      </c>
      <c r="AO32">
        <f t="shared" si="13"/>
        <v>9.7736424410649364E-2</v>
      </c>
      <c r="AP32" s="6">
        <f t="shared" si="13"/>
        <v>0.22479377614449353</v>
      </c>
      <c r="AQ32">
        <f t="shared" si="13"/>
        <v>0</v>
      </c>
      <c r="AR32">
        <f t="shared" si="13"/>
        <v>6.0596583134602602E-2</v>
      </c>
      <c r="AS32">
        <f t="shared" si="13"/>
        <v>0.18569920638023379</v>
      </c>
      <c r="AT32">
        <f t="shared" si="13"/>
        <v>1.1728370929277924E-2</v>
      </c>
      <c r="AU32" s="11">
        <f t="shared" si="13"/>
        <v>1.3683099417490911E-2</v>
      </c>
      <c r="AV32">
        <f t="shared" si="13"/>
        <v>9.7736424410649354E-3</v>
      </c>
      <c r="AW32">
        <f t="shared" si="13"/>
        <v>0</v>
      </c>
      <c r="AX32">
        <f t="shared" si="13"/>
        <v>0</v>
      </c>
      <c r="AY32">
        <f t="shared" si="13"/>
        <v>0</v>
      </c>
      <c r="AZ32">
        <f t="shared" si="13"/>
        <v>0</v>
      </c>
      <c r="BA32">
        <f t="shared" si="13"/>
        <v>0</v>
      </c>
      <c r="BB32">
        <f t="shared" si="13"/>
        <v>0</v>
      </c>
      <c r="BC32">
        <f t="shared" si="13"/>
        <v>0</v>
      </c>
      <c r="BD32">
        <f t="shared" si="13"/>
        <v>0</v>
      </c>
      <c r="BE32">
        <f t="shared" si="13"/>
        <v>0</v>
      </c>
    </row>
    <row r="33" spans="1:57" x14ac:dyDescent="0.2">
      <c r="B33" t="s">
        <v>34</v>
      </c>
      <c r="D33">
        <f t="shared" si="2"/>
        <v>4.9598244131336955</v>
      </c>
      <c r="E33">
        <f t="shared" ref="E33:BE33" si="14">100*E13/$C13</f>
        <v>35.871690402008149</v>
      </c>
      <c r="F33" s="11">
        <f t="shared" si="14"/>
        <v>9.3204838730022583</v>
      </c>
      <c r="G33" s="11">
        <f t="shared" si="14"/>
        <v>3.0437579625868789</v>
      </c>
      <c r="H33">
        <f t="shared" si="14"/>
        <v>4.4893222498328642</v>
      </c>
      <c r="I33">
        <f t="shared" si="14"/>
        <v>3.4322691322830079</v>
      </c>
      <c r="J33">
        <f t="shared" si="14"/>
        <v>0.42130756713800976</v>
      </c>
      <c r="K33">
        <f t="shared" si="14"/>
        <v>4.7857512267114046</v>
      </c>
      <c r="L33">
        <f t="shared" si="14"/>
        <v>0.86027473289857082</v>
      </c>
      <c r="M33">
        <f t="shared" si="14"/>
        <v>6.8973346620078964</v>
      </c>
      <c r="N33">
        <f t="shared" si="14"/>
        <v>2.7788639832486095</v>
      </c>
      <c r="O33">
        <f t="shared" si="14"/>
        <v>0</v>
      </c>
      <c r="P33">
        <f t="shared" si="14"/>
        <v>4.2092914716752654</v>
      </c>
      <c r="Q33">
        <f t="shared" si="14"/>
        <v>0.10091199212886462</v>
      </c>
      <c r="R33">
        <f t="shared" si="14"/>
        <v>2.4029668125685886</v>
      </c>
      <c r="S33">
        <f t="shared" si="14"/>
        <v>6.1896893172042331</v>
      </c>
      <c r="T33">
        <f t="shared" si="14"/>
        <v>3.7841997048324231E-3</v>
      </c>
      <c r="U33">
        <f t="shared" si="14"/>
        <v>1.5136798819329693E-2</v>
      </c>
      <c r="V33">
        <f t="shared" si="14"/>
        <v>1.8378596566469467</v>
      </c>
      <c r="W33">
        <f t="shared" si="14"/>
        <v>2.7120097884632366</v>
      </c>
      <c r="X33">
        <f t="shared" si="14"/>
        <v>0</v>
      </c>
      <c r="Y33">
        <f t="shared" si="14"/>
        <v>0.40490936841706926</v>
      </c>
      <c r="Z33">
        <f t="shared" si="14"/>
        <v>7.5683994096648463E-3</v>
      </c>
      <c r="AA33">
        <f t="shared" si="14"/>
        <v>2.0358994411998435</v>
      </c>
      <c r="AB33">
        <f t="shared" si="14"/>
        <v>0</v>
      </c>
      <c r="AC33">
        <f t="shared" si="14"/>
        <v>0.56636855582325263</v>
      </c>
      <c r="AD33">
        <f t="shared" si="14"/>
        <v>5.0455996064432303E-3</v>
      </c>
      <c r="AE33">
        <f t="shared" si="14"/>
        <v>0.3267025745171992</v>
      </c>
      <c r="AF33">
        <f t="shared" si="14"/>
        <v>0.17911878602873468</v>
      </c>
      <c r="AG33">
        <f t="shared" si="14"/>
        <v>0.28759917756726416</v>
      </c>
      <c r="AH33" s="11">
        <f t="shared" si="14"/>
        <v>0.22957478209316701</v>
      </c>
      <c r="AI33">
        <f t="shared" si="14"/>
        <v>0.27246237874793444</v>
      </c>
      <c r="AJ33">
        <f t="shared" si="14"/>
        <v>0.34940777274619372</v>
      </c>
      <c r="AK33">
        <f t="shared" si="14"/>
        <v>0.33805517363169646</v>
      </c>
      <c r="AL33">
        <f t="shared" si="14"/>
        <v>0.11100319134175107</v>
      </c>
      <c r="AM33">
        <f t="shared" si="14"/>
        <v>0.20686958386417245</v>
      </c>
      <c r="AN33">
        <f t="shared" si="14"/>
        <v>0</v>
      </c>
      <c r="AO33">
        <f t="shared" si="14"/>
        <v>7.5683994096648463E-3</v>
      </c>
      <c r="AP33" s="6">
        <f t="shared" si="14"/>
        <v>0.16776618691423742</v>
      </c>
      <c r="AQ33">
        <f t="shared" si="14"/>
        <v>9.9650592227253809E-2</v>
      </c>
      <c r="AR33">
        <f t="shared" si="14"/>
        <v>2.7750797835437768E-2</v>
      </c>
      <c r="AS33">
        <f t="shared" si="14"/>
        <v>0</v>
      </c>
      <c r="AT33">
        <f t="shared" si="14"/>
        <v>0</v>
      </c>
      <c r="AU33" s="11">
        <f t="shared" si="14"/>
        <v>2.2705198228994538E-2</v>
      </c>
      <c r="AV33">
        <f t="shared" si="14"/>
        <v>1.6398198720940501E-2</v>
      </c>
      <c r="AW33">
        <f t="shared" si="14"/>
        <v>0</v>
      </c>
      <c r="AX33">
        <f t="shared" si="14"/>
        <v>0</v>
      </c>
      <c r="AY33">
        <f t="shared" si="14"/>
        <v>0</v>
      </c>
      <c r="AZ33">
        <f t="shared" si="14"/>
        <v>0</v>
      </c>
      <c r="BA33">
        <f t="shared" si="14"/>
        <v>0</v>
      </c>
      <c r="BB33">
        <f t="shared" si="14"/>
        <v>0</v>
      </c>
      <c r="BC33">
        <f t="shared" si="14"/>
        <v>0</v>
      </c>
      <c r="BD33">
        <f t="shared" si="14"/>
        <v>5.0455996064432303E-3</v>
      </c>
      <c r="BE33">
        <f t="shared" si="14"/>
        <v>0</v>
      </c>
    </row>
    <row r="34" spans="1:57" x14ac:dyDescent="0.2">
      <c r="B34" t="s">
        <v>35</v>
      </c>
      <c r="D34">
        <f t="shared" si="2"/>
        <v>7.1736284660240388</v>
      </c>
      <c r="E34">
        <f t="shared" ref="E34:BE34" si="15">100*E14/$C14</f>
        <v>41.132928715934788</v>
      </c>
      <c r="F34" s="11">
        <f t="shared" si="15"/>
        <v>11.662501487563965</v>
      </c>
      <c r="G34" s="11">
        <f t="shared" si="15"/>
        <v>2.4277043912888252</v>
      </c>
      <c r="H34">
        <f t="shared" si="15"/>
        <v>4.5912174223491613</v>
      </c>
      <c r="I34">
        <f t="shared" si="15"/>
        <v>2.1587528263715341</v>
      </c>
      <c r="J34">
        <f t="shared" si="15"/>
        <v>2.2991788646911817</v>
      </c>
      <c r="K34">
        <f t="shared" si="15"/>
        <v>2.7418779007497323</v>
      </c>
      <c r="L34">
        <f t="shared" si="15"/>
        <v>2.7751993335713436</v>
      </c>
      <c r="M34">
        <f t="shared" si="15"/>
        <v>3.5701535166012137</v>
      </c>
      <c r="N34">
        <f t="shared" si="15"/>
        <v>0.14756634535285018</v>
      </c>
      <c r="O34">
        <f t="shared" si="15"/>
        <v>1.2328930143996193</v>
      </c>
      <c r="P34">
        <f t="shared" si="15"/>
        <v>1.2257527073664167</v>
      </c>
      <c r="Q34">
        <f t="shared" si="15"/>
        <v>0.79019397834106864</v>
      </c>
      <c r="R34">
        <f t="shared" si="15"/>
        <v>2.7037962632393193</v>
      </c>
      <c r="S34">
        <f t="shared" si="15"/>
        <v>2.3777222420564086</v>
      </c>
      <c r="T34">
        <f t="shared" si="15"/>
        <v>1.0329644174699513</v>
      </c>
      <c r="U34">
        <f t="shared" si="15"/>
        <v>0.83779602522908481</v>
      </c>
      <c r="V34">
        <f t="shared" si="15"/>
        <v>0.19278828989646554</v>
      </c>
      <c r="W34">
        <f t="shared" si="15"/>
        <v>0.99488277995953822</v>
      </c>
      <c r="X34">
        <f t="shared" si="15"/>
        <v>1.1686302511007973</v>
      </c>
      <c r="Y34">
        <f t="shared" si="15"/>
        <v>1.6636915387361657</v>
      </c>
      <c r="Z34">
        <f t="shared" si="15"/>
        <v>8.3303582054028324E-2</v>
      </c>
      <c r="AA34">
        <f t="shared" si="15"/>
        <v>1.009163394025943</v>
      </c>
      <c r="AB34">
        <f t="shared" si="15"/>
        <v>0.48792098060216588</v>
      </c>
      <c r="AC34">
        <f t="shared" si="15"/>
        <v>0.40937760323693917</v>
      </c>
      <c r="AD34">
        <f t="shared" si="15"/>
        <v>0.27371176960609306</v>
      </c>
      <c r="AE34">
        <f t="shared" si="15"/>
        <v>0</v>
      </c>
      <c r="AF34">
        <f t="shared" si="15"/>
        <v>0</v>
      </c>
      <c r="AG34">
        <f t="shared" si="15"/>
        <v>1.2495537308104248</v>
      </c>
      <c r="AH34" s="11">
        <f t="shared" si="15"/>
        <v>0.18802808520766393</v>
      </c>
      <c r="AI34">
        <f t="shared" si="15"/>
        <v>0.22610972271807689</v>
      </c>
      <c r="AJ34">
        <f t="shared" si="15"/>
        <v>0.78305367130786618</v>
      </c>
      <c r="AK34">
        <f t="shared" si="15"/>
        <v>0</v>
      </c>
      <c r="AL34">
        <f t="shared" si="15"/>
        <v>5.23622515768178E-2</v>
      </c>
      <c r="AM34">
        <f t="shared" si="15"/>
        <v>0.14042603831964776</v>
      </c>
      <c r="AN34">
        <f t="shared" si="15"/>
        <v>0</v>
      </c>
      <c r="AO34">
        <f t="shared" si="15"/>
        <v>0</v>
      </c>
      <c r="AP34" s="6">
        <f t="shared" si="15"/>
        <v>0.10710460549803641</v>
      </c>
      <c r="AQ34">
        <f t="shared" si="15"/>
        <v>0</v>
      </c>
      <c r="AR34">
        <f t="shared" si="15"/>
        <v>0</v>
      </c>
      <c r="AS34">
        <f t="shared" si="15"/>
        <v>4.5221944543615375E-2</v>
      </c>
      <c r="AT34">
        <f t="shared" si="15"/>
        <v>2.1420921099607283E-2</v>
      </c>
      <c r="AU34" s="11">
        <f t="shared" si="15"/>
        <v>7.140307033202428E-3</v>
      </c>
      <c r="AV34">
        <f t="shared" si="15"/>
        <v>1.4280614066404856E-2</v>
      </c>
      <c r="AW34">
        <f t="shared" si="15"/>
        <v>0</v>
      </c>
      <c r="AX34">
        <f t="shared" si="15"/>
        <v>0</v>
      </c>
      <c r="AY34">
        <f t="shared" si="15"/>
        <v>0</v>
      </c>
      <c r="AZ34">
        <f t="shared" si="15"/>
        <v>0</v>
      </c>
      <c r="BA34">
        <f t="shared" si="15"/>
        <v>0</v>
      </c>
      <c r="BB34">
        <f t="shared" si="15"/>
        <v>0</v>
      </c>
      <c r="BC34">
        <f t="shared" si="15"/>
        <v>0</v>
      </c>
      <c r="BD34">
        <f t="shared" si="15"/>
        <v>0</v>
      </c>
      <c r="BE34">
        <f t="shared" si="15"/>
        <v>0</v>
      </c>
    </row>
    <row r="35" spans="1:57" x14ac:dyDescent="0.2">
      <c r="B35" t="s">
        <v>36</v>
      </c>
      <c r="D35">
        <f t="shared" si="2"/>
        <v>6.5240002655631049</v>
      </c>
      <c r="E35">
        <f t="shared" ref="E35:BE35" si="16">100*E15/$C15</f>
        <v>32.613362250204702</v>
      </c>
      <c r="F35" s="11">
        <f t="shared" si="16"/>
        <v>9.0092283178790353</v>
      </c>
      <c r="G35" s="11">
        <f t="shared" si="16"/>
        <v>2.0758182663155331</v>
      </c>
      <c r="H35">
        <f t="shared" si="16"/>
        <v>7.139221457498838</v>
      </c>
      <c r="I35">
        <f t="shared" si="16"/>
        <v>2.540553699072742</v>
      </c>
      <c r="J35">
        <f t="shared" si="16"/>
        <v>2.3103990085644099</v>
      </c>
      <c r="K35">
        <f t="shared" si="16"/>
        <v>1.1507734525416602</v>
      </c>
      <c r="L35">
        <f t="shared" si="16"/>
        <v>0.99586164162259061</v>
      </c>
      <c r="M35">
        <f t="shared" si="16"/>
        <v>8.4913802642352891</v>
      </c>
      <c r="N35">
        <f t="shared" si="16"/>
        <v>3.4368291765330738</v>
      </c>
      <c r="O35">
        <f t="shared" si="16"/>
        <v>0.80332839090888974</v>
      </c>
      <c r="P35">
        <f t="shared" si="16"/>
        <v>3.1889702790625623</v>
      </c>
      <c r="Q35">
        <f t="shared" si="16"/>
        <v>0.32531480293004628</v>
      </c>
      <c r="R35">
        <f t="shared" si="16"/>
        <v>2.8747206054838781</v>
      </c>
      <c r="S35">
        <f t="shared" si="16"/>
        <v>4.0963108858742556</v>
      </c>
      <c r="T35">
        <f t="shared" si="16"/>
        <v>0.4824396397193883</v>
      </c>
      <c r="U35">
        <f t="shared" si="16"/>
        <v>0.2257286387677872</v>
      </c>
      <c r="V35">
        <f t="shared" si="16"/>
        <v>0.96930533117932149</v>
      </c>
      <c r="W35">
        <f t="shared" si="16"/>
        <v>4.2534357226635979</v>
      </c>
      <c r="X35">
        <f t="shared" si="16"/>
        <v>0</v>
      </c>
      <c r="Y35">
        <f t="shared" si="16"/>
        <v>0.82545864961161397</v>
      </c>
      <c r="Z35">
        <f t="shared" si="16"/>
        <v>5.0899595016265738E-2</v>
      </c>
      <c r="AA35">
        <f t="shared" si="16"/>
        <v>2.1621262752561576</v>
      </c>
      <c r="AB35">
        <f t="shared" si="16"/>
        <v>8.4094983070352097E-2</v>
      </c>
      <c r="AC35">
        <f t="shared" si="16"/>
        <v>0.663907761081727</v>
      </c>
      <c r="AD35">
        <f t="shared" si="16"/>
        <v>1.327815522163454E-2</v>
      </c>
      <c r="AE35">
        <f t="shared" si="16"/>
        <v>2.8769336313541505E-2</v>
      </c>
      <c r="AF35">
        <f t="shared" si="16"/>
        <v>0.2434328457299666</v>
      </c>
      <c r="AG35">
        <f t="shared" si="16"/>
        <v>0.77677208046562063</v>
      </c>
      <c r="AH35" s="11">
        <f t="shared" si="16"/>
        <v>0.1969593024542457</v>
      </c>
      <c r="AI35">
        <f t="shared" si="16"/>
        <v>0.70374222674663067</v>
      </c>
      <c r="AJ35">
        <f t="shared" si="16"/>
        <v>0.14827273330825239</v>
      </c>
      <c r="AK35">
        <f t="shared" si="16"/>
        <v>0</v>
      </c>
      <c r="AL35">
        <f t="shared" si="16"/>
        <v>0.13720760395689025</v>
      </c>
      <c r="AM35">
        <f t="shared" si="16"/>
        <v>0.11065129351362117</v>
      </c>
      <c r="AN35">
        <f t="shared" si="16"/>
        <v>0</v>
      </c>
      <c r="AO35">
        <f t="shared" si="16"/>
        <v>1.7704206962179388E-2</v>
      </c>
      <c r="AP35" s="6">
        <f t="shared" si="16"/>
        <v>0.19253325071370084</v>
      </c>
      <c r="AQ35">
        <f t="shared" si="16"/>
        <v>3.0982362183813929E-2</v>
      </c>
      <c r="AR35">
        <f t="shared" si="16"/>
        <v>2.4343284572996657E-2</v>
      </c>
      <c r="AS35">
        <f t="shared" si="16"/>
        <v>0</v>
      </c>
      <c r="AT35">
        <f t="shared" si="16"/>
        <v>0</v>
      </c>
      <c r="AU35" s="11">
        <f t="shared" si="16"/>
        <v>1.7704206962179388E-2</v>
      </c>
      <c r="AV35">
        <f t="shared" si="16"/>
        <v>1.327815522163454E-2</v>
      </c>
      <c r="AW35">
        <f t="shared" si="16"/>
        <v>0</v>
      </c>
      <c r="AX35">
        <f t="shared" si="16"/>
        <v>0</v>
      </c>
      <c r="AY35">
        <f t="shared" si="16"/>
        <v>3.9834465664903625E-2</v>
      </c>
      <c r="AZ35">
        <f t="shared" si="16"/>
        <v>0</v>
      </c>
      <c r="BA35">
        <f t="shared" si="16"/>
        <v>1.1065129351362118E-2</v>
      </c>
      <c r="BB35">
        <f t="shared" si="16"/>
        <v>0</v>
      </c>
      <c r="BC35">
        <f t="shared" si="16"/>
        <v>0</v>
      </c>
      <c r="BD35">
        <f t="shared" si="16"/>
        <v>0</v>
      </c>
      <c r="BE35">
        <f t="shared" si="16"/>
        <v>0</v>
      </c>
    </row>
    <row r="36" spans="1:57" x14ac:dyDescent="0.2">
      <c r="B36" t="s">
        <v>37</v>
      </c>
      <c r="D36">
        <f t="shared" si="2"/>
        <v>5.8289396602226127</v>
      </c>
      <c r="E36">
        <f t="shared" ref="E36:BE36" si="17">100*E16/$C16</f>
        <v>31.213718911434203</v>
      </c>
      <c r="F36" s="11">
        <f t="shared" si="17"/>
        <v>9.0988975874740365</v>
      </c>
      <c r="G36" s="11">
        <f t="shared" si="17"/>
        <v>2.19151089098365</v>
      </c>
      <c r="H36">
        <f t="shared" si="17"/>
        <v>2.4098631304255207</v>
      </c>
      <c r="I36">
        <f t="shared" si="17"/>
        <v>3.6214517761090694</v>
      </c>
      <c r="J36">
        <f t="shared" si="17"/>
        <v>2.6734835170687545</v>
      </c>
      <c r="K36">
        <f t="shared" si="17"/>
        <v>0.45268147201363368</v>
      </c>
      <c r="L36">
        <f t="shared" si="17"/>
        <v>1.6323161314373968</v>
      </c>
      <c r="M36">
        <f t="shared" si="17"/>
        <v>11.551366032912606</v>
      </c>
      <c r="N36">
        <f t="shared" si="17"/>
        <v>4.244554508174895</v>
      </c>
      <c r="O36">
        <f t="shared" si="17"/>
        <v>1.778771901794749</v>
      </c>
      <c r="P36">
        <f t="shared" si="17"/>
        <v>1.8426798743143207</v>
      </c>
      <c r="Q36">
        <f t="shared" si="17"/>
        <v>0.78020983117643927</v>
      </c>
      <c r="R36">
        <f t="shared" si="17"/>
        <v>3.592160622037599</v>
      </c>
      <c r="S36">
        <f t="shared" si="17"/>
        <v>5.3123502156894071</v>
      </c>
      <c r="T36">
        <f t="shared" si="17"/>
        <v>3.7279650636416896E-2</v>
      </c>
      <c r="U36">
        <f t="shared" si="17"/>
        <v>0.881397454332428</v>
      </c>
      <c r="V36">
        <f t="shared" si="17"/>
        <v>1.075784204079459</v>
      </c>
      <c r="W36">
        <f t="shared" si="17"/>
        <v>2.3539436544708954</v>
      </c>
      <c r="X36">
        <f t="shared" si="17"/>
        <v>0.13047877722745913</v>
      </c>
      <c r="Y36">
        <f t="shared" si="17"/>
        <v>0.33285402353943655</v>
      </c>
      <c r="Z36">
        <f t="shared" si="17"/>
        <v>1.8639825318208448E-2</v>
      </c>
      <c r="AA36">
        <f t="shared" si="17"/>
        <v>1.3953240666773179</v>
      </c>
      <c r="AB36">
        <f t="shared" si="17"/>
        <v>0.27959737977312671</v>
      </c>
      <c r="AC36">
        <f t="shared" si="17"/>
        <v>1.4459178782553124</v>
      </c>
      <c r="AD36">
        <f t="shared" si="17"/>
        <v>0.34350535229269852</v>
      </c>
      <c r="AE36">
        <f t="shared" si="17"/>
        <v>0.53256643766309852</v>
      </c>
      <c r="AF36">
        <f t="shared" si="17"/>
        <v>9.852479096767322E-2</v>
      </c>
      <c r="AG36">
        <f t="shared" si="17"/>
        <v>1.2834851147680673</v>
      </c>
      <c r="AH36" s="11">
        <f t="shared" si="17"/>
        <v>0.17840975661713798</v>
      </c>
      <c r="AI36">
        <f t="shared" si="17"/>
        <v>0.43404164669542528</v>
      </c>
      <c r="AJ36">
        <f t="shared" si="17"/>
        <v>1.065132875326197E-2</v>
      </c>
      <c r="AK36">
        <f t="shared" si="17"/>
        <v>0.14645577035735208</v>
      </c>
      <c r="AL36">
        <f t="shared" si="17"/>
        <v>0.15178143473398306</v>
      </c>
      <c r="AM36">
        <f t="shared" si="17"/>
        <v>0.14911860254566758</v>
      </c>
      <c r="AN36">
        <f t="shared" si="17"/>
        <v>0</v>
      </c>
      <c r="AO36">
        <f t="shared" si="17"/>
        <v>0</v>
      </c>
      <c r="AP36" s="6">
        <f t="shared" si="17"/>
        <v>0.30356286946796612</v>
      </c>
      <c r="AQ36">
        <f t="shared" si="17"/>
        <v>0</v>
      </c>
      <c r="AR36">
        <f t="shared" si="17"/>
        <v>4.260531501304788E-2</v>
      </c>
      <c r="AS36">
        <f t="shared" si="17"/>
        <v>6.6570804707887316E-2</v>
      </c>
      <c r="AT36">
        <f t="shared" si="17"/>
        <v>2.3965489694839432E-2</v>
      </c>
      <c r="AU36" s="11">
        <f t="shared" si="17"/>
        <v>0</v>
      </c>
      <c r="AV36">
        <f t="shared" si="17"/>
        <v>0</v>
      </c>
      <c r="AW36">
        <f t="shared" si="17"/>
        <v>5.8582308142940832E-2</v>
      </c>
      <c r="AX36">
        <f t="shared" si="17"/>
        <v>0</v>
      </c>
      <c r="AY36">
        <f t="shared" si="17"/>
        <v>0</v>
      </c>
      <c r="AZ36">
        <f t="shared" si="17"/>
        <v>0</v>
      </c>
      <c r="BA36">
        <f t="shared" si="17"/>
        <v>0</v>
      </c>
      <c r="BB36">
        <f t="shared" si="17"/>
        <v>0</v>
      </c>
      <c r="BC36">
        <f t="shared" si="17"/>
        <v>0</v>
      </c>
      <c r="BD36">
        <f t="shared" si="17"/>
        <v>0</v>
      </c>
      <c r="BE36">
        <f t="shared" si="17"/>
        <v>0</v>
      </c>
    </row>
    <row r="37" spans="1:57" x14ac:dyDescent="0.2">
      <c r="B37" t="s">
        <v>38</v>
      </c>
      <c r="D37">
        <f t="shared" si="2"/>
        <v>2.0519227511434863</v>
      </c>
      <c r="E37">
        <f t="shared" ref="E37:BE37" si="18">100*E17/$C17</f>
        <v>40.526003726918518</v>
      </c>
      <c r="F37" s="11">
        <f t="shared" si="18"/>
        <v>10.454429950872438</v>
      </c>
      <c r="G37" s="11">
        <f t="shared" si="18"/>
        <v>3.3626969337624937</v>
      </c>
      <c r="H37">
        <f t="shared" si="18"/>
        <v>4.4977130272742674</v>
      </c>
      <c r="I37">
        <f t="shared" si="18"/>
        <v>1.446298492292055</v>
      </c>
      <c r="J37">
        <f t="shared" si="18"/>
        <v>0.89784855158394039</v>
      </c>
      <c r="K37">
        <f t="shared" si="18"/>
        <v>2.1916821954938168</v>
      </c>
      <c r="L37">
        <f t="shared" si="18"/>
        <v>2.5559037777401321</v>
      </c>
      <c r="M37">
        <f t="shared" si="18"/>
        <v>8.1208707436896486</v>
      </c>
      <c r="N37">
        <f t="shared" si="18"/>
        <v>0.95502286972725736</v>
      </c>
      <c r="O37">
        <f t="shared" si="18"/>
        <v>0.71785532779942407</v>
      </c>
      <c r="P37">
        <f t="shared" si="18"/>
        <v>2.056157885820769</v>
      </c>
      <c r="Q37">
        <f t="shared" si="18"/>
        <v>0.8618499068270371</v>
      </c>
      <c r="R37">
        <f t="shared" si="18"/>
        <v>1.7364052176859224</v>
      </c>
      <c r="S37">
        <f t="shared" si="18"/>
        <v>3.7163306793156021</v>
      </c>
      <c r="T37">
        <f t="shared" si="18"/>
        <v>8.8937828222937484E-2</v>
      </c>
      <c r="U37">
        <f t="shared" si="18"/>
        <v>1.331949856005421</v>
      </c>
      <c r="V37">
        <f t="shared" si="18"/>
        <v>0.44468914111468744</v>
      </c>
      <c r="W37">
        <f t="shared" si="18"/>
        <v>2.1429781467050653</v>
      </c>
      <c r="X37">
        <f t="shared" si="18"/>
        <v>1.073606640691174</v>
      </c>
      <c r="Y37">
        <f t="shared" si="18"/>
        <v>0.40445536168050145</v>
      </c>
      <c r="Z37">
        <f t="shared" si="18"/>
        <v>2.9645942740979161E-2</v>
      </c>
      <c r="AA37">
        <f t="shared" si="18"/>
        <v>2.6215483652380147</v>
      </c>
      <c r="AB37">
        <f t="shared" si="18"/>
        <v>0.45951211248517704</v>
      </c>
      <c r="AC37">
        <f t="shared" si="18"/>
        <v>0.81314585803828565</v>
      </c>
      <c r="AD37">
        <f t="shared" si="18"/>
        <v>0.91902422497035408</v>
      </c>
      <c r="AE37">
        <f t="shared" si="18"/>
        <v>0.15669998305946128</v>
      </c>
      <c r="AF37">
        <f t="shared" si="18"/>
        <v>0</v>
      </c>
      <c r="AG37">
        <f t="shared" si="18"/>
        <v>0.75385397255632725</v>
      </c>
      <c r="AH37" s="11">
        <f t="shared" si="18"/>
        <v>0.30069456208707435</v>
      </c>
      <c r="AI37">
        <f t="shared" si="18"/>
        <v>1.4145349822124345</v>
      </c>
      <c r="AJ37">
        <f t="shared" si="18"/>
        <v>0</v>
      </c>
      <c r="AK37">
        <f t="shared" si="18"/>
        <v>0.1355243096730476</v>
      </c>
      <c r="AL37">
        <f t="shared" si="18"/>
        <v>0.22234457055734372</v>
      </c>
      <c r="AM37">
        <f t="shared" si="18"/>
        <v>0.14187701168897171</v>
      </c>
      <c r="AN37">
        <f t="shared" si="18"/>
        <v>0</v>
      </c>
      <c r="AO37">
        <f t="shared" si="18"/>
        <v>0.12917160765712349</v>
      </c>
      <c r="AP37" s="6">
        <f t="shared" si="18"/>
        <v>5.0821616127392853E-2</v>
      </c>
      <c r="AQ37">
        <f t="shared" si="18"/>
        <v>3.1763510079620534E-2</v>
      </c>
      <c r="AR37">
        <f t="shared" si="18"/>
        <v>6.1409452820599696E-2</v>
      </c>
      <c r="AS37">
        <f t="shared" si="18"/>
        <v>4.6586481450110115E-2</v>
      </c>
      <c r="AT37">
        <f t="shared" si="18"/>
        <v>4.8704048788751481E-2</v>
      </c>
      <c r="AU37" s="11">
        <f t="shared" si="18"/>
        <v>1.4822971370489581E-2</v>
      </c>
      <c r="AV37">
        <f t="shared" si="18"/>
        <v>0</v>
      </c>
      <c r="AW37">
        <f t="shared" si="18"/>
        <v>0</v>
      </c>
      <c r="AX37">
        <f t="shared" si="18"/>
        <v>0</v>
      </c>
      <c r="AY37">
        <f t="shared" si="18"/>
        <v>0</v>
      </c>
      <c r="AZ37">
        <f t="shared" si="18"/>
        <v>0</v>
      </c>
      <c r="BA37">
        <f t="shared" si="18"/>
        <v>1.2705404031848213E-2</v>
      </c>
      <c r="BB37">
        <f t="shared" si="18"/>
        <v>0</v>
      </c>
      <c r="BC37">
        <f t="shared" si="18"/>
        <v>0</v>
      </c>
      <c r="BD37">
        <f t="shared" si="18"/>
        <v>0</v>
      </c>
      <c r="BE37">
        <f t="shared" si="18"/>
        <v>0</v>
      </c>
    </row>
    <row r="38" spans="1:57" x14ac:dyDescent="0.2">
      <c r="B38" t="s">
        <v>39</v>
      </c>
      <c r="D38">
        <f t="shared" si="2"/>
        <v>3.0664465538588526</v>
      </c>
      <c r="E38">
        <f t="shared" ref="E38:BE38" si="19">100*E18/$C18</f>
        <v>37.038794882377218</v>
      </c>
      <c r="F38" s="11">
        <f t="shared" si="19"/>
        <v>7.1853074700784152</v>
      </c>
      <c r="G38" s="11">
        <f t="shared" si="19"/>
        <v>2.2822946760214609</v>
      </c>
      <c r="H38">
        <f t="shared" si="19"/>
        <v>4.5604622368964094</v>
      </c>
      <c r="I38">
        <f t="shared" si="19"/>
        <v>4.1642591828312012</v>
      </c>
      <c r="J38">
        <f t="shared" si="19"/>
        <v>1.4465538588526621</v>
      </c>
      <c r="K38">
        <f t="shared" si="19"/>
        <v>0.8873297565002064</v>
      </c>
      <c r="L38">
        <f t="shared" si="19"/>
        <v>0.95542715641766407</v>
      </c>
      <c r="M38">
        <f t="shared" si="19"/>
        <v>11.417664052827075</v>
      </c>
      <c r="N38">
        <f t="shared" si="19"/>
        <v>2.2678497730086669</v>
      </c>
      <c r="O38">
        <f t="shared" si="19"/>
        <v>2.6826248452331822E-2</v>
      </c>
      <c r="P38">
        <f t="shared" si="19"/>
        <v>4.5769706974824595</v>
      </c>
      <c r="Q38">
        <f t="shared" si="19"/>
        <v>4.9525381758151049E-2</v>
      </c>
      <c r="R38">
        <f t="shared" si="19"/>
        <v>3.2789929839042511</v>
      </c>
      <c r="S38">
        <f t="shared" si="19"/>
        <v>3.9702847709451095</v>
      </c>
      <c r="T38">
        <f t="shared" si="19"/>
        <v>5.7779612051176231E-2</v>
      </c>
      <c r="U38">
        <f t="shared" si="19"/>
        <v>0.28889806025588116</v>
      </c>
      <c r="V38">
        <f t="shared" si="19"/>
        <v>2.5443664878250103</v>
      </c>
      <c r="W38">
        <f t="shared" si="19"/>
        <v>3.2108955839867934</v>
      </c>
      <c r="X38">
        <f t="shared" si="19"/>
        <v>0.25381758151052414</v>
      </c>
      <c r="Y38">
        <f t="shared" si="19"/>
        <v>1.4403631861328932</v>
      </c>
      <c r="Z38">
        <f t="shared" si="19"/>
        <v>0.34461411473380105</v>
      </c>
      <c r="AA38">
        <f t="shared" si="19"/>
        <v>1.2835328105654147</v>
      </c>
      <c r="AB38">
        <f t="shared" si="19"/>
        <v>0.27858027238959965</v>
      </c>
      <c r="AC38">
        <f t="shared" si="19"/>
        <v>0.97193561700371445</v>
      </c>
      <c r="AD38">
        <f t="shared" si="19"/>
        <v>0.39826661163846472</v>
      </c>
      <c r="AE38">
        <f t="shared" si="19"/>
        <v>4.5398266611638462E-2</v>
      </c>
      <c r="AF38">
        <f t="shared" si="19"/>
        <v>0.53652496904663638</v>
      </c>
      <c r="AG38">
        <f t="shared" si="19"/>
        <v>0.12174989682212134</v>
      </c>
      <c r="AH38" s="11">
        <f t="shared" si="19"/>
        <v>0.12587701196863393</v>
      </c>
      <c r="AI38">
        <f t="shared" si="19"/>
        <v>0.55509698720594303</v>
      </c>
      <c r="AJ38">
        <f t="shared" si="19"/>
        <v>1.0317787866281469E-2</v>
      </c>
      <c r="AK38">
        <f t="shared" si="19"/>
        <v>0</v>
      </c>
      <c r="AL38">
        <f t="shared" si="19"/>
        <v>0.1320676846884028</v>
      </c>
      <c r="AM38">
        <f t="shared" si="19"/>
        <v>0.10317787866281469</v>
      </c>
      <c r="AN38">
        <f t="shared" si="19"/>
        <v>0</v>
      </c>
      <c r="AO38">
        <f t="shared" si="19"/>
        <v>0</v>
      </c>
      <c r="AP38" s="6">
        <f t="shared" si="19"/>
        <v>5.3652496904663644E-2</v>
      </c>
      <c r="AQ38">
        <f t="shared" si="19"/>
        <v>0</v>
      </c>
      <c r="AR38">
        <f t="shared" si="19"/>
        <v>3.9207593891869584E-2</v>
      </c>
      <c r="AS38">
        <f t="shared" si="19"/>
        <v>0</v>
      </c>
      <c r="AT38">
        <f t="shared" si="19"/>
        <v>0</v>
      </c>
      <c r="AU38" s="11">
        <f t="shared" si="19"/>
        <v>2.2699133305819231E-2</v>
      </c>
      <c r="AV38">
        <f t="shared" si="19"/>
        <v>0</v>
      </c>
      <c r="AW38">
        <f t="shared" si="19"/>
        <v>0</v>
      </c>
      <c r="AX38">
        <f t="shared" si="19"/>
        <v>0</v>
      </c>
      <c r="AY38">
        <f t="shared" si="19"/>
        <v>0</v>
      </c>
      <c r="AZ38">
        <f t="shared" si="19"/>
        <v>0</v>
      </c>
      <c r="BA38">
        <f t="shared" si="19"/>
        <v>0</v>
      </c>
      <c r="BB38">
        <f t="shared" si="19"/>
        <v>0</v>
      </c>
      <c r="BC38">
        <f t="shared" si="19"/>
        <v>0</v>
      </c>
      <c r="BD38">
        <f t="shared" si="19"/>
        <v>0</v>
      </c>
      <c r="BE38">
        <f t="shared" si="19"/>
        <v>6.1906727197688811E-3</v>
      </c>
    </row>
    <row r="39" spans="1:57" x14ac:dyDescent="0.2">
      <c r="B39" t="s">
        <v>40</v>
      </c>
      <c r="D39">
        <f t="shared" si="2"/>
        <v>7.9498679117773543</v>
      </c>
      <c r="E39">
        <f t="shared" ref="E39:BE39" si="20">100*E19/$C19</f>
        <v>41.094796338391596</v>
      </c>
      <c r="F39" s="11">
        <f t="shared" si="20"/>
        <v>7.4675923081648952</v>
      </c>
      <c r="G39" s="11">
        <f t="shared" si="20"/>
        <v>3.3083492043988452</v>
      </c>
      <c r="H39">
        <f t="shared" si="20"/>
        <v>4.9671315352952021</v>
      </c>
      <c r="I39">
        <f t="shared" si="20"/>
        <v>3.9626466793635191</v>
      </c>
      <c r="J39">
        <f t="shared" si="20"/>
        <v>1.8553787552988881</v>
      </c>
      <c r="K39">
        <f t="shared" si="20"/>
        <v>0.95840756896233947</v>
      </c>
      <c r="L39">
        <f t="shared" si="20"/>
        <v>0.84475026110462614</v>
      </c>
      <c r="M39">
        <f t="shared" si="20"/>
        <v>6.2450082939116545</v>
      </c>
      <c r="N39">
        <f t="shared" si="20"/>
        <v>2.236284327578792</v>
      </c>
      <c r="O39">
        <f t="shared" si="20"/>
        <v>0.11058548872642379</v>
      </c>
      <c r="P39">
        <f t="shared" si="20"/>
        <v>2.1779197640842907</v>
      </c>
      <c r="Q39">
        <f t="shared" si="20"/>
        <v>0.13208822264545064</v>
      </c>
      <c r="R39">
        <f t="shared" si="20"/>
        <v>2.2915770719420041</v>
      </c>
      <c r="S39">
        <f t="shared" si="20"/>
        <v>3.9902930515451249</v>
      </c>
      <c r="T39">
        <f t="shared" si="20"/>
        <v>6.1436382625790993E-2</v>
      </c>
      <c r="U39">
        <f t="shared" si="20"/>
        <v>0.5559992627634085</v>
      </c>
      <c r="V39">
        <f t="shared" si="20"/>
        <v>0.91540210112428577</v>
      </c>
      <c r="W39">
        <f t="shared" si="20"/>
        <v>2.0028260736007866</v>
      </c>
      <c r="X39">
        <f t="shared" si="20"/>
        <v>0.16587823308963567</v>
      </c>
      <c r="Y39">
        <f t="shared" si="20"/>
        <v>0.56521472015727714</v>
      </c>
      <c r="Z39">
        <f t="shared" si="20"/>
        <v>0.90311482459912762</v>
      </c>
      <c r="AA39">
        <f t="shared" si="20"/>
        <v>2.1564170301652639</v>
      </c>
      <c r="AB39">
        <f t="shared" si="20"/>
        <v>0.27032008355348036</v>
      </c>
      <c r="AC39">
        <f t="shared" si="20"/>
        <v>0.24574553050316397</v>
      </c>
      <c r="AD39">
        <f t="shared" si="20"/>
        <v>0.48841924187503838</v>
      </c>
      <c r="AE39">
        <f t="shared" si="20"/>
        <v>1.2287276525158198E-2</v>
      </c>
      <c r="AF39">
        <f t="shared" si="20"/>
        <v>0.13823186090802975</v>
      </c>
      <c r="AG39">
        <f t="shared" si="20"/>
        <v>0.44541377403698468</v>
      </c>
      <c r="AH39" s="11">
        <f t="shared" si="20"/>
        <v>0.18123732874608342</v>
      </c>
      <c r="AI39">
        <f t="shared" si="20"/>
        <v>0.33175646617927135</v>
      </c>
      <c r="AJ39">
        <f t="shared" si="20"/>
        <v>5.8364563494501441E-2</v>
      </c>
      <c r="AK39">
        <f t="shared" si="20"/>
        <v>0.4392701357744056</v>
      </c>
      <c r="AL39">
        <f t="shared" si="20"/>
        <v>8.6010935676107389E-2</v>
      </c>
      <c r="AM39">
        <f t="shared" si="20"/>
        <v>0.22731461571542669</v>
      </c>
      <c r="AN39">
        <f t="shared" si="20"/>
        <v>0</v>
      </c>
      <c r="AO39">
        <f t="shared" si="20"/>
        <v>0</v>
      </c>
      <c r="AP39" s="6">
        <f t="shared" si="20"/>
        <v>0</v>
      </c>
      <c r="AQ39">
        <f t="shared" si="20"/>
        <v>0</v>
      </c>
      <c r="AR39">
        <f t="shared" si="20"/>
        <v>0</v>
      </c>
      <c r="AS39">
        <f t="shared" si="20"/>
        <v>2.4574553050316396E-2</v>
      </c>
      <c r="AT39">
        <f t="shared" si="20"/>
        <v>0</v>
      </c>
      <c r="AU39" s="11">
        <f t="shared" si="20"/>
        <v>1.2287276525158198E-2</v>
      </c>
      <c r="AV39">
        <f t="shared" si="20"/>
        <v>3.0718191312895497E-2</v>
      </c>
      <c r="AW39">
        <f t="shared" si="20"/>
        <v>0</v>
      </c>
      <c r="AX39">
        <f t="shared" si="20"/>
        <v>0</v>
      </c>
      <c r="AY39">
        <f t="shared" si="20"/>
        <v>3.9933648706764142E-2</v>
      </c>
      <c r="AZ39">
        <f t="shared" si="20"/>
        <v>0</v>
      </c>
      <c r="BA39">
        <f t="shared" si="20"/>
        <v>0</v>
      </c>
      <c r="BB39">
        <f t="shared" si="20"/>
        <v>4.9149106100632792E-2</v>
      </c>
      <c r="BC39">
        <f t="shared" si="20"/>
        <v>0</v>
      </c>
      <c r="BD39">
        <f t="shared" si="20"/>
        <v>0</v>
      </c>
      <c r="BE39">
        <f t="shared" si="20"/>
        <v>0</v>
      </c>
    </row>
    <row r="40" spans="1:57" x14ac:dyDescent="0.2">
      <c r="B40" t="s">
        <v>41</v>
      </c>
      <c r="D40">
        <f t="shared" si="2"/>
        <v>8.0329401827999156</v>
      </c>
      <c r="E40">
        <f t="shared" ref="E40:BE40" si="21">100*E20/$C20</f>
        <v>28.020270881723025</v>
      </c>
      <c r="F40" s="11">
        <f t="shared" si="21"/>
        <v>12.367651051250339</v>
      </c>
      <c r="G40" s="11">
        <f t="shared" si="21"/>
        <v>2.3951012035836023</v>
      </c>
      <c r="H40">
        <f t="shared" si="21"/>
        <v>7.9907091792102802</v>
      </c>
      <c r="I40">
        <f t="shared" si="21"/>
        <v>4.1688033543482854</v>
      </c>
      <c r="J40">
        <f t="shared" si="21"/>
        <v>1.5927121353805316</v>
      </c>
      <c r="K40">
        <f t="shared" si="21"/>
        <v>1.1885011010225937</v>
      </c>
      <c r="L40">
        <f t="shared" si="21"/>
        <v>0.6002835510241018</v>
      </c>
      <c r="M40">
        <f t="shared" si="21"/>
        <v>9.1249132756176277</v>
      </c>
      <c r="N40">
        <f t="shared" si="21"/>
        <v>1.3483756146119272</v>
      </c>
      <c r="O40">
        <f t="shared" si="21"/>
        <v>0</v>
      </c>
      <c r="P40">
        <f t="shared" si="21"/>
        <v>3.1431932671714278</v>
      </c>
      <c r="Q40">
        <f t="shared" si="21"/>
        <v>1.8762631594823687</v>
      </c>
      <c r="R40">
        <f t="shared" si="21"/>
        <v>3.2155892733250884</v>
      </c>
      <c r="S40">
        <f t="shared" si="21"/>
        <v>3.5564538022985732</v>
      </c>
      <c r="T40">
        <f t="shared" si="21"/>
        <v>0.1116105094868933</v>
      </c>
      <c r="U40">
        <f t="shared" si="21"/>
        <v>0.43437603692196314</v>
      </c>
      <c r="V40">
        <f t="shared" si="21"/>
        <v>1.0165605864076499</v>
      </c>
      <c r="W40">
        <f t="shared" si="21"/>
        <v>2.5700582184549488</v>
      </c>
      <c r="X40">
        <f t="shared" si="21"/>
        <v>1.2066001025610087E-2</v>
      </c>
      <c r="Y40">
        <f t="shared" si="21"/>
        <v>0.56710204820367405</v>
      </c>
      <c r="Z40">
        <f t="shared" si="21"/>
        <v>0.1960725166661639</v>
      </c>
      <c r="AA40">
        <f t="shared" si="21"/>
        <v>2.7993122379415403</v>
      </c>
      <c r="AB40">
        <f t="shared" si="21"/>
        <v>0.21417151820457905</v>
      </c>
      <c r="AC40">
        <f t="shared" si="21"/>
        <v>0.78127356640825318</v>
      </c>
      <c r="AD40">
        <f t="shared" si="21"/>
        <v>0</v>
      </c>
      <c r="AE40">
        <f t="shared" si="21"/>
        <v>7.5412506410063043E-2</v>
      </c>
      <c r="AF40">
        <f t="shared" si="21"/>
        <v>0.14780851256372357</v>
      </c>
      <c r="AG40">
        <f t="shared" si="21"/>
        <v>0.4132605351271455</v>
      </c>
      <c r="AH40" s="11">
        <f t="shared" si="21"/>
        <v>0.24735302102500678</v>
      </c>
      <c r="AI40">
        <f t="shared" si="21"/>
        <v>0.78429006666465562</v>
      </c>
      <c r="AJ40">
        <f t="shared" si="21"/>
        <v>9.049500769207566E-3</v>
      </c>
      <c r="AK40">
        <f t="shared" si="21"/>
        <v>0</v>
      </c>
      <c r="AL40">
        <f t="shared" si="21"/>
        <v>6.3346505384452953E-2</v>
      </c>
      <c r="AM40">
        <f t="shared" si="21"/>
        <v>0.1116105094868933</v>
      </c>
      <c r="AN40">
        <f t="shared" si="21"/>
        <v>0.34991402974269253</v>
      </c>
      <c r="AO40">
        <f t="shared" si="21"/>
        <v>0</v>
      </c>
      <c r="AP40" s="6">
        <f t="shared" si="21"/>
        <v>0.1960725166661639</v>
      </c>
      <c r="AQ40">
        <f t="shared" si="21"/>
        <v>0.10557750897408827</v>
      </c>
      <c r="AR40">
        <f t="shared" si="21"/>
        <v>0</v>
      </c>
      <c r="AS40">
        <f t="shared" si="21"/>
        <v>0</v>
      </c>
      <c r="AT40">
        <f t="shared" si="21"/>
        <v>8.7478507435673133E-2</v>
      </c>
      <c r="AU40" s="11">
        <f t="shared" si="21"/>
        <v>1.2066001025610087E-2</v>
      </c>
      <c r="AV40">
        <f t="shared" si="21"/>
        <v>2.1115501794817651E-2</v>
      </c>
      <c r="AW40">
        <f t="shared" si="21"/>
        <v>0</v>
      </c>
      <c r="AX40">
        <f t="shared" si="21"/>
        <v>5.128050435884287E-2</v>
      </c>
      <c r="AY40">
        <f t="shared" si="21"/>
        <v>0</v>
      </c>
      <c r="AZ40">
        <f t="shared" si="21"/>
        <v>0</v>
      </c>
      <c r="BA40">
        <f t="shared" si="21"/>
        <v>0</v>
      </c>
      <c r="BB40">
        <f t="shared" si="21"/>
        <v>0</v>
      </c>
      <c r="BC40">
        <f t="shared" si="21"/>
        <v>0</v>
      </c>
      <c r="BD40">
        <f t="shared" si="21"/>
        <v>0</v>
      </c>
      <c r="BE40">
        <f t="shared" si="21"/>
        <v>0</v>
      </c>
    </row>
    <row r="42" spans="1:57" x14ac:dyDescent="0.2">
      <c r="A42" t="s">
        <v>9</v>
      </c>
      <c r="B42" t="s">
        <v>42</v>
      </c>
      <c r="D42">
        <f>AVERAGE(D22:D31)</f>
        <v>5.2057729372234629</v>
      </c>
      <c r="E42">
        <f t="shared" ref="E42:BE42" si="22">AVERAGE(E22:E31)</f>
        <v>38.54373383247561</v>
      </c>
      <c r="F42" s="11">
        <f t="shared" si="22"/>
        <v>7.1185712307529005</v>
      </c>
      <c r="G42" s="11">
        <f t="shared" si="22"/>
        <v>3.9275997093053641</v>
      </c>
      <c r="H42">
        <f t="shared" si="22"/>
        <v>6.666568250824616</v>
      </c>
      <c r="I42">
        <f t="shared" si="22"/>
        <v>3.098124545278949</v>
      </c>
      <c r="J42">
        <f t="shared" si="22"/>
        <v>1.5926808324805466</v>
      </c>
      <c r="K42">
        <f t="shared" si="22"/>
        <v>1.2960155881707061</v>
      </c>
      <c r="L42">
        <f t="shared" si="22"/>
        <v>1.479521763705423</v>
      </c>
      <c r="M42">
        <f t="shared" si="22"/>
        <v>7.2530743459107425</v>
      </c>
      <c r="N42">
        <f t="shared" si="22"/>
        <v>1.8042074909082566</v>
      </c>
      <c r="O42">
        <f t="shared" si="22"/>
        <v>1.0870305194197183</v>
      </c>
      <c r="P42">
        <f t="shared" si="22"/>
        <v>1.9673013526958396</v>
      </c>
      <c r="Q42">
        <f t="shared" si="22"/>
        <v>0.84030037233447241</v>
      </c>
      <c r="R42">
        <f t="shared" si="22"/>
        <v>2.2281646862906177</v>
      </c>
      <c r="S42">
        <f t="shared" si="22"/>
        <v>3.6200383099640803</v>
      </c>
      <c r="T42">
        <f t="shared" si="22"/>
        <v>1.2430248127276549</v>
      </c>
      <c r="U42">
        <f t="shared" si="22"/>
        <v>0.58687418227497123</v>
      </c>
      <c r="V42">
        <f t="shared" si="22"/>
        <v>0.92218917791193822</v>
      </c>
      <c r="W42">
        <f t="shared" si="22"/>
        <v>1.9367843999655499</v>
      </c>
      <c r="X42">
        <f t="shared" si="22"/>
        <v>0.69376938107512176</v>
      </c>
      <c r="Y42">
        <f t="shared" si="22"/>
        <v>0.791672607855335</v>
      </c>
      <c r="Z42">
        <f t="shared" si="22"/>
        <v>0.57869649144131841</v>
      </c>
      <c r="AA42">
        <f t="shared" si="22"/>
        <v>1.8168748745336463</v>
      </c>
      <c r="AB42">
        <f t="shared" si="22"/>
        <v>0.2665380147745503</v>
      </c>
      <c r="AC42">
        <f t="shared" si="22"/>
        <v>0.74950730209004246</v>
      </c>
      <c r="AD42">
        <f t="shared" si="22"/>
        <v>0.18031230960847383</v>
      </c>
      <c r="AE42">
        <f t="shared" si="22"/>
        <v>9.1570274929713438E-2</v>
      </c>
      <c r="AF42">
        <f t="shared" si="22"/>
        <v>0.15340006300531725</v>
      </c>
      <c r="AG42">
        <f t="shared" si="22"/>
        <v>0.74270323981808639</v>
      </c>
      <c r="AH42" s="11">
        <f t="shared" si="22"/>
        <v>0.1501156295722566</v>
      </c>
      <c r="AI42">
        <f t="shared" si="22"/>
        <v>0.54525971259254657</v>
      </c>
      <c r="AJ42">
        <f t="shared" si="22"/>
        <v>0.18988252405948025</v>
      </c>
      <c r="AK42">
        <f t="shared" si="22"/>
        <v>0.13278740536190414</v>
      </c>
      <c r="AL42">
        <f t="shared" si="22"/>
        <v>8.6977989473855183E-2</v>
      </c>
      <c r="AM42">
        <f t="shared" si="22"/>
        <v>0.14546695405203711</v>
      </c>
      <c r="AN42">
        <f t="shared" si="22"/>
        <v>7.6636350082003882E-2</v>
      </c>
      <c r="AO42">
        <f t="shared" si="22"/>
        <v>3.6250908993551323E-2</v>
      </c>
      <c r="AP42" s="6">
        <f t="shared" si="22"/>
        <v>4.03131643329925E-2</v>
      </c>
      <c r="AQ42">
        <f t="shared" si="22"/>
        <v>2.2233261550340729E-2</v>
      </c>
      <c r="AR42">
        <f t="shared" si="22"/>
        <v>1.2246223589706642E-2</v>
      </c>
      <c r="AS42">
        <f t="shared" si="22"/>
        <v>1.3070809388206437E-2</v>
      </c>
      <c r="AT42">
        <f t="shared" si="22"/>
        <v>1.6591668971065135E-2</v>
      </c>
      <c r="AU42" s="11">
        <f t="shared" si="22"/>
        <v>6.0702083798843658E-3</v>
      </c>
      <c r="AV42">
        <f t="shared" si="22"/>
        <v>3315.1050043661517</v>
      </c>
      <c r="AW42">
        <f t="shared" si="22"/>
        <v>1.4440981986775101E-2</v>
      </c>
      <c r="AX42">
        <f t="shared" si="22"/>
        <v>5.0729817603246703E-3</v>
      </c>
      <c r="AY42">
        <f t="shared" si="22"/>
        <v>9.99381302412484E-3</v>
      </c>
      <c r="AZ42">
        <f t="shared" si="22"/>
        <v>4.6360686138154847E-3</v>
      </c>
      <c r="BA42">
        <f t="shared" si="22"/>
        <v>1.1491831223305435E-3</v>
      </c>
      <c r="BB42">
        <f t="shared" si="22"/>
        <v>0</v>
      </c>
      <c r="BC42">
        <f t="shared" si="22"/>
        <v>1.1491831223305435E-3</v>
      </c>
      <c r="BD42">
        <f t="shared" si="22"/>
        <v>0</v>
      </c>
      <c r="BE42">
        <f t="shared" si="22"/>
        <v>0</v>
      </c>
    </row>
    <row r="43" spans="1:57" x14ac:dyDescent="0.2">
      <c r="B43" t="s">
        <v>43</v>
      </c>
      <c r="D43">
        <f>AVERAGE(D32:D40)</f>
        <v>5.9905237293678208</v>
      </c>
      <c r="E43">
        <f t="shared" ref="E43:BE43" si="23">AVERAGE(E32:E40)</f>
        <v>34.949930061994912</v>
      </c>
      <c r="F43" s="11">
        <f t="shared" si="23"/>
        <v>9.4278034865924454</v>
      </c>
      <c r="G43" s="11">
        <f t="shared" si="23"/>
        <v>2.6234208896915843</v>
      </c>
      <c r="H43">
        <f t="shared" si="23"/>
        <v>5.9437856213118341</v>
      </c>
      <c r="I43">
        <f t="shared" si="23"/>
        <v>3.2667314069023292</v>
      </c>
      <c r="J43">
        <f t="shared" si="23"/>
        <v>1.6054238924820114</v>
      </c>
      <c r="K43">
        <f t="shared" si="23"/>
        <v>1.7685420008432611</v>
      </c>
      <c r="L43">
        <f t="shared" si="23"/>
        <v>1.4725482459508814</v>
      </c>
      <c r="M43">
        <f t="shared" si="23"/>
        <v>8.3303781880208998</v>
      </c>
      <c r="N43">
        <f t="shared" si="23"/>
        <v>2.3922277851027123</v>
      </c>
      <c r="O43">
        <f t="shared" si="23"/>
        <v>0.53412126291737183</v>
      </c>
      <c r="P43">
        <f t="shared" si="23"/>
        <v>2.7757366962818359</v>
      </c>
      <c r="Q43">
        <f t="shared" si="23"/>
        <v>0.57949230377622363</v>
      </c>
      <c r="R43">
        <f t="shared" si="23"/>
        <v>2.8658444912663796</v>
      </c>
      <c r="S43">
        <f t="shared" si="23"/>
        <v>4.1386560023974157</v>
      </c>
      <c r="T43">
        <f t="shared" si="23"/>
        <v>0.21064216942216854</v>
      </c>
      <c r="U43">
        <f t="shared" si="23"/>
        <v>0.5179110715059001</v>
      </c>
      <c r="V43">
        <f t="shared" si="23"/>
        <v>1.0439467122076973</v>
      </c>
      <c r="W43">
        <f t="shared" si="23"/>
        <v>2.5239684704869449</v>
      </c>
      <c r="X43">
        <f t="shared" si="23"/>
        <v>0.32094786773759543</v>
      </c>
      <c r="Y43">
        <f t="shared" si="23"/>
        <v>0.74776342886754721</v>
      </c>
      <c r="Z43">
        <f t="shared" si="23"/>
        <v>0.18219144288920869</v>
      </c>
      <c r="AA43">
        <f t="shared" si="23"/>
        <v>1.8265259040764197</v>
      </c>
      <c r="AB43">
        <f t="shared" si="23"/>
        <v>0.24675577407716165</v>
      </c>
      <c r="AC43">
        <f t="shared" si="23"/>
        <v>0.73913306297787351</v>
      </c>
      <c r="AD43">
        <f t="shared" si="23"/>
        <v>0.27841744392463952</v>
      </c>
      <c r="AE43">
        <f t="shared" si="23"/>
        <v>0.15389306676119296</v>
      </c>
      <c r="AF43">
        <f t="shared" si="23"/>
        <v>0.16688608586555734</v>
      </c>
      <c r="AG43">
        <f t="shared" si="23"/>
        <v>0.66060811416142595</v>
      </c>
      <c r="AH43" s="11">
        <f t="shared" si="23"/>
        <v>0.20375922850880518</v>
      </c>
      <c r="AI43">
        <f t="shared" si="23"/>
        <v>0.55985561025120834</v>
      </c>
      <c r="AJ43">
        <f t="shared" si="23"/>
        <v>0.1718886278525496</v>
      </c>
      <c r="AK43">
        <f t="shared" si="23"/>
        <v>0.12052409553147451</v>
      </c>
      <c r="AL43">
        <f t="shared" si="23"/>
        <v>0.12491453643356287</v>
      </c>
      <c r="AM43">
        <f t="shared" si="23"/>
        <v>0.14689026027860949</v>
      </c>
      <c r="AN43">
        <f t="shared" si="23"/>
        <v>3.8879336638076946E-2</v>
      </c>
      <c r="AO43">
        <f t="shared" si="23"/>
        <v>2.8020070937735231E-2</v>
      </c>
      <c r="AP43" s="6">
        <f t="shared" si="23"/>
        <v>0.14403414649296165</v>
      </c>
      <c r="AQ43">
        <f t="shared" si="23"/>
        <v>2.9774885940530724E-2</v>
      </c>
      <c r="AR43">
        <f t="shared" si="23"/>
        <v>2.8434780807617133E-2</v>
      </c>
      <c r="AS43">
        <f t="shared" si="23"/>
        <v>4.0961443348018114E-2</v>
      </c>
      <c r="AT43">
        <f t="shared" si="23"/>
        <v>2.1477481994238806E-2</v>
      </c>
      <c r="AU43" s="11">
        <f t="shared" si="23"/>
        <v>1.3678688207660486E-2</v>
      </c>
      <c r="AV43">
        <f t="shared" si="23"/>
        <v>1.1729367061973108E-2</v>
      </c>
      <c r="AW43">
        <f t="shared" si="23"/>
        <v>6.5091453492156478E-3</v>
      </c>
      <c r="AX43">
        <f t="shared" si="23"/>
        <v>5.6978338176492081E-3</v>
      </c>
      <c r="AY43">
        <f t="shared" si="23"/>
        <v>8.8631238190741961E-3</v>
      </c>
      <c r="AZ43">
        <f t="shared" si="23"/>
        <v>0</v>
      </c>
      <c r="BA43">
        <f t="shared" si="23"/>
        <v>2.6411703759122592E-3</v>
      </c>
      <c r="BB43">
        <f t="shared" si="23"/>
        <v>5.4610117889591992E-3</v>
      </c>
      <c r="BC43">
        <f t="shared" si="23"/>
        <v>0</v>
      </c>
      <c r="BD43">
        <f t="shared" si="23"/>
        <v>5.6062217849369225E-4</v>
      </c>
      <c r="BE43">
        <f t="shared" si="23"/>
        <v>6.8785252441876457E-4</v>
      </c>
    </row>
    <row r="44" spans="1:57" x14ac:dyDescent="0.2">
      <c r="A44" t="s">
        <v>10</v>
      </c>
      <c r="B44" t="s">
        <v>42</v>
      </c>
      <c r="D44">
        <f>STDEV(D22:D31)/10^0.5</f>
        <v>0.92712044324135312</v>
      </c>
      <c r="E44">
        <f t="shared" ref="E44:BE44" si="24">STDEV(E22:E31)/10^0.5</f>
        <v>2.0867635845289549</v>
      </c>
      <c r="F44" s="11">
        <f t="shared" si="24"/>
        <v>0.7343332988013308</v>
      </c>
      <c r="G44" s="11">
        <f t="shared" si="24"/>
        <v>0.41884223599513837</v>
      </c>
      <c r="H44">
        <f t="shared" si="24"/>
        <v>0.86738272531822136</v>
      </c>
      <c r="I44">
        <f t="shared" si="24"/>
        <v>0.21131667198665358</v>
      </c>
      <c r="J44">
        <f t="shared" si="24"/>
        <v>0.32794193983969117</v>
      </c>
      <c r="K44">
        <f t="shared" si="24"/>
        <v>0.23086575678241861</v>
      </c>
      <c r="L44">
        <f t="shared" si="24"/>
        <v>0.26324841086864426</v>
      </c>
      <c r="M44">
        <f t="shared" si="24"/>
        <v>0.79108321287413774</v>
      </c>
      <c r="N44">
        <f t="shared" si="24"/>
        <v>0.44907198567976669</v>
      </c>
      <c r="O44">
        <f t="shared" si="24"/>
        <v>0.262858909886375</v>
      </c>
      <c r="P44">
        <f t="shared" si="24"/>
        <v>0.40994293626937123</v>
      </c>
      <c r="Q44">
        <f t="shared" si="24"/>
        <v>0.49369589777884959</v>
      </c>
      <c r="R44">
        <f t="shared" si="24"/>
        <v>0.30689472377942684</v>
      </c>
      <c r="S44">
        <f t="shared" si="24"/>
        <v>0.44466344960755805</v>
      </c>
      <c r="T44">
        <f t="shared" si="24"/>
        <v>0.58966429884551164</v>
      </c>
      <c r="U44">
        <f t="shared" si="24"/>
        <v>0.12013338574681443</v>
      </c>
      <c r="V44">
        <f t="shared" si="24"/>
        <v>0.24005935359845856</v>
      </c>
      <c r="W44">
        <f t="shared" si="24"/>
        <v>0.27567445853957628</v>
      </c>
      <c r="X44">
        <f t="shared" si="24"/>
        <v>0.28662122729258804</v>
      </c>
      <c r="Y44">
        <f t="shared" si="24"/>
        <v>0.15818782331296885</v>
      </c>
      <c r="Z44">
        <f t="shared" si="24"/>
        <v>0.20375035145380357</v>
      </c>
      <c r="AA44">
        <f t="shared" si="24"/>
        <v>0.27449354240262797</v>
      </c>
      <c r="AB44">
        <f t="shared" si="24"/>
        <v>5.9966789310914252E-2</v>
      </c>
      <c r="AC44">
        <f t="shared" si="24"/>
        <v>0.13729736920653518</v>
      </c>
      <c r="AD44">
        <f t="shared" si="24"/>
        <v>8.8214554505211581E-2</v>
      </c>
      <c r="AE44">
        <f t="shared" si="24"/>
        <v>3.2304101681823495E-2</v>
      </c>
      <c r="AF44">
        <f t="shared" si="24"/>
        <v>2.918509553530773E-2</v>
      </c>
      <c r="AG44">
        <f t="shared" si="24"/>
        <v>0.23458764495987636</v>
      </c>
      <c r="AH44" s="11">
        <f t="shared" si="24"/>
        <v>1.0383412815037988E-2</v>
      </c>
      <c r="AI44">
        <f t="shared" si="24"/>
        <v>6.4697479637565045E-2</v>
      </c>
      <c r="AJ44">
        <f t="shared" si="24"/>
        <v>5.2315378298883879E-2</v>
      </c>
      <c r="AK44">
        <f t="shared" si="24"/>
        <v>3.6161718072869949E-2</v>
      </c>
      <c r="AL44">
        <f t="shared" si="24"/>
        <v>1.5048658144658923E-2</v>
      </c>
      <c r="AM44">
        <f t="shared" si="24"/>
        <v>2.0276168730061682E-2</v>
      </c>
      <c r="AN44">
        <f t="shared" si="24"/>
        <v>7.6636350082003868E-2</v>
      </c>
      <c r="AO44">
        <f t="shared" si="24"/>
        <v>2.216097571621304E-2</v>
      </c>
      <c r="AP44" s="6">
        <f t="shared" si="24"/>
        <v>1.3214905184759261E-2</v>
      </c>
      <c r="AQ44">
        <f t="shared" si="24"/>
        <v>9.8601216987521511E-3</v>
      </c>
      <c r="AR44">
        <f t="shared" si="24"/>
        <v>7.1351362577721658E-3</v>
      </c>
      <c r="AS44">
        <f t="shared" si="24"/>
        <v>8.5154718920870814E-3</v>
      </c>
      <c r="AT44">
        <f t="shared" si="24"/>
        <v>1.6591668971065135E-2</v>
      </c>
      <c r="AU44" s="11">
        <f t="shared" si="24"/>
        <v>2.0818673869855194E-3</v>
      </c>
      <c r="AV44">
        <f t="shared" si="24"/>
        <v>3315.0994439597243</v>
      </c>
      <c r="AW44">
        <f t="shared" si="24"/>
        <v>1.4440981986775098E-2</v>
      </c>
      <c r="AX44">
        <f t="shared" si="24"/>
        <v>5.0729817603246703E-3</v>
      </c>
      <c r="AY44">
        <f t="shared" si="24"/>
        <v>5.1832762905780257E-3</v>
      </c>
      <c r="AZ44">
        <f t="shared" si="24"/>
        <v>4.6360686138154847E-3</v>
      </c>
      <c r="BA44">
        <f t="shared" si="24"/>
        <v>1.1491831223305433E-3</v>
      </c>
      <c r="BB44">
        <f t="shared" si="24"/>
        <v>0</v>
      </c>
      <c r="BC44">
        <f t="shared" si="24"/>
        <v>1.1491831223305433E-3</v>
      </c>
      <c r="BD44">
        <f t="shared" si="24"/>
        <v>0</v>
      </c>
      <c r="BE44">
        <f t="shared" si="24"/>
        <v>0</v>
      </c>
    </row>
    <row r="45" spans="1:57" x14ac:dyDescent="0.2">
      <c r="B45" t="s">
        <v>43</v>
      </c>
      <c r="D45">
        <f>STDEV(D32:D40)/10^0.5</f>
        <v>0.70980521456692991</v>
      </c>
      <c r="E45">
        <f t="shared" ref="E45:BE45" si="25">STDEV(E32:E40)/10^0.5</f>
        <v>1.7404567674899809</v>
      </c>
      <c r="F45" s="11">
        <f t="shared" si="25"/>
        <v>0.56085455403061246</v>
      </c>
      <c r="G45" s="11">
        <f t="shared" si="25"/>
        <v>0.15392892926523269</v>
      </c>
      <c r="H45">
        <f t="shared" si="25"/>
        <v>0.96621139704079007</v>
      </c>
      <c r="I45">
        <f t="shared" si="25"/>
        <v>0.31092261643256863</v>
      </c>
      <c r="J45">
        <f t="shared" si="25"/>
        <v>0.23813690351428815</v>
      </c>
      <c r="K45">
        <f t="shared" si="25"/>
        <v>0.42065353465021332</v>
      </c>
      <c r="L45">
        <f t="shared" si="25"/>
        <v>0.25579772008812413</v>
      </c>
      <c r="M45">
        <f t="shared" si="25"/>
        <v>0.79975240998178554</v>
      </c>
      <c r="N45">
        <f t="shared" si="25"/>
        <v>0.44542388429949098</v>
      </c>
      <c r="O45">
        <f t="shared" si="25"/>
        <v>0.20337186525690812</v>
      </c>
      <c r="P45">
        <f t="shared" si="25"/>
        <v>0.34999601637286126</v>
      </c>
      <c r="Q45">
        <f t="shared" si="25"/>
        <v>0.18368922754322059</v>
      </c>
      <c r="R45">
        <f t="shared" si="25"/>
        <v>0.20482818910062206</v>
      </c>
      <c r="S45">
        <f t="shared" si="25"/>
        <v>0.34030670951264069</v>
      </c>
      <c r="T45">
        <f t="shared" si="25"/>
        <v>0.10780180463139388</v>
      </c>
      <c r="U45">
        <f t="shared" si="25"/>
        <v>0.13598321036074512</v>
      </c>
      <c r="V45">
        <f t="shared" si="25"/>
        <v>0.23466082396517554</v>
      </c>
      <c r="W45">
        <f t="shared" si="25"/>
        <v>0.28032554479352195</v>
      </c>
      <c r="X45">
        <f t="shared" si="25"/>
        <v>0.14609219231802903</v>
      </c>
      <c r="Y45">
        <f t="shared" si="25"/>
        <v>0.15196360598722439</v>
      </c>
      <c r="Z45">
        <f t="shared" si="25"/>
        <v>9.2528675246065339E-2</v>
      </c>
      <c r="AA45">
        <f t="shared" si="25"/>
        <v>0.21554941750898285</v>
      </c>
      <c r="AB45">
        <f t="shared" si="25"/>
        <v>5.0560791608540039E-2</v>
      </c>
      <c r="AC45">
        <f t="shared" si="25"/>
        <v>0.10890986980703077</v>
      </c>
      <c r="AD45">
        <f t="shared" si="25"/>
        <v>9.6268217412035603E-2</v>
      </c>
      <c r="AE45">
        <f t="shared" si="25"/>
        <v>5.6283637666124028E-2</v>
      </c>
      <c r="AF45">
        <f t="shared" si="25"/>
        <v>5.0531589237488565E-2</v>
      </c>
      <c r="AG45">
        <f t="shared" si="25"/>
        <v>0.12728939745471102</v>
      </c>
      <c r="AH45" s="11">
        <f t="shared" si="25"/>
        <v>1.5731601976298689E-2</v>
      </c>
      <c r="AI45">
        <f t="shared" si="25"/>
        <v>0.1184564474863541</v>
      </c>
      <c r="AJ45">
        <f t="shared" si="25"/>
        <v>8.1138921417404794E-2</v>
      </c>
      <c r="AK45">
        <f t="shared" si="25"/>
        <v>5.2077695342848972E-2</v>
      </c>
      <c r="AL45">
        <f t="shared" si="25"/>
        <v>1.6971947312125993E-2</v>
      </c>
      <c r="AM45">
        <f t="shared" si="25"/>
        <v>1.3628890584856047E-2</v>
      </c>
      <c r="AN45">
        <f t="shared" si="25"/>
        <v>3.6884177307827011E-2</v>
      </c>
      <c r="AO45">
        <f t="shared" si="25"/>
        <v>1.5629424620282283E-2</v>
      </c>
      <c r="AP45" s="6">
        <f t="shared" si="25"/>
        <v>3.093580870367876E-2</v>
      </c>
      <c r="AQ45">
        <f t="shared" si="25"/>
        <v>1.3723512568097661E-2</v>
      </c>
      <c r="AR45">
        <f t="shared" si="25"/>
        <v>7.8113591307588928E-3</v>
      </c>
      <c r="AS45">
        <f t="shared" si="25"/>
        <v>1.8919084907560394E-2</v>
      </c>
      <c r="AT45">
        <f t="shared" si="25"/>
        <v>9.3833554619325282E-3</v>
      </c>
      <c r="AU45" s="11">
        <f t="shared" si="25"/>
        <v>2.2769339128389317E-3</v>
      </c>
      <c r="AV45">
        <f t="shared" si="25"/>
        <v>3.346527268252793E-3</v>
      </c>
      <c r="AW45">
        <f t="shared" si="25"/>
        <v>6.1751174773840636E-3</v>
      </c>
      <c r="AX45">
        <f t="shared" si="25"/>
        <v>5.4054397778712003E-3</v>
      </c>
      <c r="AY45">
        <f t="shared" si="25"/>
        <v>5.5615715847158126E-3</v>
      </c>
      <c r="AZ45">
        <f t="shared" si="25"/>
        <v>0</v>
      </c>
      <c r="BA45">
        <f t="shared" si="25"/>
        <v>1.6623866524650324E-3</v>
      </c>
      <c r="BB45">
        <f t="shared" si="25"/>
        <v>5.1807706746425496E-3</v>
      </c>
      <c r="BC45">
        <f t="shared" si="25"/>
        <v>0</v>
      </c>
      <c r="BD45">
        <f t="shared" si="25"/>
        <v>5.318528972536598E-4</v>
      </c>
      <c r="BE45">
        <f t="shared" si="25"/>
        <v>6.5255420143796512E-4</v>
      </c>
    </row>
    <row r="46" spans="1:57" x14ac:dyDescent="0.2">
      <c r="A46" t="s">
        <v>11</v>
      </c>
      <c r="D46">
        <f>TTEST(D22:D31, D32:D40, 2, 3)</f>
        <v>0.51911577148219501</v>
      </c>
      <c r="E46">
        <f t="shared" ref="E46:BE46" si="26">TTEST(E22:E31, E32:E40, 2, 3)</f>
        <v>0.21325117097676938</v>
      </c>
      <c r="F46" s="11">
        <f t="shared" si="26"/>
        <v>2.5730298101967357E-2</v>
      </c>
      <c r="G46" s="11">
        <f t="shared" si="26"/>
        <v>1.3647586254626923E-2</v>
      </c>
      <c r="H46">
        <f t="shared" si="26"/>
        <v>0.59633823151090892</v>
      </c>
      <c r="I46">
        <f t="shared" si="26"/>
        <v>0.67210594790722533</v>
      </c>
      <c r="J46">
        <f t="shared" si="26"/>
        <v>0.97575834969131203</v>
      </c>
      <c r="K46">
        <f t="shared" si="26"/>
        <v>0.36298894459413822</v>
      </c>
      <c r="L46">
        <f t="shared" si="26"/>
        <v>0.98545241523643257</v>
      </c>
      <c r="M46">
        <f t="shared" si="26"/>
        <v>0.3646419914618928</v>
      </c>
      <c r="N46">
        <f t="shared" si="26"/>
        <v>0.37821482805415374</v>
      </c>
      <c r="O46">
        <f t="shared" si="26"/>
        <v>0.12184138589654807</v>
      </c>
      <c r="P46">
        <f t="shared" si="26"/>
        <v>0.16097659359365746</v>
      </c>
      <c r="Q46">
        <f t="shared" si="26"/>
        <v>0.63197669341322815</v>
      </c>
      <c r="R46">
        <f t="shared" si="26"/>
        <v>0.10887850493730895</v>
      </c>
      <c r="S46">
        <f t="shared" si="26"/>
        <v>0.37698652671106136</v>
      </c>
      <c r="T46">
        <f t="shared" si="26"/>
        <v>0.11737911844690967</v>
      </c>
      <c r="U46">
        <f t="shared" si="26"/>
        <v>0.71712128004683229</v>
      </c>
      <c r="V46">
        <f t="shared" si="26"/>
        <v>0.7282880145503432</v>
      </c>
      <c r="W46">
        <f t="shared" si="26"/>
        <v>0.16472746550328718</v>
      </c>
      <c r="X46">
        <f t="shared" si="26"/>
        <v>0.27153357833232727</v>
      </c>
      <c r="Y46">
        <f t="shared" si="26"/>
        <v>0.84768401667802351</v>
      </c>
      <c r="Z46">
        <f t="shared" si="26"/>
        <v>0.10302408546129148</v>
      </c>
      <c r="AA46">
        <f t="shared" si="26"/>
        <v>0.9787128309755766</v>
      </c>
      <c r="AB46">
        <f t="shared" si="26"/>
        <v>0.80819869213610263</v>
      </c>
      <c r="AC46">
        <f t="shared" si="26"/>
        <v>0.9544604518645573</v>
      </c>
      <c r="AD46">
        <f t="shared" si="26"/>
        <v>0.47593565736983068</v>
      </c>
      <c r="AE46">
        <f t="shared" si="26"/>
        <v>0.37372981328771826</v>
      </c>
      <c r="AF46">
        <f t="shared" si="26"/>
        <v>0.82786208369039094</v>
      </c>
      <c r="AG46">
        <f t="shared" si="26"/>
        <v>0.76571978365368754</v>
      </c>
      <c r="AH46" s="11">
        <f t="shared" si="26"/>
        <v>1.6206592986362314E-2</v>
      </c>
      <c r="AI46">
        <f t="shared" si="26"/>
        <v>0.9190373746899021</v>
      </c>
      <c r="AJ46">
        <f t="shared" si="26"/>
        <v>0.86024450300296917</v>
      </c>
      <c r="AK46">
        <f t="shared" si="26"/>
        <v>0.8546675323623133</v>
      </c>
      <c r="AL46">
        <f t="shared" si="26"/>
        <v>0.12400338207984618</v>
      </c>
      <c r="AM46">
        <f t="shared" si="26"/>
        <v>0.95504212108159736</v>
      </c>
      <c r="AN46">
        <f t="shared" si="26"/>
        <v>0.66747832173048205</v>
      </c>
      <c r="AO46">
        <f t="shared" si="26"/>
        <v>0.76945207730771259</v>
      </c>
      <c r="AP46" s="6">
        <f t="shared" si="26"/>
        <v>1.3768703691208703E-2</v>
      </c>
      <c r="AQ46">
        <f t="shared" si="26"/>
        <v>0.67300319844819612</v>
      </c>
      <c r="AR46">
        <f t="shared" si="26"/>
        <v>0.15636542526734792</v>
      </c>
      <c r="AS46">
        <f t="shared" si="26"/>
        <v>0.22511109796902679</v>
      </c>
      <c r="AT46">
        <f t="shared" si="26"/>
        <v>0.80387163145649621</v>
      </c>
      <c r="AU46" s="11">
        <f t="shared" si="26"/>
        <v>2.8940476161134682E-2</v>
      </c>
      <c r="AV46">
        <f t="shared" si="26"/>
        <v>0.34343724890275373</v>
      </c>
      <c r="AW46">
        <f t="shared" si="26"/>
        <v>0.62528752277827337</v>
      </c>
      <c r="AX46">
        <f t="shared" si="26"/>
        <v>0.93570730440607475</v>
      </c>
      <c r="AY46">
        <f t="shared" si="26"/>
        <v>0.88686609282683759</v>
      </c>
      <c r="AZ46">
        <f t="shared" si="26"/>
        <v>0.34343639613791355</v>
      </c>
      <c r="BA46">
        <f t="shared" si="26"/>
        <v>0.48812605646880569</v>
      </c>
      <c r="BB46">
        <f t="shared" si="26"/>
        <v>0.34659350708733427</v>
      </c>
      <c r="BC46">
        <f t="shared" si="26"/>
        <v>0.34343639613791355</v>
      </c>
      <c r="BD46">
        <f t="shared" si="26"/>
        <v>0.34659350708733427</v>
      </c>
      <c r="BE46">
        <f t="shared" si="26"/>
        <v>0.34659350708733427</v>
      </c>
    </row>
    <row r="51" spans="1:61" s="1" customFormat="1" ht="289" x14ac:dyDescent="0.2">
      <c r="B51" s="1" t="s">
        <v>0</v>
      </c>
      <c r="C51" s="1" t="s">
        <v>8</v>
      </c>
      <c r="D51" s="7" t="s">
        <v>125</v>
      </c>
      <c r="E51" s="1" t="s">
        <v>124</v>
      </c>
      <c r="F51" s="1" t="s">
        <v>19</v>
      </c>
      <c r="G51" s="1" t="s">
        <v>20</v>
      </c>
      <c r="H51" s="1" t="s">
        <v>126</v>
      </c>
      <c r="I51" s="7" t="s">
        <v>127</v>
      </c>
      <c r="J51" s="1" t="s">
        <v>22</v>
      </c>
      <c r="K51" s="7" t="s">
        <v>129</v>
      </c>
      <c r="L51" s="1" t="s">
        <v>128</v>
      </c>
      <c r="M51" s="1" t="s">
        <v>134</v>
      </c>
      <c r="N51" s="1" t="s">
        <v>143</v>
      </c>
      <c r="O51" s="1" t="s">
        <v>133</v>
      </c>
      <c r="P51" s="1" t="s">
        <v>138</v>
      </c>
      <c r="Q51" s="1" t="s">
        <v>136</v>
      </c>
      <c r="R51" s="1" t="s">
        <v>132</v>
      </c>
      <c r="S51" s="1" t="s">
        <v>130</v>
      </c>
      <c r="T51" s="1" t="s">
        <v>156</v>
      </c>
      <c r="U51" s="1" t="s">
        <v>135</v>
      </c>
      <c r="V51" s="1" t="s">
        <v>131</v>
      </c>
      <c r="W51" s="1" t="s">
        <v>142</v>
      </c>
      <c r="X51" s="1" t="s">
        <v>140</v>
      </c>
      <c r="Y51" s="1" t="s">
        <v>139</v>
      </c>
      <c r="Z51" s="1" t="s">
        <v>144</v>
      </c>
      <c r="AA51" s="1" t="s">
        <v>145</v>
      </c>
      <c r="AB51" s="1" t="s">
        <v>141</v>
      </c>
      <c r="AC51" s="1" t="s">
        <v>147</v>
      </c>
      <c r="AD51" s="1" t="s">
        <v>146</v>
      </c>
      <c r="AE51" s="1" t="s">
        <v>150</v>
      </c>
      <c r="AF51" s="1" t="s">
        <v>152</v>
      </c>
      <c r="AG51" s="1" t="s">
        <v>151</v>
      </c>
      <c r="AH51" s="1" t="s">
        <v>137</v>
      </c>
      <c r="AI51" s="1" t="s">
        <v>222</v>
      </c>
      <c r="AJ51" s="1" t="s">
        <v>157</v>
      </c>
      <c r="AK51" s="1" t="s">
        <v>149</v>
      </c>
      <c r="AL51" s="1" t="s">
        <v>153</v>
      </c>
      <c r="AM51" s="1" t="s">
        <v>159</v>
      </c>
      <c r="AN51" s="1" t="s">
        <v>163</v>
      </c>
      <c r="AO51" s="1" t="s">
        <v>148</v>
      </c>
      <c r="AP51" s="1" t="s">
        <v>155</v>
      </c>
      <c r="AQ51" s="1" t="s">
        <v>160</v>
      </c>
      <c r="AR51" s="1" t="s">
        <v>158</v>
      </c>
      <c r="AS51" s="1" t="s">
        <v>162</v>
      </c>
      <c r="AT51" s="1" t="s">
        <v>154</v>
      </c>
      <c r="AU51" s="1" t="s">
        <v>166</v>
      </c>
      <c r="AV51" s="1" t="s">
        <v>167</v>
      </c>
      <c r="AW51" s="1" t="s">
        <v>171</v>
      </c>
      <c r="AX51" s="1" t="s">
        <v>164</v>
      </c>
      <c r="AY51" s="1" t="s">
        <v>161</v>
      </c>
      <c r="AZ51" s="1" t="s">
        <v>21</v>
      </c>
      <c r="BA51" s="1" t="s">
        <v>168</v>
      </c>
      <c r="BB51" s="1" t="s">
        <v>165</v>
      </c>
      <c r="BC51" s="1" t="s">
        <v>170</v>
      </c>
      <c r="BD51" s="1" t="s">
        <v>223</v>
      </c>
      <c r="BE51" s="1" t="s">
        <v>224</v>
      </c>
      <c r="BF51" s="1" t="s">
        <v>225</v>
      </c>
      <c r="BG51" s="1" t="s">
        <v>1</v>
      </c>
      <c r="BH51" s="1" t="s">
        <v>2</v>
      </c>
      <c r="BI51" s="1" t="s">
        <v>3</v>
      </c>
    </row>
    <row r="52" spans="1:61" s="3" customFormat="1" x14ac:dyDescent="0.2">
      <c r="A52" s="3" t="s">
        <v>6</v>
      </c>
      <c r="B52" s="3" t="s">
        <v>175</v>
      </c>
      <c r="C52" s="3">
        <f>SUM(D52:BF52)</f>
        <v>38370</v>
      </c>
      <c r="D52" s="8">
        <v>21854</v>
      </c>
      <c r="E52" s="3">
        <v>2216</v>
      </c>
      <c r="F52" s="3">
        <v>1116</v>
      </c>
      <c r="G52" s="3">
        <v>3164</v>
      </c>
      <c r="H52" s="3">
        <v>1281</v>
      </c>
      <c r="I52" s="8">
        <v>103</v>
      </c>
      <c r="J52" s="3">
        <v>197</v>
      </c>
      <c r="K52" s="8">
        <v>68</v>
      </c>
      <c r="L52" s="3">
        <v>104</v>
      </c>
      <c r="M52" s="3">
        <v>145</v>
      </c>
      <c r="N52" s="3">
        <v>532</v>
      </c>
      <c r="O52" s="3">
        <v>2216</v>
      </c>
      <c r="P52" s="3">
        <v>353</v>
      </c>
      <c r="Q52" s="3">
        <v>775</v>
      </c>
      <c r="R52" s="3">
        <v>0</v>
      </c>
      <c r="S52" s="3">
        <v>898</v>
      </c>
      <c r="T52" s="3">
        <v>590</v>
      </c>
      <c r="U52" s="3">
        <v>220</v>
      </c>
      <c r="V52" s="3">
        <v>348</v>
      </c>
      <c r="W52" s="3">
        <v>89</v>
      </c>
      <c r="X52" s="3">
        <v>628</v>
      </c>
      <c r="Y52" s="3">
        <v>77</v>
      </c>
      <c r="Z52" s="3">
        <v>633</v>
      </c>
      <c r="AA52" s="3">
        <v>85</v>
      </c>
      <c r="AB52" s="3">
        <v>16</v>
      </c>
      <c r="AC52" s="3">
        <v>0</v>
      </c>
      <c r="AD52" s="3">
        <v>49</v>
      </c>
      <c r="AE52" s="3">
        <v>14</v>
      </c>
      <c r="AF52" s="3">
        <v>78</v>
      </c>
      <c r="AG52" s="3">
        <v>71</v>
      </c>
      <c r="AH52" s="3">
        <v>137</v>
      </c>
      <c r="AI52" s="3">
        <v>0</v>
      </c>
      <c r="AJ52" s="3">
        <v>0</v>
      </c>
      <c r="AK52" s="3">
        <v>40</v>
      </c>
      <c r="AL52" s="3">
        <v>92</v>
      </c>
      <c r="AM52" s="3">
        <v>23</v>
      </c>
      <c r="AN52" s="3">
        <v>0</v>
      </c>
      <c r="AO52" s="3">
        <v>97</v>
      </c>
      <c r="AP52" s="3">
        <v>5</v>
      </c>
      <c r="AQ52" s="3">
        <v>17</v>
      </c>
      <c r="AR52" s="3">
        <v>0</v>
      </c>
      <c r="AS52" s="3">
        <v>0</v>
      </c>
      <c r="AT52" s="3">
        <v>0</v>
      </c>
      <c r="AU52" s="3">
        <v>0</v>
      </c>
      <c r="AV52" s="3">
        <v>29</v>
      </c>
      <c r="AW52" s="3">
        <v>0</v>
      </c>
      <c r="AX52" s="3">
        <v>5</v>
      </c>
      <c r="AY52" s="3">
        <v>0</v>
      </c>
      <c r="AZ52" s="3">
        <v>0</v>
      </c>
      <c r="BA52" s="3">
        <v>5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 t="s">
        <v>176</v>
      </c>
      <c r="BH52" s="3" t="s">
        <v>177</v>
      </c>
      <c r="BI52" s="3" t="s">
        <v>4</v>
      </c>
    </row>
    <row r="53" spans="1:61" s="3" customFormat="1" x14ac:dyDescent="0.2">
      <c r="B53" s="3" t="s">
        <v>178</v>
      </c>
      <c r="C53" s="3">
        <f t="shared" ref="C53:C61" si="27">SUM(D53:BF53)</f>
        <v>51045</v>
      </c>
      <c r="D53" s="8">
        <v>19135</v>
      </c>
      <c r="E53" s="3">
        <v>1300</v>
      </c>
      <c r="F53" s="3">
        <v>920</v>
      </c>
      <c r="G53" s="3">
        <v>2013</v>
      </c>
      <c r="H53" s="3">
        <v>1113</v>
      </c>
      <c r="I53" s="8">
        <v>81</v>
      </c>
      <c r="J53" s="3">
        <v>81</v>
      </c>
      <c r="K53" s="8">
        <v>68</v>
      </c>
      <c r="L53" s="3">
        <v>168</v>
      </c>
      <c r="M53" s="3">
        <v>54</v>
      </c>
      <c r="N53" s="3">
        <v>261</v>
      </c>
      <c r="O53" s="3">
        <v>8187</v>
      </c>
      <c r="P53" s="3">
        <v>340</v>
      </c>
      <c r="Q53" s="3">
        <v>2517</v>
      </c>
      <c r="R53" s="3">
        <v>11</v>
      </c>
      <c r="S53" s="3">
        <v>2959</v>
      </c>
      <c r="T53" s="3">
        <v>4156</v>
      </c>
      <c r="U53" s="3">
        <v>349</v>
      </c>
      <c r="V53" s="3">
        <v>2611</v>
      </c>
      <c r="W53" s="3">
        <v>103</v>
      </c>
      <c r="X53" s="3">
        <v>1288</v>
      </c>
      <c r="Y53" s="3">
        <v>412</v>
      </c>
      <c r="Z53" s="3">
        <v>838</v>
      </c>
      <c r="AA53" s="3">
        <v>59</v>
      </c>
      <c r="AB53" s="3">
        <v>91</v>
      </c>
      <c r="AC53" s="3">
        <v>17</v>
      </c>
      <c r="AD53" s="3">
        <v>252</v>
      </c>
      <c r="AE53" s="3">
        <v>5</v>
      </c>
      <c r="AF53" s="3">
        <v>231</v>
      </c>
      <c r="AG53" s="3">
        <v>116</v>
      </c>
      <c r="AH53" s="3">
        <v>147</v>
      </c>
      <c r="AI53" s="3">
        <v>0</v>
      </c>
      <c r="AJ53" s="3">
        <v>0</v>
      </c>
      <c r="AK53" s="3">
        <v>115</v>
      </c>
      <c r="AL53" s="3">
        <v>269</v>
      </c>
      <c r="AM53" s="3">
        <v>79</v>
      </c>
      <c r="AN53" s="3">
        <v>0</v>
      </c>
      <c r="AO53" s="3">
        <v>227</v>
      </c>
      <c r="AP53" s="3">
        <v>57</v>
      </c>
      <c r="AQ53" s="3">
        <v>74</v>
      </c>
      <c r="AR53" s="3">
        <v>0</v>
      </c>
      <c r="AS53" s="3">
        <v>0</v>
      </c>
      <c r="AT53" s="3">
        <v>0</v>
      </c>
      <c r="AU53" s="3">
        <v>0</v>
      </c>
      <c r="AV53" s="3">
        <v>40</v>
      </c>
      <c r="AW53" s="3">
        <v>246</v>
      </c>
      <c r="AX53" s="3">
        <v>9</v>
      </c>
      <c r="AY53" s="3">
        <v>0</v>
      </c>
      <c r="AZ53" s="3">
        <v>39</v>
      </c>
      <c r="BA53" s="3">
        <v>0</v>
      </c>
      <c r="BB53" s="3">
        <v>0</v>
      </c>
      <c r="BC53" s="3">
        <v>0</v>
      </c>
      <c r="BD53" s="3">
        <v>3</v>
      </c>
      <c r="BE53" s="3">
        <v>4</v>
      </c>
      <c r="BF53" s="3">
        <v>0</v>
      </c>
      <c r="BG53" s="3" t="s">
        <v>179</v>
      </c>
      <c r="BH53" s="3" t="s">
        <v>177</v>
      </c>
      <c r="BI53" s="3" t="s">
        <v>4</v>
      </c>
    </row>
    <row r="54" spans="1:61" s="3" customFormat="1" x14ac:dyDescent="0.2">
      <c r="B54" s="3" t="s">
        <v>180</v>
      </c>
      <c r="C54" s="3">
        <f t="shared" si="27"/>
        <v>46437</v>
      </c>
      <c r="D54" s="8">
        <v>25692</v>
      </c>
      <c r="E54" s="3">
        <v>835</v>
      </c>
      <c r="F54" s="3">
        <v>2433</v>
      </c>
      <c r="G54" s="3">
        <v>1347</v>
      </c>
      <c r="H54" s="3">
        <v>982</v>
      </c>
      <c r="I54" s="8">
        <v>38</v>
      </c>
      <c r="J54" s="3">
        <v>316</v>
      </c>
      <c r="K54" s="8">
        <v>497</v>
      </c>
      <c r="L54" s="3">
        <v>421</v>
      </c>
      <c r="M54" s="3">
        <v>41</v>
      </c>
      <c r="N54" s="3">
        <v>116</v>
      </c>
      <c r="O54" s="3">
        <v>2203</v>
      </c>
      <c r="P54" s="3">
        <v>360</v>
      </c>
      <c r="Q54" s="3">
        <v>2666</v>
      </c>
      <c r="R54" s="3">
        <v>0</v>
      </c>
      <c r="S54" s="3">
        <v>1980</v>
      </c>
      <c r="T54" s="3">
        <v>1711</v>
      </c>
      <c r="U54" s="3">
        <v>520</v>
      </c>
      <c r="V54" s="3">
        <v>904</v>
      </c>
      <c r="W54" s="3">
        <v>164</v>
      </c>
      <c r="X54" s="3">
        <v>739</v>
      </c>
      <c r="Y54" s="3">
        <v>152</v>
      </c>
      <c r="Z54" s="3">
        <v>727</v>
      </c>
      <c r="AA54" s="3">
        <v>83</v>
      </c>
      <c r="AB54" s="3">
        <v>152</v>
      </c>
      <c r="AC54" s="3">
        <v>0</v>
      </c>
      <c r="AD54" s="3">
        <v>264</v>
      </c>
      <c r="AE54" s="3">
        <v>9</v>
      </c>
      <c r="AF54" s="3">
        <v>278</v>
      </c>
      <c r="AG54" s="3">
        <v>69</v>
      </c>
      <c r="AH54" s="3">
        <v>43</v>
      </c>
      <c r="AI54" s="3">
        <v>0</v>
      </c>
      <c r="AJ54" s="3">
        <v>0</v>
      </c>
      <c r="AK54" s="3">
        <v>38</v>
      </c>
      <c r="AL54" s="3">
        <v>262</v>
      </c>
      <c r="AM54" s="3">
        <v>42</v>
      </c>
      <c r="AN54" s="3">
        <v>31</v>
      </c>
      <c r="AO54" s="3">
        <v>66</v>
      </c>
      <c r="AP54" s="3">
        <v>24</v>
      </c>
      <c r="AQ54" s="3">
        <v>29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159</v>
      </c>
      <c r="AX54" s="3">
        <v>0</v>
      </c>
      <c r="AY54" s="3">
        <v>23</v>
      </c>
      <c r="AZ54" s="3">
        <v>17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4</v>
      </c>
      <c r="BG54" s="3" t="s">
        <v>181</v>
      </c>
      <c r="BH54" s="3" t="s">
        <v>177</v>
      </c>
      <c r="BI54" s="3" t="s">
        <v>4</v>
      </c>
    </row>
    <row r="55" spans="1:61" s="3" customFormat="1" x14ac:dyDescent="0.2">
      <c r="B55" s="3" t="s">
        <v>182</v>
      </c>
      <c r="C55" s="3">
        <f t="shared" si="27"/>
        <v>50177</v>
      </c>
      <c r="D55" s="8">
        <v>23613</v>
      </c>
      <c r="E55" s="3">
        <v>1540</v>
      </c>
      <c r="F55" s="3">
        <v>3390</v>
      </c>
      <c r="G55" s="3">
        <v>2356</v>
      </c>
      <c r="H55" s="3">
        <v>1031</v>
      </c>
      <c r="I55" s="8">
        <v>343</v>
      </c>
      <c r="J55" s="3">
        <v>2006</v>
      </c>
      <c r="K55" s="8">
        <v>141</v>
      </c>
      <c r="L55" s="3">
        <v>569</v>
      </c>
      <c r="M55" s="3">
        <v>1049</v>
      </c>
      <c r="N55" s="3">
        <v>0</v>
      </c>
      <c r="O55" s="3">
        <v>1751</v>
      </c>
      <c r="P55" s="3">
        <v>446</v>
      </c>
      <c r="Q55" s="3">
        <v>2085</v>
      </c>
      <c r="R55" s="3">
        <v>352</v>
      </c>
      <c r="S55" s="3">
        <v>3926</v>
      </c>
      <c r="T55" s="3">
        <v>95</v>
      </c>
      <c r="U55" s="3">
        <v>788</v>
      </c>
      <c r="V55" s="3">
        <v>568</v>
      </c>
      <c r="W55" s="3">
        <v>392</v>
      </c>
      <c r="X55" s="3">
        <v>605</v>
      </c>
      <c r="Y55" s="3">
        <v>561</v>
      </c>
      <c r="Z55" s="3">
        <v>928</v>
      </c>
      <c r="AA55" s="3">
        <v>0</v>
      </c>
      <c r="AB55" s="3">
        <v>0</v>
      </c>
      <c r="AC55" s="3">
        <v>0</v>
      </c>
      <c r="AD55" s="3">
        <v>499</v>
      </c>
      <c r="AE55" s="3">
        <v>46</v>
      </c>
      <c r="AF55" s="3">
        <v>395</v>
      </c>
      <c r="AG55" s="3">
        <v>129</v>
      </c>
      <c r="AH55" s="3">
        <v>119</v>
      </c>
      <c r="AI55" s="3">
        <v>0</v>
      </c>
      <c r="AJ55" s="3">
        <v>133</v>
      </c>
      <c r="AK55" s="3">
        <v>134</v>
      </c>
      <c r="AL55" s="3">
        <v>17</v>
      </c>
      <c r="AM55" s="3">
        <v>54</v>
      </c>
      <c r="AN55" s="3">
        <v>0</v>
      </c>
      <c r="AO55" s="3">
        <v>16</v>
      </c>
      <c r="AP55" s="3">
        <v>44</v>
      </c>
      <c r="AQ55" s="3">
        <v>0</v>
      </c>
      <c r="AR55" s="3">
        <v>11</v>
      </c>
      <c r="AS55" s="3">
        <v>0</v>
      </c>
      <c r="AT55" s="3">
        <v>15</v>
      </c>
      <c r="AU55" s="3">
        <v>0</v>
      </c>
      <c r="AV55" s="3">
        <v>9</v>
      </c>
      <c r="AW55" s="3">
        <v>0</v>
      </c>
      <c r="AX55" s="3">
        <v>5</v>
      </c>
      <c r="AY55" s="3">
        <v>14</v>
      </c>
      <c r="AZ55" s="3">
        <v>0</v>
      </c>
      <c r="BA55" s="3">
        <v>0</v>
      </c>
      <c r="BB55" s="3">
        <v>0</v>
      </c>
      <c r="BC55" s="3">
        <v>0</v>
      </c>
      <c r="BD55" s="3">
        <v>2</v>
      </c>
      <c r="BE55" s="3">
        <v>0</v>
      </c>
      <c r="BF55" s="3">
        <v>0</v>
      </c>
      <c r="BG55" s="3" t="s">
        <v>183</v>
      </c>
      <c r="BH55" s="3" t="s">
        <v>177</v>
      </c>
      <c r="BI55" s="3" t="s">
        <v>4</v>
      </c>
    </row>
    <row r="56" spans="1:61" s="3" customFormat="1" x14ac:dyDescent="0.2">
      <c r="B56" s="3" t="s">
        <v>184</v>
      </c>
      <c r="C56" s="3">
        <f t="shared" si="27"/>
        <v>43315</v>
      </c>
      <c r="D56" s="8">
        <v>20992</v>
      </c>
      <c r="E56" s="3">
        <v>2649</v>
      </c>
      <c r="F56" s="3">
        <v>1904</v>
      </c>
      <c r="G56" s="3">
        <v>5420</v>
      </c>
      <c r="H56" s="3">
        <v>886</v>
      </c>
      <c r="I56" s="8">
        <v>1861</v>
      </c>
      <c r="J56" s="3">
        <v>540</v>
      </c>
      <c r="K56" s="8">
        <v>611</v>
      </c>
      <c r="L56" s="3">
        <v>384</v>
      </c>
      <c r="M56" s="3">
        <v>38</v>
      </c>
      <c r="N56" s="3">
        <v>369</v>
      </c>
      <c r="O56" s="3">
        <v>689</v>
      </c>
      <c r="P56" s="3">
        <v>475</v>
      </c>
      <c r="Q56" s="3">
        <v>562</v>
      </c>
      <c r="R56" s="3">
        <v>263</v>
      </c>
      <c r="S56" s="3">
        <v>1269</v>
      </c>
      <c r="T56" s="3">
        <v>60</v>
      </c>
      <c r="U56" s="3">
        <v>1385</v>
      </c>
      <c r="V56" s="3">
        <v>784</v>
      </c>
      <c r="W56" s="3">
        <v>354</v>
      </c>
      <c r="X56" s="3">
        <v>156</v>
      </c>
      <c r="Y56" s="3">
        <v>58</v>
      </c>
      <c r="Z56" s="3">
        <v>58</v>
      </c>
      <c r="AA56" s="3">
        <v>64</v>
      </c>
      <c r="AB56" s="3">
        <v>110</v>
      </c>
      <c r="AC56" s="3">
        <v>0</v>
      </c>
      <c r="AD56" s="3">
        <v>103</v>
      </c>
      <c r="AE56" s="3">
        <v>310</v>
      </c>
      <c r="AF56" s="3">
        <v>111</v>
      </c>
      <c r="AG56" s="3">
        <v>102</v>
      </c>
      <c r="AH56" s="3">
        <v>155</v>
      </c>
      <c r="AI56" s="3">
        <v>340</v>
      </c>
      <c r="AJ56" s="3">
        <v>0</v>
      </c>
      <c r="AK56" s="3">
        <v>15</v>
      </c>
      <c r="AL56" s="3">
        <v>68</v>
      </c>
      <c r="AM56" s="3">
        <v>85</v>
      </c>
      <c r="AN56" s="3">
        <v>0</v>
      </c>
      <c r="AO56" s="3">
        <v>0</v>
      </c>
      <c r="AP56" s="3">
        <v>26</v>
      </c>
      <c r="AQ56" s="3">
        <v>7</v>
      </c>
      <c r="AR56" s="3">
        <v>13</v>
      </c>
      <c r="AS56" s="3">
        <v>11</v>
      </c>
      <c r="AT56" s="3">
        <v>0</v>
      </c>
      <c r="AU56" s="3">
        <v>12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7</v>
      </c>
      <c r="BD56" s="3">
        <v>9</v>
      </c>
      <c r="BE56" s="3">
        <v>0</v>
      </c>
      <c r="BF56" s="3">
        <v>0</v>
      </c>
      <c r="BG56" s="3" t="s">
        <v>185</v>
      </c>
      <c r="BH56" s="3" t="s">
        <v>177</v>
      </c>
      <c r="BI56" s="3" t="s">
        <v>4</v>
      </c>
    </row>
    <row r="57" spans="1:61" s="3" customFormat="1" x14ac:dyDescent="0.2">
      <c r="B57" s="3" t="s">
        <v>186</v>
      </c>
      <c r="C57" s="3">
        <f t="shared" si="27"/>
        <v>63958</v>
      </c>
      <c r="D57" s="8">
        <v>26842</v>
      </c>
      <c r="E57" s="3">
        <v>2730</v>
      </c>
      <c r="F57" s="3">
        <v>5231</v>
      </c>
      <c r="G57" s="3">
        <v>4869</v>
      </c>
      <c r="H57" s="3">
        <v>1183</v>
      </c>
      <c r="I57" s="8">
        <v>1725</v>
      </c>
      <c r="J57" s="3">
        <v>320</v>
      </c>
      <c r="K57" s="8">
        <v>1038</v>
      </c>
      <c r="L57" s="3">
        <v>683</v>
      </c>
      <c r="M57" s="3">
        <v>28</v>
      </c>
      <c r="N57" s="3">
        <v>373</v>
      </c>
      <c r="O57" s="3">
        <v>517</v>
      </c>
      <c r="P57" s="3">
        <v>215</v>
      </c>
      <c r="Q57" s="3">
        <v>3283</v>
      </c>
      <c r="R57" s="3">
        <v>511</v>
      </c>
      <c r="S57" s="3">
        <v>4818</v>
      </c>
      <c r="T57" s="3">
        <v>266</v>
      </c>
      <c r="U57" s="3">
        <v>1123</v>
      </c>
      <c r="V57" s="3">
        <v>470</v>
      </c>
      <c r="W57" s="3">
        <v>775</v>
      </c>
      <c r="X57" s="3">
        <v>351</v>
      </c>
      <c r="Y57" s="3">
        <v>79</v>
      </c>
      <c r="Z57" s="3">
        <v>265</v>
      </c>
      <c r="AA57" s="3">
        <v>317</v>
      </c>
      <c r="AB57" s="3">
        <v>1019</v>
      </c>
      <c r="AC57" s="3">
        <v>0</v>
      </c>
      <c r="AD57" s="3">
        <v>1172</v>
      </c>
      <c r="AE57" s="3">
        <v>1245</v>
      </c>
      <c r="AF57" s="3">
        <v>1203</v>
      </c>
      <c r="AG57" s="3">
        <v>165</v>
      </c>
      <c r="AH57" s="3">
        <v>153</v>
      </c>
      <c r="AI57" s="3">
        <v>487</v>
      </c>
      <c r="AJ57" s="3">
        <v>0</v>
      </c>
      <c r="AK57" s="3">
        <v>17</v>
      </c>
      <c r="AL57" s="3">
        <v>99</v>
      </c>
      <c r="AM57" s="3">
        <v>125</v>
      </c>
      <c r="AN57" s="3">
        <v>14</v>
      </c>
      <c r="AO57" s="3">
        <v>100</v>
      </c>
      <c r="AP57" s="3">
        <v>18</v>
      </c>
      <c r="AQ57" s="3">
        <v>0</v>
      </c>
      <c r="AR57" s="3">
        <v>40</v>
      </c>
      <c r="AS57" s="3">
        <v>52</v>
      </c>
      <c r="AT57" s="3">
        <v>0</v>
      </c>
      <c r="AU57" s="3">
        <v>0</v>
      </c>
      <c r="AV57" s="3">
        <v>26</v>
      </c>
      <c r="AW57" s="3">
        <v>0</v>
      </c>
      <c r="AX57" s="3">
        <v>6</v>
      </c>
      <c r="AY57" s="3">
        <v>0</v>
      </c>
      <c r="AZ57" s="3">
        <v>5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 t="s">
        <v>187</v>
      </c>
      <c r="BH57" s="3" t="s">
        <v>177</v>
      </c>
      <c r="BI57" s="3" t="s">
        <v>4</v>
      </c>
    </row>
    <row r="58" spans="1:61" s="3" customFormat="1" x14ac:dyDescent="0.2">
      <c r="B58" s="3" t="s">
        <v>188</v>
      </c>
      <c r="C58" s="3">
        <f t="shared" si="27"/>
        <v>25613</v>
      </c>
      <c r="D58" s="8">
        <v>12785</v>
      </c>
      <c r="E58" s="3">
        <v>1131</v>
      </c>
      <c r="F58" s="3">
        <v>1318</v>
      </c>
      <c r="G58" s="3">
        <v>2333</v>
      </c>
      <c r="H58" s="3">
        <v>656</v>
      </c>
      <c r="I58" s="8">
        <v>1238</v>
      </c>
      <c r="J58" s="3">
        <v>351</v>
      </c>
      <c r="K58" s="8">
        <v>262</v>
      </c>
      <c r="L58" s="3">
        <v>255</v>
      </c>
      <c r="M58" s="3">
        <v>16</v>
      </c>
      <c r="N58" s="3">
        <v>202</v>
      </c>
      <c r="O58" s="3">
        <v>215</v>
      </c>
      <c r="P58" s="3">
        <v>311</v>
      </c>
      <c r="Q58" s="3">
        <v>935</v>
      </c>
      <c r="R58" s="3">
        <v>0</v>
      </c>
      <c r="S58" s="3">
        <v>824</v>
      </c>
      <c r="T58" s="3">
        <v>43</v>
      </c>
      <c r="U58" s="3">
        <v>387</v>
      </c>
      <c r="V58" s="3">
        <v>232</v>
      </c>
      <c r="W58" s="3">
        <v>442</v>
      </c>
      <c r="X58" s="3">
        <v>522</v>
      </c>
      <c r="Y58" s="3">
        <v>13</v>
      </c>
      <c r="Z58" s="3">
        <v>153</v>
      </c>
      <c r="AA58" s="3">
        <v>102</v>
      </c>
      <c r="AB58" s="3">
        <v>0</v>
      </c>
      <c r="AC58" s="3">
        <v>190</v>
      </c>
      <c r="AD58" s="3">
        <v>77</v>
      </c>
      <c r="AE58" s="3">
        <v>154</v>
      </c>
      <c r="AF58" s="3">
        <v>263</v>
      </c>
      <c r="AG58" s="3">
        <v>41</v>
      </c>
      <c r="AH58" s="3">
        <v>63</v>
      </c>
      <c r="AI58" s="3">
        <v>0</v>
      </c>
      <c r="AJ58" s="3">
        <v>0</v>
      </c>
      <c r="AK58" s="3">
        <v>0</v>
      </c>
      <c r="AL58" s="3">
        <v>0</v>
      </c>
      <c r="AM58" s="3">
        <v>31</v>
      </c>
      <c r="AN58" s="3">
        <v>0</v>
      </c>
      <c r="AO58" s="3">
        <v>5</v>
      </c>
      <c r="AP58" s="3">
        <v>20</v>
      </c>
      <c r="AQ58" s="3">
        <v>5</v>
      </c>
      <c r="AR58" s="3">
        <v>5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22</v>
      </c>
      <c r="BB58" s="3">
        <v>11</v>
      </c>
      <c r="BC58" s="3">
        <v>0</v>
      </c>
      <c r="BD58" s="3">
        <v>0</v>
      </c>
      <c r="BE58" s="3">
        <v>0</v>
      </c>
      <c r="BF58" s="3">
        <v>0</v>
      </c>
      <c r="BG58" s="3" t="s">
        <v>189</v>
      </c>
      <c r="BH58" s="3" t="s">
        <v>177</v>
      </c>
      <c r="BI58" s="3" t="s">
        <v>4</v>
      </c>
    </row>
    <row r="59" spans="1:61" s="3" customFormat="1" x14ac:dyDescent="0.2">
      <c r="B59" s="3" t="s">
        <v>190</v>
      </c>
      <c r="C59" s="3">
        <f t="shared" si="27"/>
        <v>49562</v>
      </c>
      <c r="D59" s="8">
        <v>22485</v>
      </c>
      <c r="E59" s="3">
        <v>1946</v>
      </c>
      <c r="F59" s="3">
        <v>1640</v>
      </c>
      <c r="G59" s="3">
        <v>2694</v>
      </c>
      <c r="H59" s="3">
        <v>1763</v>
      </c>
      <c r="I59" s="8">
        <v>511</v>
      </c>
      <c r="J59" s="3">
        <v>384</v>
      </c>
      <c r="K59" s="8">
        <v>125</v>
      </c>
      <c r="L59" s="3">
        <v>410</v>
      </c>
      <c r="M59" s="3">
        <v>24</v>
      </c>
      <c r="N59" s="3">
        <v>101</v>
      </c>
      <c r="O59" s="3">
        <v>1341</v>
      </c>
      <c r="P59" s="3">
        <v>226</v>
      </c>
      <c r="Q59" s="3">
        <v>3359</v>
      </c>
      <c r="R59" s="3">
        <v>137</v>
      </c>
      <c r="S59" s="3">
        <v>4150</v>
      </c>
      <c r="T59" s="3">
        <v>99</v>
      </c>
      <c r="U59" s="3">
        <v>1639</v>
      </c>
      <c r="V59" s="3">
        <v>1398</v>
      </c>
      <c r="W59" s="3">
        <v>473</v>
      </c>
      <c r="X59" s="3">
        <v>1871</v>
      </c>
      <c r="Y59" s="3">
        <v>656</v>
      </c>
      <c r="Z59" s="3">
        <v>724</v>
      </c>
      <c r="AA59" s="3">
        <v>19</v>
      </c>
      <c r="AB59" s="3">
        <v>58</v>
      </c>
      <c r="AC59" s="3">
        <v>0</v>
      </c>
      <c r="AD59" s="3">
        <v>327</v>
      </c>
      <c r="AE59" s="3">
        <v>143</v>
      </c>
      <c r="AF59" s="3">
        <v>379</v>
      </c>
      <c r="AG59" s="3">
        <v>73</v>
      </c>
      <c r="AH59" s="3">
        <v>21</v>
      </c>
      <c r="AI59" s="3">
        <v>0</v>
      </c>
      <c r="AJ59" s="3">
        <v>0</v>
      </c>
      <c r="AK59" s="3">
        <v>85</v>
      </c>
      <c r="AL59" s="3">
        <v>61</v>
      </c>
      <c r="AM59" s="3">
        <v>24</v>
      </c>
      <c r="AN59" s="3">
        <v>65</v>
      </c>
      <c r="AO59" s="3">
        <v>12</v>
      </c>
      <c r="AP59" s="3">
        <v>70</v>
      </c>
      <c r="AQ59" s="3">
        <v>39</v>
      </c>
      <c r="AR59" s="3">
        <v>7</v>
      </c>
      <c r="AS59" s="3">
        <v>0</v>
      </c>
      <c r="AT59" s="3">
        <v>3</v>
      </c>
      <c r="AU59" s="3">
        <v>0</v>
      </c>
      <c r="AV59" s="3">
        <v>0</v>
      </c>
      <c r="AW59" s="3">
        <v>0</v>
      </c>
      <c r="AX59" s="3">
        <v>10</v>
      </c>
      <c r="AY59" s="3">
        <v>0</v>
      </c>
      <c r="AZ59" s="3">
        <v>0</v>
      </c>
      <c r="BA59" s="3">
        <v>0</v>
      </c>
      <c r="BB59" s="3">
        <v>0</v>
      </c>
      <c r="BC59" s="3">
        <v>10</v>
      </c>
      <c r="BD59" s="3">
        <v>0</v>
      </c>
      <c r="BE59" s="3">
        <v>0</v>
      </c>
      <c r="BF59" s="3">
        <v>0</v>
      </c>
      <c r="BG59" s="3" t="s">
        <v>191</v>
      </c>
      <c r="BH59" s="3" t="s">
        <v>177</v>
      </c>
      <c r="BI59" s="3" t="s">
        <v>4</v>
      </c>
    </row>
    <row r="60" spans="1:61" s="3" customFormat="1" x14ac:dyDescent="0.2">
      <c r="B60" s="3" t="s">
        <v>192</v>
      </c>
      <c r="C60" s="3">
        <f t="shared" si="27"/>
        <v>44376</v>
      </c>
      <c r="D60" s="8">
        <v>18456</v>
      </c>
      <c r="E60" s="3">
        <v>1448</v>
      </c>
      <c r="F60" s="3">
        <v>2522</v>
      </c>
      <c r="G60" s="3">
        <v>1833</v>
      </c>
      <c r="H60" s="3">
        <v>1680</v>
      </c>
      <c r="I60" s="8">
        <v>420</v>
      </c>
      <c r="J60" s="3">
        <v>449</v>
      </c>
      <c r="K60" s="8">
        <v>144</v>
      </c>
      <c r="L60" s="3">
        <v>724</v>
      </c>
      <c r="M60" s="3">
        <v>15</v>
      </c>
      <c r="N60" s="3">
        <v>90</v>
      </c>
      <c r="O60" s="3">
        <v>922</v>
      </c>
      <c r="P60" s="3">
        <v>162</v>
      </c>
      <c r="Q60" s="3">
        <v>2774</v>
      </c>
      <c r="R60" s="3">
        <v>176</v>
      </c>
      <c r="S60" s="3">
        <v>4928</v>
      </c>
      <c r="T60" s="3">
        <v>72</v>
      </c>
      <c r="U60" s="3">
        <v>1385</v>
      </c>
      <c r="V60" s="3">
        <v>645</v>
      </c>
      <c r="W60" s="3">
        <v>911</v>
      </c>
      <c r="X60" s="3">
        <v>1333</v>
      </c>
      <c r="Y60" s="3">
        <v>996</v>
      </c>
      <c r="Z60" s="3">
        <v>834</v>
      </c>
      <c r="AA60" s="3">
        <v>94</v>
      </c>
      <c r="AB60" s="3">
        <v>177</v>
      </c>
      <c r="AC60" s="3">
        <v>0</v>
      </c>
      <c r="AD60" s="3">
        <v>463</v>
      </c>
      <c r="AE60" s="3">
        <v>251</v>
      </c>
      <c r="AF60" s="3">
        <v>122</v>
      </c>
      <c r="AG60" s="3">
        <v>79</v>
      </c>
      <c r="AH60" s="3">
        <v>25</v>
      </c>
      <c r="AI60" s="3">
        <v>0</v>
      </c>
      <c r="AJ60" s="3">
        <v>0</v>
      </c>
      <c r="AK60" s="3">
        <v>44</v>
      </c>
      <c r="AL60" s="3">
        <v>26</v>
      </c>
      <c r="AM60" s="3">
        <v>7</v>
      </c>
      <c r="AN60" s="3">
        <v>63</v>
      </c>
      <c r="AO60" s="3">
        <v>15</v>
      </c>
      <c r="AP60" s="3">
        <v>81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1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 t="s">
        <v>193</v>
      </c>
      <c r="BH60" s="3" t="s">
        <v>177</v>
      </c>
      <c r="BI60" s="3" t="s">
        <v>4</v>
      </c>
    </row>
    <row r="61" spans="1:61" s="3" customFormat="1" x14ac:dyDescent="0.2">
      <c r="B61" s="3" t="s">
        <v>194</v>
      </c>
      <c r="C61" s="3">
        <f t="shared" si="27"/>
        <v>42836</v>
      </c>
      <c r="D61" s="8">
        <v>21404</v>
      </c>
      <c r="E61" s="3">
        <v>4351</v>
      </c>
      <c r="F61" s="3">
        <v>1346</v>
      </c>
      <c r="G61" s="3">
        <v>2217</v>
      </c>
      <c r="H61" s="3">
        <v>2071</v>
      </c>
      <c r="I61" s="8">
        <v>1099</v>
      </c>
      <c r="J61" s="3">
        <v>1455</v>
      </c>
      <c r="K61" s="8">
        <v>118</v>
      </c>
      <c r="L61" s="3">
        <v>216</v>
      </c>
      <c r="M61" s="3">
        <v>601</v>
      </c>
      <c r="N61" s="3">
        <v>64</v>
      </c>
      <c r="O61" s="3">
        <v>549</v>
      </c>
      <c r="P61" s="3">
        <v>451</v>
      </c>
      <c r="Q61" s="3">
        <v>924</v>
      </c>
      <c r="R61" s="3">
        <v>0</v>
      </c>
      <c r="S61" s="3">
        <v>1555</v>
      </c>
      <c r="T61" s="3">
        <v>85</v>
      </c>
      <c r="U61" s="3">
        <v>424</v>
      </c>
      <c r="V61" s="3">
        <v>182</v>
      </c>
      <c r="W61" s="3">
        <v>79</v>
      </c>
      <c r="X61" s="3">
        <v>533</v>
      </c>
      <c r="Y61" s="3">
        <v>139</v>
      </c>
      <c r="Z61" s="3">
        <v>1118</v>
      </c>
      <c r="AA61" s="3">
        <v>88</v>
      </c>
      <c r="AB61" s="3">
        <v>46</v>
      </c>
      <c r="AC61" s="3">
        <v>247</v>
      </c>
      <c r="AD61" s="3">
        <v>48</v>
      </c>
      <c r="AE61" s="3">
        <v>380</v>
      </c>
      <c r="AF61" s="3">
        <v>114</v>
      </c>
      <c r="AG61" s="3">
        <v>108</v>
      </c>
      <c r="AH61" s="3">
        <v>488</v>
      </c>
      <c r="AI61" s="3">
        <v>0</v>
      </c>
      <c r="AJ61" s="3">
        <v>110</v>
      </c>
      <c r="AK61" s="3">
        <v>42</v>
      </c>
      <c r="AL61" s="3">
        <v>82</v>
      </c>
      <c r="AM61" s="3">
        <v>0</v>
      </c>
      <c r="AN61" s="3">
        <v>0</v>
      </c>
      <c r="AO61" s="3">
        <v>0</v>
      </c>
      <c r="AP61" s="3">
        <v>15</v>
      </c>
      <c r="AQ61" s="3">
        <v>6</v>
      </c>
      <c r="AR61" s="3">
        <v>19</v>
      </c>
      <c r="AS61" s="3">
        <v>0</v>
      </c>
      <c r="AT61" s="3">
        <v>14</v>
      </c>
      <c r="AU61" s="3">
        <v>41</v>
      </c>
      <c r="AV61" s="3">
        <v>0</v>
      </c>
      <c r="AW61" s="3">
        <v>0</v>
      </c>
      <c r="AX61" s="3">
        <v>4</v>
      </c>
      <c r="AY61" s="3">
        <v>0</v>
      </c>
      <c r="AZ61" s="3">
        <v>0</v>
      </c>
      <c r="BA61" s="3">
        <v>3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 t="s">
        <v>195</v>
      </c>
      <c r="BH61" s="3" t="s">
        <v>177</v>
      </c>
      <c r="BI61" s="3" t="s">
        <v>4</v>
      </c>
    </row>
    <row r="62" spans="1:61" x14ac:dyDescent="0.2">
      <c r="B62" t="s">
        <v>196</v>
      </c>
      <c r="C62">
        <f>SUM(D62:BF62)</f>
        <v>42406</v>
      </c>
      <c r="D62" s="9">
        <v>15869</v>
      </c>
      <c r="E62">
        <v>2034</v>
      </c>
      <c r="F62">
        <v>2302</v>
      </c>
      <c r="G62">
        <v>2024</v>
      </c>
      <c r="H62">
        <v>831</v>
      </c>
      <c r="I62" s="9">
        <v>116</v>
      </c>
      <c r="J62">
        <v>583</v>
      </c>
      <c r="K62" s="9">
        <v>385</v>
      </c>
      <c r="L62">
        <v>437</v>
      </c>
      <c r="M62">
        <v>136</v>
      </c>
      <c r="N62">
        <v>65</v>
      </c>
      <c r="O62">
        <v>4490</v>
      </c>
      <c r="P62">
        <v>245</v>
      </c>
      <c r="Q62">
        <v>1945</v>
      </c>
      <c r="R62">
        <v>393</v>
      </c>
      <c r="S62">
        <v>3278</v>
      </c>
      <c r="T62">
        <v>59</v>
      </c>
      <c r="U62">
        <v>1163</v>
      </c>
      <c r="V62">
        <v>1256</v>
      </c>
      <c r="W62">
        <v>168</v>
      </c>
      <c r="X62">
        <v>1328</v>
      </c>
      <c r="Y62">
        <v>248</v>
      </c>
      <c r="Z62">
        <v>1710</v>
      </c>
      <c r="AA62">
        <v>80</v>
      </c>
      <c r="AB62">
        <v>16</v>
      </c>
      <c r="AC62">
        <v>0</v>
      </c>
      <c r="AD62">
        <v>439</v>
      </c>
      <c r="AE62">
        <v>156</v>
      </c>
      <c r="AF62">
        <v>118</v>
      </c>
      <c r="AG62">
        <v>82</v>
      </c>
      <c r="AH62">
        <v>120</v>
      </c>
      <c r="AI62">
        <v>0</v>
      </c>
      <c r="AJ62">
        <v>0</v>
      </c>
      <c r="AK62">
        <v>72</v>
      </c>
      <c r="AL62">
        <v>13</v>
      </c>
      <c r="AM62">
        <v>33</v>
      </c>
      <c r="AN62">
        <v>31</v>
      </c>
      <c r="AO62">
        <v>37</v>
      </c>
      <c r="AP62">
        <v>74</v>
      </c>
      <c r="AQ62">
        <v>37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7</v>
      </c>
      <c r="AY62">
        <v>15</v>
      </c>
      <c r="AZ62">
        <v>0</v>
      </c>
      <c r="BA62">
        <v>11</v>
      </c>
      <c r="BB62">
        <v>0</v>
      </c>
      <c r="BC62">
        <v>0</v>
      </c>
      <c r="BD62">
        <v>0</v>
      </c>
      <c r="BE62">
        <v>0</v>
      </c>
      <c r="BF62">
        <v>0</v>
      </c>
      <c r="BG62" t="s">
        <v>197</v>
      </c>
      <c r="BH62" t="s">
        <v>177</v>
      </c>
      <c r="BI62" t="s">
        <v>5</v>
      </c>
    </row>
    <row r="63" spans="1:61" x14ac:dyDescent="0.2">
      <c r="B63" t="s">
        <v>198</v>
      </c>
      <c r="C63">
        <f t="shared" ref="C63:C71" si="28">SUM(D63:BF63)</f>
        <v>49054</v>
      </c>
      <c r="D63" s="9">
        <v>18975</v>
      </c>
      <c r="E63">
        <v>832</v>
      </c>
      <c r="F63">
        <v>3593</v>
      </c>
      <c r="G63">
        <v>2933</v>
      </c>
      <c r="H63">
        <v>1396</v>
      </c>
      <c r="I63" s="9">
        <v>0</v>
      </c>
      <c r="J63">
        <v>790</v>
      </c>
      <c r="K63" s="9">
        <v>142</v>
      </c>
      <c r="L63">
        <v>311</v>
      </c>
      <c r="M63">
        <v>818</v>
      </c>
      <c r="N63">
        <v>109</v>
      </c>
      <c r="O63">
        <v>2443</v>
      </c>
      <c r="P63">
        <v>435</v>
      </c>
      <c r="Q63">
        <v>2431</v>
      </c>
      <c r="R63">
        <v>568</v>
      </c>
      <c r="S63">
        <v>4183</v>
      </c>
      <c r="T63">
        <v>80</v>
      </c>
      <c r="U63">
        <v>1319</v>
      </c>
      <c r="V63">
        <v>970</v>
      </c>
      <c r="W63">
        <v>621</v>
      </c>
      <c r="X63">
        <v>1887</v>
      </c>
      <c r="Y63">
        <v>536</v>
      </c>
      <c r="Z63">
        <v>685</v>
      </c>
      <c r="AA63">
        <v>20</v>
      </c>
      <c r="AB63">
        <v>0</v>
      </c>
      <c r="AC63">
        <v>0</v>
      </c>
      <c r="AD63">
        <v>313</v>
      </c>
      <c r="AE63">
        <v>362</v>
      </c>
      <c r="AF63">
        <v>560</v>
      </c>
      <c r="AG63">
        <v>87</v>
      </c>
      <c r="AH63">
        <v>1208</v>
      </c>
      <c r="AI63">
        <v>0</v>
      </c>
      <c r="AJ63">
        <v>119</v>
      </c>
      <c r="AK63">
        <v>98</v>
      </c>
      <c r="AL63">
        <v>11</v>
      </c>
      <c r="AM63">
        <v>14</v>
      </c>
      <c r="AN63">
        <v>0</v>
      </c>
      <c r="AO63">
        <v>19</v>
      </c>
      <c r="AP63">
        <v>46</v>
      </c>
      <c r="AQ63">
        <v>89</v>
      </c>
      <c r="AR63">
        <v>8</v>
      </c>
      <c r="AS63">
        <v>0</v>
      </c>
      <c r="AT63">
        <v>0</v>
      </c>
      <c r="AU63">
        <v>0</v>
      </c>
      <c r="AV63">
        <v>8</v>
      </c>
      <c r="AW63">
        <v>0</v>
      </c>
      <c r="AX63">
        <v>9</v>
      </c>
      <c r="AY63">
        <v>0</v>
      </c>
      <c r="AZ63">
        <v>0</v>
      </c>
      <c r="BA63">
        <v>13</v>
      </c>
      <c r="BB63">
        <v>6</v>
      </c>
      <c r="BC63">
        <v>7</v>
      </c>
      <c r="BD63">
        <v>0</v>
      </c>
      <c r="BE63">
        <v>0</v>
      </c>
      <c r="BF63">
        <v>0</v>
      </c>
      <c r="BG63" t="s">
        <v>199</v>
      </c>
      <c r="BH63" t="s">
        <v>177</v>
      </c>
      <c r="BI63" t="s">
        <v>5</v>
      </c>
    </row>
    <row r="64" spans="1:61" x14ac:dyDescent="0.2">
      <c r="B64" t="s">
        <v>200</v>
      </c>
      <c r="C64">
        <f t="shared" si="28"/>
        <v>37945</v>
      </c>
      <c r="D64" s="9">
        <v>15851</v>
      </c>
      <c r="E64">
        <v>3813</v>
      </c>
      <c r="F64">
        <v>2238</v>
      </c>
      <c r="G64">
        <v>5813</v>
      </c>
      <c r="H64">
        <v>1429</v>
      </c>
      <c r="I64" s="9">
        <v>1423</v>
      </c>
      <c r="J64">
        <v>369</v>
      </c>
      <c r="K64" s="9">
        <v>95</v>
      </c>
      <c r="L64">
        <v>319</v>
      </c>
      <c r="M64">
        <v>72</v>
      </c>
      <c r="N64">
        <v>104</v>
      </c>
      <c r="O64">
        <v>787</v>
      </c>
      <c r="P64">
        <v>101</v>
      </c>
      <c r="Q64">
        <v>695</v>
      </c>
      <c r="R64">
        <v>409</v>
      </c>
      <c r="S64">
        <v>1418</v>
      </c>
      <c r="T64">
        <v>69</v>
      </c>
      <c r="U64">
        <v>691</v>
      </c>
      <c r="V64">
        <v>171</v>
      </c>
      <c r="W64">
        <v>111</v>
      </c>
      <c r="X64">
        <v>487</v>
      </c>
      <c r="Y64">
        <v>42</v>
      </c>
      <c r="Z64">
        <v>406</v>
      </c>
      <c r="AA64">
        <v>30</v>
      </c>
      <c r="AB64">
        <v>6</v>
      </c>
      <c r="AC64">
        <v>0</v>
      </c>
      <c r="AD64">
        <v>123</v>
      </c>
      <c r="AE64">
        <v>176</v>
      </c>
      <c r="AF64">
        <v>229</v>
      </c>
      <c r="AG64">
        <v>89</v>
      </c>
      <c r="AH64">
        <v>83</v>
      </c>
      <c r="AI64">
        <v>4</v>
      </c>
      <c r="AJ64">
        <v>0</v>
      </c>
      <c r="AK64">
        <v>85</v>
      </c>
      <c r="AL64">
        <v>0</v>
      </c>
      <c r="AM64">
        <v>49</v>
      </c>
      <c r="AN64">
        <v>8</v>
      </c>
      <c r="AO64">
        <v>3</v>
      </c>
      <c r="AP64">
        <v>14</v>
      </c>
      <c r="AQ64">
        <v>0</v>
      </c>
      <c r="AR64">
        <v>0</v>
      </c>
      <c r="AS64">
        <v>0</v>
      </c>
      <c r="AT64">
        <v>0</v>
      </c>
      <c r="AU64">
        <v>115</v>
      </c>
      <c r="AV64">
        <v>0</v>
      </c>
      <c r="AW64">
        <v>0</v>
      </c>
      <c r="AX64">
        <v>5</v>
      </c>
      <c r="AY64">
        <v>7</v>
      </c>
      <c r="AZ64">
        <v>0</v>
      </c>
      <c r="BA64">
        <v>0</v>
      </c>
      <c r="BB64">
        <v>0</v>
      </c>
      <c r="BC64">
        <v>2</v>
      </c>
      <c r="BD64">
        <v>4</v>
      </c>
      <c r="BE64">
        <v>0</v>
      </c>
      <c r="BF64">
        <v>0</v>
      </c>
      <c r="BG64" t="s">
        <v>201</v>
      </c>
      <c r="BH64" t="s">
        <v>177</v>
      </c>
      <c r="BI64" t="s">
        <v>5</v>
      </c>
    </row>
    <row r="65" spans="1:71" x14ac:dyDescent="0.2">
      <c r="B65" t="s">
        <v>202</v>
      </c>
      <c r="C65">
        <f t="shared" si="28"/>
        <v>35540</v>
      </c>
      <c r="D65" s="9">
        <v>14128</v>
      </c>
      <c r="E65">
        <v>607</v>
      </c>
      <c r="F65">
        <v>2504</v>
      </c>
      <c r="G65">
        <v>3677</v>
      </c>
      <c r="H65">
        <v>1045</v>
      </c>
      <c r="I65" s="9">
        <v>141</v>
      </c>
      <c r="J65">
        <v>375</v>
      </c>
      <c r="K65" s="9">
        <v>217</v>
      </c>
      <c r="L65">
        <v>430</v>
      </c>
      <c r="M65">
        <v>45</v>
      </c>
      <c r="N65">
        <v>76</v>
      </c>
      <c r="O65">
        <v>1095</v>
      </c>
      <c r="P65">
        <v>156</v>
      </c>
      <c r="Q65">
        <v>2524</v>
      </c>
      <c r="R65">
        <v>0</v>
      </c>
      <c r="S65">
        <v>2569</v>
      </c>
      <c r="T65">
        <v>45</v>
      </c>
      <c r="U65">
        <v>570</v>
      </c>
      <c r="V65">
        <v>743</v>
      </c>
      <c r="W65">
        <v>1006</v>
      </c>
      <c r="X65">
        <v>615</v>
      </c>
      <c r="Y65">
        <v>210</v>
      </c>
      <c r="Z65">
        <v>970</v>
      </c>
      <c r="AA65">
        <v>115</v>
      </c>
      <c r="AB65">
        <v>0</v>
      </c>
      <c r="AC65">
        <v>127</v>
      </c>
      <c r="AD65">
        <v>423</v>
      </c>
      <c r="AE65">
        <v>708</v>
      </c>
      <c r="AF65">
        <v>103</v>
      </c>
      <c r="AG65">
        <v>41</v>
      </c>
      <c r="AH65">
        <v>17</v>
      </c>
      <c r="AI65">
        <v>0</v>
      </c>
      <c r="AJ65">
        <v>0</v>
      </c>
      <c r="AK65">
        <v>46</v>
      </c>
      <c r="AL65">
        <v>0</v>
      </c>
      <c r="AM65">
        <v>61</v>
      </c>
      <c r="AN65">
        <v>0</v>
      </c>
      <c r="AO65">
        <v>18</v>
      </c>
      <c r="AP65">
        <v>28</v>
      </c>
      <c r="AQ65">
        <v>13</v>
      </c>
      <c r="AR65">
        <v>17</v>
      </c>
      <c r="AS65">
        <v>5</v>
      </c>
      <c r="AT65">
        <v>35</v>
      </c>
      <c r="AU65">
        <v>0</v>
      </c>
      <c r="AV65">
        <v>14</v>
      </c>
      <c r="AW65">
        <v>0</v>
      </c>
      <c r="AX65">
        <v>8</v>
      </c>
      <c r="AY65">
        <v>0</v>
      </c>
      <c r="AZ65">
        <v>0</v>
      </c>
      <c r="BA65">
        <v>7</v>
      </c>
      <c r="BB65">
        <v>6</v>
      </c>
      <c r="BC65">
        <v>0</v>
      </c>
      <c r="BD65">
        <v>0</v>
      </c>
      <c r="BE65">
        <v>0</v>
      </c>
      <c r="BF65">
        <v>0</v>
      </c>
      <c r="BG65" t="s">
        <v>203</v>
      </c>
      <c r="BH65" t="s">
        <v>177</v>
      </c>
      <c r="BI65" t="s">
        <v>5</v>
      </c>
    </row>
    <row r="66" spans="1:71" x14ac:dyDescent="0.2">
      <c r="B66" t="s">
        <v>204</v>
      </c>
      <c r="C66">
        <f t="shared" si="28"/>
        <v>29712</v>
      </c>
      <c r="D66" s="9">
        <v>14074</v>
      </c>
      <c r="E66">
        <v>2072</v>
      </c>
      <c r="F66">
        <v>1508</v>
      </c>
      <c r="G66">
        <v>4109</v>
      </c>
      <c r="H66">
        <v>966</v>
      </c>
      <c r="I66" s="9">
        <v>646</v>
      </c>
      <c r="J66">
        <v>326</v>
      </c>
      <c r="K66" s="9">
        <v>269</v>
      </c>
      <c r="L66">
        <v>218</v>
      </c>
      <c r="M66">
        <v>65</v>
      </c>
      <c r="N66">
        <v>244</v>
      </c>
      <c r="O66">
        <v>491</v>
      </c>
      <c r="P66">
        <v>189</v>
      </c>
      <c r="Q66">
        <v>1172</v>
      </c>
      <c r="R66">
        <v>33</v>
      </c>
      <c r="S66">
        <v>1023</v>
      </c>
      <c r="T66">
        <v>35</v>
      </c>
      <c r="U66">
        <v>328</v>
      </c>
      <c r="V66">
        <v>233</v>
      </c>
      <c r="W66">
        <v>146</v>
      </c>
      <c r="X66">
        <v>372</v>
      </c>
      <c r="Y66">
        <v>173</v>
      </c>
      <c r="Z66">
        <v>431</v>
      </c>
      <c r="AA66">
        <v>44</v>
      </c>
      <c r="AB66">
        <v>0</v>
      </c>
      <c r="AC66">
        <v>19</v>
      </c>
      <c r="AD66">
        <v>39</v>
      </c>
      <c r="AE66">
        <v>224</v>
      </c>
      <c r="AF66">
        <v>113</v>
      </c>
      <c r="AG66">
        <v>36</v>
      </c>
      <c r="AH66">
        <v>30</v>
      </c>
      <c r="AI66">
        <v>0</v>
      </c>
      <c r="AJ66">
        <v>0</v>
      </c>
      <c r="AK66">
        <v>37</v>
      </c>
      <c r="AL66">
        <v>12</v>
      </c>
      <c r="AM66">
        <v>0</v>
      </c>
      <c r="AN66">
        <v>0</v>
      </c>
      <c r="AO66">
        <v>0</v>
      </c>
      <c r="AP66">
        <v>10</v>
      </c>
      <c r="AQ66">
        <v>0</v>
      </c>
      <c r="AR66">
        <v>12</v>
      </c>
      <c r="AS66">
        <v>4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9</v>
      </c>
      <c r="BC66">
        <v>0</v>
      </c>
      <c r="BD66">
        <v>0</v>
      </c>
      <c r="BE66">
        <v>0</v>
      </c>
      <c r="BF66">
        <v>0</v>
      </c>
      <c r="BG66" t="s">
        <v>205</v>
      </c>
      <c r="BH66" t="s">
        <v>177</v>
      </c>
      <c r="BI66" t="s">
        <v>5</v>
      </c>
    </row>
    <row r="67" spans="1:71" x14ac:dyDescent="0.2">
      <c r="B67" t="s">
        <v>206</v>
      </c>
      <c r="C67">
        <f t="shared" si="28"/>
        <v>130827</v>
      </c>
      <c r="D67" s="9">
        <v>58113</v>
      </c>
      <c r="E67">
        <v>10125</v>
      </c>
      <c r="F67">
        <v>6952</v>
      </c>
      <c r="G67">
        <v>8305</v>
      </c>
      <c r="H67">
        <v>5649</v>
      </c>
      <c r="I67" s="9">
        <v>2598</v>
      </c>
      <c r="J67">
        <v>2062</v>
      </c>
      <c r="K67" s="9">
        <v>2659</v>
      </c>
      <c r="L67">
        <v>831</v>
      </c>
      <c r="M67">
        <v>1920</v>
      </c>
      <c r="N67">
        <v>1373</v>
      </c>
      <c r="O67">
        <v>2438</v>
      </c>
      <c r="P67">
        <v>1112</v>
      </c>
      <c r="Q67">
        <v>2721</v>
      </c>
      <c r="R67">
        <v>146</v>
      </c>
      <c r="S67">
        <v>7508</v>
      </c>
      <c r="T67">
        <v>217</v>
      </c>
      <c r="U67">
        <v>3087</v>
      </c>
      <c r="V67">
        <v>1371</v>
      </c>
      <c r="W67">
        <v>1146</v>
      </c>
      <c r="X67">
        <v>1671</v>
      </c>
      <c r="Y67">
        <v>1207</v>
      </c>
      <c r="Z67">
        <v>1479</v>
      </c>
      <c r="AA67">
        <v>244</v>
      </c>
      <c r="AB67">
        <v>639</v>
      </c>
      <c r="AC67">
        <v>433</v>
      </c>
      <c r="AD67">
        <v>764</v>
      </c>
      <c r="AE67">
        <v>775</v>
      </c>
      <c r="AF67">
        <v>781</v>
      </c>
      <c r="AG67">
        <v>303</v>
      </c>
      <c r="AH67">
        <v>817</v>
      </c>
      <c r="AI67">
        <v>0</v>
      </c>
      <c r="AJ67">
        <v>278</v>
      </c>
      <c r="AK67">
        <v>162</v>
      </c>
      <c r="AL67">
        <v>404</v>
      </c>
      <c r="AM67">
        <v>99</v>
      </c>
      <c r="AN67">
        <v>81</v>
      </c>
      <c r="AO67">
        <v>7</v>
      </c>
      <c r="AP67">
        <v>65</v>
      </c>
      <c r="AQ67">
        <v>23</v>
      </c>
      <c r="AR67">
        <v>31</v>
      </c>
      <c r="AS67">
        <v>81</v>
      </c>
      <c r="AT67">
        <v>84</v>
      </c>
      <c r="AU67">
        <v>6</v>
      </c>
      <c r="AV67">
        <v>22</v>
      </c>
      <c r="AW67">
        <v>0</v>
      </c>
      <c r="AX67">
        <v>4</v>
      </c>
      <c r="AY67">
        <v>30</v>
      </c>
      <c r="AZ67">
        <v>4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 t="s">
        <v>207</v>
      </c>
      <c r="BH67" t="s">
        <v>177</v>
      </c>
      <c r="BI67" t="s">
        <v>5</v>
      </c>
    </row>
    <row r="68" spans="1:71" x14ac:dyDescent="0.2">
      <c r="B68" t="s">
        <v>208</v>
      </c>
      <c r="C68">
        <f t="shared" si="28"/>
        <v>46835</v>
      </c>
      <c r="D68" s="9">
        <v>17454</v>
      </c>
      <c r="E68">
        <v>3410</v>
      </c>
      <c r="F68">
        <v>2493</v>
      </c>
      <c r="G68">
        <v>3426</v>
      </c>
      <c r="H68">
        <v>2051</v>
      </c>
      <c r="I68" s="9">
        <v>491</v>
      </c>
      <c r="J68">
        <v>971</v>
      </c>
      <c r="K68" s="9">
        <v>652</v>
      </c>
      <c r="L68">
        <v>293</v>
      </c>
      <c r="M68">
        <v>632</v>
      </c>
      <c r="N68">
        <v>443</v>
      </c>
      <c r="O68">
        <v>1240</v>
      </c>
      <c r="P68">
        <v>399</v>
      </c>
      <c r="Q68">
        <v>1526</v>
      </c>
      <c r="R68">
        <v>93</v>
      </c>
      <c r="S68">
        <v>4165</v>
      </c>
      <c r="T68">
        <v>93</v>
      </c>
      <c r="U68">
        <v>1623</v>
      </c>
      <c r="V68">
        <v>414</v>
      </c>
      <c r="W68">
        <v>512</v>
      </c>
      <c r="X68">
        <v>631</v>
      </c>
      <c r="Y68">
        <v>784</v>
      </c>
      <c r="Z68">
        <v>529</v>
      </c>
      <c r="AA68">
        <v>170</v>
      </c>
      <c r="AB68">
        <v>73</v>
      </c>
      <c r="AC68">
        <v>177</v>
      </c>
      <c r="AD68">
        <v>525</v>
      </c>
      <c r="AE68">
        <v>590</v>
      </c>
      <c r="AF68">
        <v>178</v>
      </c>
      <c r="AG68">
        <v>83</v>
      </c>
      <c r="AH68">
        <v>137</v>
      </c>
      <c r="AI68">
        <v>0</v>
      </c>
      <c r="AJ68">
        <v>117</v>
      </c>
      <c r="AK68">
        <v>83</v>
      </c>
      <c r="AL68">
        <v>119</v>
      </c>
      <c r="AM68">
        <v>57</v>
      </c>
      <c r="AN68">
        <v>42</v>
      </c>
      <c r="AO68">
        <v>9</v>
      </c>
      <c r="AP68">
        <v>44</v>
      </c>
      <c r="AQ68">
        <v>4</v>
      </c>
      <c r="AR68">
        <v>9</v>
      </c>
      <c r="AS68">
        <v>13</v>
      </c>
      <c r="AT68">
        <v>50</v>
      </c>
      <c r="AU68">
        <v>0</v>
      </c>
      <c r="AV68">
        <v>15</v>
      </c>
      <c r="AW68">
        <v>0</v>
      </c>
      <c r="AX68">
        <v>0</v>
      </c>
      <c r="AY68">
        <v>13</v>
      </c>
      <c r="AZ68">
        <v>0</v>
      </c>
      <c r="BA68">
        <v>0</v>
      </c>
      <c r="BB68">
        <v>2</v>
      </c>
      <c r="BC68">
        <v>0</v>
      </c>
      <c r="BD68">
        <v>0</v>
      </c>
      <c r="BE68">
        <v>0</v>
      </c>
      <c r="BF68">
        <v>0</v>
      </c>
      <c r="BG68" t="s">
        <v>209</v>
      </c>
      <c r="BH68" t="s">
        <v>177</v>
      </c>
      <c r="BI68" t="s">
        <v>5</v>
      </c>
    </row>
    <row r="69" spans="1:71" x14ac:dyDescent="0.2">
      <c r="B69" t="s">
        <v>210</v>
      </c>
      <c r="C69">
        <f t="shared" si="28"/>
        <v>55131</v>
      </c>
      <c r="D69" s="9">
        <v>23815</v>
      </c>
      <c r="E69">
        <v>4744</v>
      </c>
      <c r="F69">
        <v>1365</v>
      </c>
      <c r="G69">
        <v>4564</v>
      </c>
      <c r="H69">
        <v>1811</v>
      </c>
      <c r="I69" s="9">
        <v>1078</v>
      </c>
      <c r="J69">
        <v>1528</v>
      </c>
      <c r="K69" s="9">
        <v>815</v>
      </c>
      <c r="L69">
        <v>575</v>
      </c>
      <c r="M69">
        <v>431</v>
      </c>
      <c r="N69">
        <v>581</v>
      </c>
      <c r="O69">
        <v>1330</v>
      </c>
      <c r="P69">
        <v>341</v>
      </c>
      <c r="Q69">
        <v>2385</v>
      </c>
      <c r="R69">
        <v>176</v>
      </c>
      <c r="S69">
        <v>3558</v>
      </c>
      <c r="T69">
        <v>111</v>
      </c>
      <c r="U69">
        <v>1215</v>
      </c>
      <c r="V69">
        <v>347</v>
      </c>
      <c r="W69">
        <v>640</v>
      </c>
      <c r="X69">
        <v>956</v>
      </c>
      <c r="Y69">
        <v>506</v>
      </c>
      <c r="Z69">
        <v>453</v>
      </c>
      <c r="AA69">
        <v>133</v>
      </c>
      <c r="AB69">
        <v>247</v>
      </c>
      <c r="AC69">
        <v>83</v>
      </c>
      <c r="AD69">
        <v>89</v>
      </c>
      <c r="AE69">
        <v>549</v>
      </c>
      <c r="AF69">
        <v>155</v>
      </c>
      <c r="AG69">
        <v>104</v>
      </c>
      <c r="AH69">
        <v>143</v>
      </c>
      <c r="AI69">
        <v>0</v>
      </c>
      <c r="AJ69">
        <v>0</v>
      </c>
      <c r="AK69">
        <v>23</v>
      </c>
      <c r="AL69">
        <v>93</v>
      </c>
      <c r="AM69">
        <v>43</v>
      </c>
      <c r="AN69">
        <v>37</v>
      </c>
      <c r="AO69">
        <v>0</v>
      </c>
      <c r="AP69">
        <v>25</v>
      </c>
      <c r="AQ69">
        <v>4</v>
      </c>
      <c r="AR69">
        <v>19</v>
      </c>
      <c r="AS69">
        <v>27</v>
      </c>
      <c r="AT69">
        <v>32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 t="s">
        <v>211</v>
      </c>
      <c r="BH69" t="s">
        <v>177</v>
      </c>
      <c r="BI69" t="s">
        <v>5</v>
      </c>
    </row>
    <row r="70" spans="1:71" x14ac:dyDescent="0.2">
      <c r="B70" t="s">
        <v>212</v>
      </c>
      <c r="C70">
        <f t="shared" si="28"/>
        <v>64262</v>
      </c>
      <c r="D70" s="9">
        <v>28206</v>
      </c>
      <c r="E70">
        <v>2860</v>
      </c>
      <c r="F70">
        <v>7064</v>
      </c>
      <c r="G70">
        <v>3302</v>
      </c>
      <c r="H70">
        <v>877</v>
      </c>
      <c r="I70" s="9">
        <v>170</v>
      </c>
      <c r="J70">
        <v>2701</v>
      </c>
      <c r="K70" s="9">
        <v>1130</v>
      </c>
      <c r="L70">
        <v>1870</v>
      </c>
      <c r="M70">
        <v>305</v>
      </c>
      <c r="N70">
        <v>70</v>
      </c>
      <c r="O70">
        <v>451</v>
      </c>
      <c r="P70">
        <v>358</v>
      </c>
      <c r="Q70">
        <v>2668</v>
      </c>
      <c r="R70">
        <v>977</v>
      </c>
      <c r="S70">
        <v>2716</v>
      </c>
      <c r="T70">
        <v>145</v>
      </c>
      <c r="U70">
        <v>1353</v>
      </c>
      <c r="V70">
        <v>1025</v>
      </c>
      <c r="W70">
        <v>518</v>
      </c>
      <c r="X70">
        <v>708</v>
      </c>
      <c r="Y70">
        <v>762</v>
      </c>
      <c r="Z70">
        <v>1700</v>
      </c>
      <c r="AA70">
        <v>249</v>
      </c>
      <c r="AB70">
        <v>422</v>
      </c>
      <c r="AC70">
        <v>0</v>
      </c>
      <c r="AD70">
        <v>287</v>
      </c>
      <c r="AE70">
        <v>731</v>
      </c>
      <c r="AF70">
        <v>204</v>
      </c>
      <c r="AG70">
        <v>193</v>
      </c>
      <c r="AH70">
        <v>20</v>
      </c>
      <c r="AI70">
        <v>0</v>
      </c>
      <c r="AJ70">
        <v>0</v>
      </c>
      <c r="AK70">
        <v>47</v>
      </c>
      <c r="AL70">
        <v>16</v>
      </c>
      <c r="AM70">
        <v>50</v>
      </c>
      <c r="AN70">
        <v>22</v>
      </c>
      <c r="AO70">
        <v>0</v>
      </c>
      <c r="AP70">
        <v>49</v>
      </c>
      <c r="AQ70">
        <v>0</v>
      </c>
      <c r="AR70">
        <v>17</v>
      </c>
      <c r="AS70">
        <v>7</v>
      </c>
      <c r="AT70">
        <v>0</v>
      </c>
      <c r="AU70">
        <v>0</v>
      </c>
      <c r="AV70">
        <v>0</v>
      </c>
      <c r="AW70">
        <v>0</v>
      </c>
      <c r="AX70">
        <v>2</v>
      </c>
      <c r="AY70">
        <v>6</v>
      </c>
      <c r="AZ70">
        <v>0</v>
      </c>
      <c r="BA70">
        <v>0</v>
      </c>
      <c r="BB70">
        <v>0</v>
      </c>
      <c r="BC70">
        <v>0</v>
      </c>
      <c r="BD70">
        <v>4</v>
      </c>
      <c r="BE70">
        <v>0</v>
      </c>
      <c r="BF70">
        <v>0</v>
      </c>
      <c r="BG70" t="s">
        <v>213</v>
      </c>
      <c r="BH70" t="s">
        <v>177</v>
      </c>
      <c r="BI70" t="s">
        <v>5</v>
      </c>
    </row>
    <row r="71" spans="1:71" x14ac:dyDescent="0.2">
      <c r="B71" t="s">
        <v>214</v>
      </c>
      <c r="C71">
        <f t="shared" si="28"/>
        <v>34112</v>
      </c>
      <c r="D71" s="9">
        <v>17697</v>
      </c>
      <c r="E71">
        <v>4579</v>
      </c>
      <c r="F71">
        <v>1595</v>
      </c>
      <c r="G71">
        <v>703</v>
      </c>
      <c r="H71">
        <v>1253</v>
      </c>
      <c r="I71" s="9">
        <v>776</v>
      </c>
      <c r="J71">
        <v>900</v>
      </c>
      <c r="K71" s="9">
        <v>645</v>
      </c>
      <c r="L71">
        <v>630</v>
      </c>
      <c r="M71">
        <v>201</v>
      </c>
      <c r="N71">
        <v>160</v>
      </c>
      <c r="O71">
        <v>173</v>
      </c>
      <c r="P71">
        <v>90</v>
      </c>
      <c r="Q71">
        <v>464</v>
      </c>
      <c r="R71">
        <v>66</v>
      </c>
      <c r="S71">
        <v>1224</v>
      </c>
      <c r="T71">
        <v>45</v>
      </c>
      <c r="U71">
        <v>275</v>
      </c>
      <c r="V71">
        <v>22</v>
      </c>
      <c r="W71">
        <v>69</v>
      </c>
      <c r="X71">
        <v>246</v>
      </c>
      <c r="Y71">
        <v>133</v>
      </c>
      <c r="Z71">
        <v>1098</v>
      </c>
      <c r="AA71">
        <v>134</v>
      </c>
      <c r="AB71">
        <v>25</v>
      </c>
      <c r="AC71">
        <v>188</v>
      </c>
      <c r="AD71">
        <v>121</v>
      </c>
      <c r="AE71">
        <v>218</v>
      </c>
      <c r="AF71">
        <v>31</v>
      </c>
      <c r="AG71">
        <v>85</v>
      </c>
      <c r="AH71">
        <v>159</v>
      </c>
      <c r="AI71">
        <v>0</v>
      </c>
      <c r="AJ71">
        <v>0</v>
      </c>
      <c r="AK71">
        <v>4</v>
      </c>
      <c r="AL71">
        <v>74</v>
      </c>
      <c r="AM71">
        <v>0</v>
      </c>
      <c r="AN71">
        <v>0</v>
      </c>
      <c r="AO71">
        <v>8</v>
      </c>
      <c r="AP71">
        <v>13</v>
      </c>
      <c r="AQ71">
        <v>2</v>
      </c>
      <c r="AR71">
        <v>0</v>
      </c>
      <c r="AS71">
        <v>0</v>
      </c>
      <c r="AT71">
        <v>6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 t="s">
        <v>215</v>
      </c>
      <c r="BH71" t="s">
        <v>177</v>
      </c>
      <c r="BI71" t="s">
        <v>5</v>
      </c>
    </row>
    <row r="72" spans="1:71" x14ac:dyDescent="0.2">
      <c r="D72" s="9"/>
      <c r="F72"/>
      <c r="G72"/>
      <c r="I72" s="9"/>
      <c r="K72" s="9"/>
      <c r="AH72"/>
      <c r="AP72"/>
      <c r="AU72"/>
    </row>
    <row r="73" spans="1:71" x14ac:dyDescent="0.2">
      <c r="A73" s="3" t="s">
        <v>7</v>
      </c>
      <c r="B73" s="3"/>
      <c r="C73" s="3"/>
      <c r="D73" s="8">
        <f>100*D52/$C52</f>
        <v>56.955955173312482</v>
      </c>
      <c r="E73" s="3">
        <f t="shared" ref="E73:BF78" si="29">100*E52/$C52</f>
        <v>5.7753453218660411</v>
      </c>
      <c r="F73" s="3">
        <f t="shared" si="29"/>
        <v>2.9085222830336201</v>
      </c>
      <c r="G73" s="3">
        <f t="shared" si="29"/>
        <v>8.2460255407870733</v>
      </c>
      <c r="H73" s="3">
        <f t="shared" si="29"/>
        <v>3.3385457388584832</v>
      </c>
      <c r="I73" s="8">
        <f t="shared" si="29"/>
        <v>0.26843888454521764</v>
      </c>
      <c r="J73" s="3">
        <f t="shared" si="29"/>
        <v>0.51342194422726084</v>
      </c>
      <c r="K73" s="8">
        <f t="shared" si="29"/>
        <v>0.17722178785509513</v>
      </c>
      <c r="L73" s="3">
        <f t="shared" si="29"/>
        <v>0.27104508730779253</v>
      </c>
      <c r="M73" s="3">
        <f t="shared" si="29"/>
        <v>0.37789940057336463</v>
      </c>
      <c r="N73" s="3">
        <f t="shared" si="29"/>
        <v>1.3864998696898618</v>
      </c>
      <c r="O73" s="3">
        <f t="shared" si="29"/>
        <v>5.7753453218660411</v>
      </c>
      <c r="P73" s="3">
        <f t="shared" si="29"/>
        <v>0.91998957518894975</v>
      </c>
      <c r="Q73" s="3">
        <f t="shared" si="29"/>
        <v>2.0198071409955696</v>
      </c>
      <c r="R73" s="3">
        <f t="shared" si="29"/>
        <v>0</v>
      </c>
      <c r="S73" s="3">
        <f t="shared" si="29"/>
        <v>2.3403700807922858</v>
      </c>
      <c r="T73" s="3">
        <f t="shared" si="29"/>
        <v>1.5376596299192078</v>
      </c>
      <c r="U73" s="3">
        <f t="shared" si="29"/>
        <v>0.57336460776648424</v>
      </c>
      <c r="V73" s="3">
        <f t="shared" si="29"/>
        <v>0.90695856137607511</v>
      </c>
      <c r="W73" s="3">
        <f t="shared" si="29"/>
        <v>0.23195204586916862</v>
      </c>
      <c r="X73" s="3">
        <f t="shared" si="29"/>
        <v>1.636695334897055</v>
      </c>
      <c r="Y73" s="3">
        <f t="shared" si="29"/>
        <v>0.20067761271826948</v>
      </c>
      <c r="Z73" s="3">
        <f t="shared" si="29"/>
        <v>1.6497263487099296</v>
      </c>
      <c r="AA73" s="3">
        <f t="shared" si="29"/>
        <v>0.22152723481886891</v>
      </c>
      <c r="AB73" s="3">
        <f t="shared" si="29"/>
        <v>4.1699244201198853E-2</v>
      </c>
      <c r="AC73" s="3">
        <f t="shared" si="29"/>
        <v>0</v>
      </c>
      <c r="AD73" s="3">
        <f t="shared" si="29"/>
        <v>0.1277039353661715</v>
      </c>
      <c r="AE73" s="3">
        <f t="shared" si="29"/>
        <v>3.6486838676048995E-2</v>
      </c>
      <c r="AF73" s="3">
        <f t="shared" si="29"/>
        <v>0.2032838154808444</v>
      </c>
      <c r="AG73" s="3">
        <f t="shared" si="29"/>
        <v>0.18504039614281992</v>
      </c>
      <c r="AH73" s="3">
        <f t="shared" si="29"/>
        <v>0.3570497784727652</v>
      </c>
      <c r="AI73" s="3">
        <f t="shared" si="29"/>
        <v>0</v>
      </c>
      <c r="AJ73" s="3">
        <f t="shared" si="29"/>
        <v>0</v>
      </c>
      <c r="AK73" s="3">
        <f t="shared" si="29"/>
        <v>0.10424811050299713</v>
      </c>
      <c r="AL73" s="3">
        <f t="shared" si="29"/>
        <v>0.23977065415689341</v>
      </c>
      <c r="AM73" s="3">
        <f t="shared" si="29"/>
        <v>5.9942663539223354E-2</v>
      </c>
      <c r="AN73" s="3">
        <f t="shared" si="29"/>
        <v>0</v>
      </c>
      <c r="AO73" s="3">
        <f t="shared" si="29"/>
        <v>0.25280166796976805</v>
      </c>
      <c r="AP73" s="3">
        <f t="shared" si="29"/>
        <v>1.3031013812874642E-2</v>
      </c>
      <c r="AQ73" s="3">
        <f t="shared" si="29"/>
        <v>4.4305446963773781E-2</v>
      </c>
      <c r="AR73" s="3">
        <f t="shared" si="29"/>
        <v>0</v>
      </c>
      <c r="AS73" s="3">
        <f t="shared" si="29"/>
        <v>0</v>
      </c>
      <c r="AT73" s="3">
        <f t="shared" si="29"/>
        <v>0</v>
      </c>
      <c r="AU73" s="3">
        <f t="shared" si="29"/>
        <v>0</v>
      </c>
      <c r="AV73" s="3">
        <f t="shared" si="29"/>
        <v>7.5579880114672926E-2</v>
      </c>
      <c r="AW73" s="3">
        <f t="shared" si="29"/>
        <v>0</v>
      </c>
      <c r="AX73" s="3">
        <f t="shared" si="29"/>
        <v>1.3031013812874642E-2</v>
      </c>
      <c r="AY73" s="3">
        <f t="shared" si="29"/>
        <v>0</v>
      </c>
      <c r="AZ73" s="3">
        <f t="shared" si="29"/>
        <v>0</v>
      </c>
      <c r="BA73" s="3">
        <f t="shared" si="29"/>
        <v>1.3031013812874642E-2</v>
      </c>
      <c r="BB73" s="3">
        <f t="shared" si="29"/>
        <v>0</v>
      </c>
      <c r="BC73" s="3">
        <f t="shared" si="29"/>
        <v>0</v>
      </c>
      <c r="BD73" s="3">
        <f t="shared" si="29"/>
        <v>0</v>
      </c>
      <c r="BE73" s="3">
        <f t="shared" si="29"/>
        <v>0</v>
      </c>
      <c r="BF73" s="3">
        <f t="shared" si="29"/>
        <v>0</v>
      </c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</row>
    <row r="74" spans="1:71" x14ac:dyDescent="0.2">
      <c r="A74" s="3"/>
      <c r="B74" s="3"/>
      <c r="C74" s="3"/>
      <c r="D74" s="8">
        <f t="shared" ref="D74:S89" si="30">100*D53/$C53</f>
        <v>37.486531491820941</v>
      </c>
      <c r="E74" s="3">
        <f t="shared" si="30"/>
        <v>2.546772455676364</v>
      </c>
      <c r="F74" s="3">
        <f t="shared" si="30"/>
        <v>1.8023312763248114</v>
      </c>
      <c r="G74" s="3">
        <f t="shared" si="30"/>
        <v>3.9435791948280929</v>
      </c>
      <c r="H74" s="3">
        <f t="shared" si="30"/>
        <v>2.1804290332059946</v>
      </c>
      <c r="I74" s="8">
        <f t="shared" si="30"/>
        <v>0.15868351454598884</v>
      </c>
      <c r="J74" s="3">
        <f t="shared" si="30"/>
        <v>0.15868351454598884</v>
      </c>
      <c r="K74" s="8">
        <f t="shared" si="30"/>
        <v>0.1332157899892252</v>
      </c>
      <c r="L74" s="3">
        <f t="shared" si="30"/>
        <v>0.32912136350279164</v>
      </c>
      <c r="M74" s="3">
        <f t="shared" si="30"/>
        <v>0.10578900969732589</v>
      </c>
      <c r="N74" s="3">
        <f t="shared" si="30"/>
        <v>0.51131354687040842</v>
      </c>
      <c r="O74" s="3">
        <f t="shared" si="30"/>
        <v>16.038789303555685</v>
      </c>
      <c r="P74" s="3">
        <f t="shared" si="30"/>
        <v>0.66607894994612593</v>
      </c>
      <c r="Q74" s="3">
        <f t="shared" si="30"/>
        <v>4.9309432853364674</v>
      </c>
      <c r="R74" s="3">
        <f t="shared" si="30"/>
        <v>2.1549613086492312E-2</v>
      </c>
      <c r="S74" s="3">
        <f t="shared" si="30"/>
        <v>5.7968459202664313</v>
      </c>
      <c r="T74" s="3">
        <f t="shared" si="29"/>
        <v>8.1418356352238224</v>
      </c>
      <c r="U74" s="3">
        <f t="shared" si="29"/>
        <v>0.683710451562347</v>
      </c>
      <c r="V74" s="3">
        <f t="shared" si="29"/>
        <v>5.1150945244392201</v>
      </c>
      <c r="W74" s="3">
        <f t="shared" si="29"/>
        <v>0.20178274071897345</v>
      </c>
      <c r="X74" s="3">
        <f t="shared" si="29"/>
        <v>2.5232637868547361</v>
      </c>
      <c r="Y74" s="3">
        <f t="shared" si="29"/>
        <v>0.80713096287589381</v>
      </c>
      <c r="Z74" s="3">
        <f t="shared" si="29"/>
        <v>1.6416887060436869</v>
      </c>
      <c r="AA74" s="3">
        <f t="shared" si="29"/>
        <v>0.11558428837300422</v>
      </c>
      <c r="AB74" s="3">
        <f t="shared" si="29"/>
        <v>0.17827407189734548</v>
      </c>
      <c r="AC74" s="3">
        <f t="shared" si="29"/>
        <v>3.3303947497306301E-2</v>
      </c>
      <c r="AD74" s="3">
        <f t="shared" si="29"/>
        <v>0.49368204525418746</v>
      </c>
      <c r="AE74" s="3">
        <f t="shared" si="29"/>
        <v>9.7952786756783233E-3</v>
      </c>
      <c r="AF74" s="3">
        <f t="shared" si="29"/>
        <v>0.45254187481633851</v>
      </c>
      <c r="AG74" s="3">
        <f t="shared" si="29"/>
        <v>0.22725046527573708</v>
      </c>
      <c r="AH74" s="3">
        <f t="shared" si="29"/>
        <v>0.28798119306494269</v>
      </c>
      <c r="AI74" s="3">
        <f t="shared" si="29"/>
        <v>0</v>
      </c>
      <c r="AJ74" s="3">
        <f t="shared" si="29"/>
        <v>0</v>
      </c>
      <c r="AK74" s="3">
        <f t="shared" si="29"/>
        <v>0.22529140954060142</v>
      </c>
      <c r="AL74" s="3">
        <f t="shared" si="29"/>
        <v>0.52698599275149383</v>
      </c>
      <c r="AM74" s="3">
        <f t="shared" si="29"/>
        <v>0.15476540307571751</v>
      </c>
      <c r="AN74" s="3">
        <f t="shared" si="29"/>
        <v>0</v>
      </c>
      <c r="AO74" s="3">
        <f t="shared" si="29"/>
        <v>0.44470565187579586</v>
      </c>
      <c r="AP74" s="3">
        <f t="shared" si="29"/>
        <v>0.11166617690273288</v>
      </c>
      <c r="AQ74" s="3">
        <f t="shared" si="29"/>
        <v>0.14497012440003917</v>
      </c>
      <c r="AR74" s="3">
        <f t="shared" si="29"/>
        <v>0</v>
      </c>
      <c r="AS74" s="3">
        <f t="shared" si="29"/>
        <v>0</v>
      </c>
      <c r="AT74" s="3">
        <f t="shared" si="29"/>
        <v>0</v>
      </c>
      <c r="AU74" s="3">
        <f t="shared" si="29"/>
        <v>0</v>
      </c>
      <c r="AV74" s="3">
        <f t="shared" si="29"/>
        <v>7.8362229405426587E-2</v>
      </c>
      <c r="AW74" s="3">
        <f t="shared" si="29"/>
        <v>0.48192771084337349</v>
      </c>
      <c r="AX74" s="3">
        <f t="shared" si="29"/>
        <v>1.7631501616220981E-2</v>
      </c>
      <c r="AY74" s="3">
        <f t="shared" si="29"/>
        <v>0</v>
      </c>
      <c r="AZ74" s="3">
        <f t="shared" si="29"/>
        <v>7.6403173670290925E-2</v>
      </c>
      <c r="BA74" s="3">
        <f t="shared" si="29"/>
        <v>0</v>
      </c>
      <c r="BB74" s="3">
        <f t="shared" si="29"/>
        <v>0</v>
      </c>
      <c r="BC74" s="3">
        <f t="shared" si="29"/>
        <v>0</v>
      </c>
      <c r="BD74" s="3">
        <f t="shared" si="29"/>
        <v>5.8771672054069935E-3</v>
      </c>
      <c r="BE74" s="3">
        <f t="shared" si="29"/>
        <v>7.836222940542658E-3</v>
      </c>
      <c r="BF74" s="3">
        <f t="shared" si="29"/>
        <v>0</v>
      </c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</row>
    <row r="75" spans="1:71" x14ac:dyDescent="0.2">
      <c r="A75" s="3"/>
      <c r="B75" s="3"/>
      <c r="C75" s="3"/>
      <c r="D75" s="8">
        <f t="shared" si="30"/>
        <v>55.32657148394599</v>
      </c>
      <c r="E75" s="3">
        <f t="shared" si="30"/>
        <v>1.7981351077804337</v>
      </c>
      <c r="F75" s="3">
        <f t="shared" si="30"/>
        <v>5.2393565475805932</v>
      </c>
      <c r="G75" s="3">
        <f t="shared" si="30"/>
        <v>2.90070417985658</v>
      </c>
      <c r="H75" s="3">
        <f t="shared" si="30"/>
        <v>2.1146930249585458</v>
      </c>
      <c r="I75" s="8">
        <f t="shared" si="30"/>
        <v>8.1831298318151474E-2</v>
      </c>
      <c r="J75" s="3">
        <f t="shared" si="30"/>
        <v>0.68049184917199645</v>
      </c>
      <c r="K75" s="8">
        <f t="shared" si="30"/>
        <v>1.0702672437926652</v>
      </c>
      <c r="L75" s="3">
        <f t="shared" si="30"/>
        <v>0.90660464715636235</v>
      </c>
      <c r="M75" s="3">
        <f t="shared" si="30"/>
        <v>8.829166397484764E-2</v>
      </c>
      <c r="N75" s="3">
        <f t="shared" si="30"/>
        <v>0.24980080539225186</v>
      </c>
      <c r="O75" s="3">
        <f t="shared" si="30"/>
        <v>4.7440618472338869</v>
      </c>
      <c r="P75" s="3">
        <f t="shared" si="30"/>
        <v>0.77524387880354029</v>
      </c>
      <c r="Q75" s="3">
        <f t="shared" si="30"/>
        <v>5.7411116135839952</v>
      </c>
      <c r="R75" s="3">
        <f t="shared" si="30"/>
        <v>0</v>
      </c>
      <c r="S75" s="3">
        <f t="shared" si="30"/>
        <v>4.2638413334194718</v>
      </c>
      <c r="T75" s="3">
        <f t="shared" si="29"/>
        <v>3.6845618795357149</v>
      </c>
      <c r="U75" s="3">
        <f t="shared" si="29"/>
        <v>1.1197967138273359</v>
      </c>
      <c r="V75" s="3">
        <f t="shared" si="29"/>
        <v>1.9467235178844455</v>
      </c>
      <c r="W75" s="3">
        <f t="shared" si="29"/>
        <v>0.35316665589939056</v>
      </c>
      <c r="X75" s="3">
        <f t="shared" si="29"/>
        <v>1.5914034067661562</v>
      </c>
      <c r="Y75" s="3">
        <f t="shared" si="29"/>
        <v>0.3273251932726059</v>
      </c>
      <c r="Z75" s="3">
        <f t="shared" si="29"/>
        <v>1.5655619441393716</v>
      </c>
      <c r="AA75" s="3">
        <f t="shared" si="29"/>
        <v>0.17873678316859401</v>
      </c>
      <c r="AB75" s="3">
        <f t="shared" si="29"/>
        <v>0.3273251932726059</v>
      </c>
      <c r="AC75" s="3">
        <f t="shared" si="29"/>
        <v>0</v>
      </c>
      <c r="AD75" s="3">
        <f t="shared" si="29"/>
        <v>0.56851217778926288</v>
      </c>
      <c r="AE75" s="3">
        <f t="shared" si="29"/>
        <v>1.9381096970088506E-2</v>
      </c>
      <c r="AF75" s="3">
        <f t="shared" si="29"/>
        <v>0.59866055085384495</v>
      </c>
      <c r="AG75" s="3">
        <f t="shared" si="29"/>
        <v>0.14858841010401189</v>
      </c>
      <c r="AH75" s="3">
        <f t="shared" si="29"/>
        <v>9.2598574412645088E-2</v>
      </c>
      <c r="AI75" s="3">
        <f t="shared" si="29"/>
        <v>0</v>
      </c>
      <c r="AJ75" s="3">
        <f t="shared" si="29"/>
        <v>0</v>
      </c>
      <c r="AK75" s="3">
        <f t="shared" si="29"/>
        <v>8.1831298318151474E-2</v>
      </c>
      <c r="AL75" s="3">
        <f t="shared" si="29"/>
        <v>0.56420526735146548</v>
      </c>
      <c r="AM75" s="3">
        <f t="shared" si="29"/>
        <v>9.0445119193746371E-2</v>
      </c>
      <c r="AN75" s="3">
        <f t="shared" si="29"/>
        <v>6.6757111785860412E-2</v>
      </c>
      <c r="AO75" s="3">
        <f t="shared" si="29"/>
        <v>0.14212804444731572</v>
      </c>
      <c r="AP75" s="3">
        <f t="shared" si="29"/>
        <v>5.1682925253569351E-2</v>
      </c>
      <c r="AQ75" s="3">
        <f t="shared" si="29"/>
        <v>6.2450201348062964E-2</v>
      </c>
      <c r="AR75" s="3">
        <f t="shared" si="29"/>
        <v>0</v>
      </c>
      <c r="AS75" s="3">
        <f t="shared" si="29"/>
        <v>0</v>
      </c>
      <c r="AT75" s="3">
        <f t="shared" si="29"/>
        <v>0</v>
      </c>
      <c r="AU75" s="3">
        <f t="shared" si="29"/>
        <v>0</v>
      </c>
      <c r="AV75" s="3">
        <f t="shared" si="29"/>
        <v>0</v>
      </c>
      <c r="AW75" s="3">
        <f t="shared" si="29"/>
        <v>0.34239937980489693</v>
      </c>
      <c r="AX75" s="3">
        <f t="shared" si="29"/>
        <v>0</v>
      </c>
      <c r="AY75" s="3">
        <f t="shared" si="29"/>
        <v>4.9529470034670627E-2</v>
      </c>
      <c r="AZ75" s="3">
        <f t="shared" si="29"/>
        <v>3.6608738721278289E-2</v>
      </c>
      <c r="BA75" s="3">
        <f t="shared" si="29"/>
        <v>0</v>
      </c>
      <c r="BB75" s="3">
        <f t="shared" si="29"/>
        <v>0</v>
      </c>
      <c r="BC75" s="3">
        <f t="shared" si="29"/>
        <v>0</v>
      </c>
      <c r="BD75" s="3">
        <f t="shared" si="29"/>
        <v>0</v>
      </c>
      <c r="BE75" s="3">
        <f t="shared" si="29"/>
        <v>0</v>
      </c>
      <c r="BF75" s="3">
        <f t="shared" si="29"/>
        <v>8.6138208755948912E-3</v>
      </c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</row>
    <row r="76" spans="1:71" x14ac:dyDescent="0.2">
      <c r="A76" s="3"/>
      <c r="B76" s="3"/>
      <c r="C76" s="3"/>
      <c r="D76" s="8">
        <f t="shared" si="30"/>
        <v>47.059409689698469</v>
      </c>
      <c r="E76" s="3">
        <f t="shared" si="29"/>
        <v>3.0691352611754388</v>
      </c>
      <c r="F76" s="3">
        <f t="shared" si="29"/>
        <v>6.7560834645355445</v>
      </c>
      <c r="G76" s="3">
        <f t="shared" si="29"/>
        <v>4.6953783606034634</v>
      </c>
      <c r="H76" s="3">
        <f t="shared" si="29"/>
        <v>2.0547262690077126</v>
      </c>
      <c r="I76" s="8">
        <f t="shared" si="29"/>
        <v>0.68358012635271137</v>
      </c>
      <c r="J76" s="3">
        <f t="shared" si="29"/>
        <v>3.9978476194272274</v>
      </c>
      <c r="K76" s="8">
        <f t="shared" si="29"/>
        <v>0.28100524144528372</v>
      </c>
      <c r="L76" s="3">
        <f t="shared" si="29"/>
        <v>1.1339856906550809</v>
      </c>
      <c r="M76" s="3">
        <f t="shared" si="29"/>
        <v>2.0905992785539191</v>
      </c>
      <c r="N76" s="3">
        <f t="shared" si="29"/>
        <v>0</v>
      </c>
      <c r="O76" s="3">
        <f t="shared" si="29"/>
        <v>3.48964665085597</v>
      </c>
      <c r="P76" s="3">
        <f t="shared" si="29"/>
        <v>0.88885345875600374</v>
      </c>
      <c r="Q76" s="3">
        <f t="shared" si="29"/>
        <v>4.155290272435578</v>
      </c>
      <c r="R76" s="3">
        <f t="shared" si="29"/>
        <v>0.70151663112581464</v>
      </c>
      <c r="S76" s="3">
        <f t="shared" si="29"/>
        <v>7.8243019710225798</v>
      </c>
      <c r="T76" s="3">
        <f t="shared" si="29"/>
        <v>0.18932977260497838</v>
      </c>
      <c r="U76" s="3">
        <f t="shared" si="29"/>
        <v>1.5704406401339259</v>
      </c>
      <c r="V76" s="3">
        <f t="shared" si="29"/>
        <v>1.1319927456802918</v>
      </c>
      <c r="W76" s="3">
        <f t="shared" si="29"/>
        <v>0.78123443011738447</v>
      </c>
      <c r="X76" s="3">
        <f t="shared" si="29"/>
        <v>1.2057317097474938</v>
      </c>
      <c r="Y76" s="3">
        <f t="shared" si="29"/>
        <v>1.118042130856767</v>
      </c>
      <c r="Z76" s="3">
        <f t="shared" si="29"/>
        <v>1.8494529366044203</v>
      </c>
      <c r="AA76" s="3">
        <f t="shared" si="29"/>
        <v>0</v>
      </c>
      <c r="AB76" s="3">
        <f t="shared" si="29"/>
        <v>0</v>
      </c>
      <c r="AC76" s="3">
        <f t="shared" si="29"/>
        <v>0</v>
      </c>
      <c r="AD76" s="3">
        <f t="shared" si="29"/>
        <v>0.99447954241983383</v>
      </c>
      <c r="AE76" s="3">
        <f t="shared" si="29"/>
        <v>9.1675468840305321E-2</v>
      </c>
      <c r="AF76" s="3">
        <f t="shared" si="29"/>
        <v>0.78721326504175215</v>
      </c>
      <c r="AG76" s="3">
        <f t="shared" si="29"/>
        <v>0.25708990174781277</v>
      </c>
      <c r="AH76" s="3">
        <f t="shared" si="29"/>
        <v>0.23716045199992028</v>
      </c>
      <c r="AI76" s="3">
        <f t="shared" si="29"/>
        <v>0</v>
      </c>
      <c r="AJ76" s="3">
        <f t="shared" si="29"/>
        <v>0.26506168164696975</v>
      </c>
      <c r="AK76" s="3">
        <f t="shared" si="29"/>
        <v>0.26705462662175899</v>
      </c>
      <c r="AL76" s="3">
        <f t="shared" si="29"/>
        <v>3.3880064571417186E-2</v>
      </c>
      <c r="AM76" s="3">
        <f t="shared" si="29"/>
        <v>0.10761902863861929</v>
      </c>
      <c r="AN76" s="3">
        <f t="shared" si="29"/>
        <v>0</v>
      </c>
      <c r="AO76" s="3">
        <f t="shared" si="29"/>
        <v>3.188711959662794E-2</v>
      </c>
      <c r="AP76" s="3">
        <f t="shared" si="29"/>
        <v>8.768957889072683E-2</v>
      </c>
      <c r="AQ76" s="3">
        <f t="shared" si="29"/>
        <v>0</v>
      </c>
      <c r="AR76" s="3">
        <f t="shared" si="29"/>
        <v>2.1922394722681707E-2</v>
      </c>
      <c r="AS76" s="3">
        <f t="shared" si="29"/>
        <v>0</v>
      </c>
      <c r="AT76" s="3">
        <f t="shared" si="29"/>
        <v>2.9894174621838691E-2</v>
      </c>
      <c r="AU76" s="3">
        <f t="shared" si="29"/>
        <v>0</v>
      </c>
      <c r="AV76" s="3">
        <f t="shared" si="29"/>
        <v>1.7936504773103216E-2</v>
      </c>
      <c r="AW76" s="3">
        <f t="shared" si="29"/>
        <v>0</v>
      </c>
      <c r="AX76" s="3">
        <f t="shared" si="29"/>
        <v>9.9647248739462308E-3</v>
      </c>
      <c r="AY76" s="3">
        <f t="shared" si="29"/>
        <v>2.7901229647049445E-2</v>
      </c>
      <c r="AZ76" s="3">
        <f t="shared" si="29"/>
        <v>0</v>
      </c>
      <c r="BA76" s="3">
        <f t="shared" si="29"/>
        <v>0</v>
      </c>
      <c r="BB76" s="3">
        <f t="shared" si="29"/>
        <v>0</v>
      </c>
      <c r="BC76" s="3">
        <f t="shared" si="29"/>
        <v>0</v>
      </c>
      <c r="BD76" s="3">
        <f t="shared" si="29"/>
        <v>3.9858899495784925E-3</v>
      </c>
      <c r="BE76" s="3">
        <f t="shared" si="29"/>
        <v>0</v>
      </c>
      <c r="BF76" s="3">
        <f t="shared" si="29"/>
        <v>0</v>
      </c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</row>
    <row r="77" spans="1:71" x14ac:dyDescent="0.2">
      <c r="A77" s="3"/>
      <c r="B77" s="3"/>
      <c r="C77" s="3"/>
      <c r="D77" s="8">
        <f t="shared" si="30"/>
        <v>48.463580745700106</v>
      </c>
      <c r="E77" s="3">
        <f t="shared" si="29"/>
        <v>6.1156643195197971</v>
      </c>
      <c r="F77" s="3">
        <f t="shared" si="29"/>
        <v>4.3957058755627383</v>
      </c>
      <c r="G77" s="3">
        <f t="shared" si="29"/>
        <v>12.512986263419139</v>
      </c>
      <c r="H77" s="3">
        <f t="shared" si="29"/>
        <v>2.0454807803301396</v>
      </c>
      <c r="I77" s="8">
        <f t="shared" si="29"/>
        <v>4.2964331063142103</v>
      </c>
      <c r="J77" s="3">
        <f t="shared" si="29"/>
        <v>1.2466812882373313</v>
      </c>
      <c r="K77" s="8">
        <f t="shared" si="29"/>
        <v>1.4105967909500172</v>
      </c>
      <c r="L77" s="3">
        <f t="shared" si="29"/>
        <v>0.88652891607987994</v>
      </c>
      <c r="M77" s="3">
        <f t="shared" si="29"/>
        <v>8.7729423987071453E-2</v>
      </c>
      <c r="N77" s="3">
        <f t="shared" si="29"/>
        <v>0.85189888029550964</v>
      </c>
      <c r="O77" s="3">
        <f t="shared" si="29"/>
        <v>1.5906729770287429</v>
      </c>
      <c r="P77" s="3">
        <f t="shared" si="29"/>
        <v>1.0966177998383932</v>
      </c>
      <c r="Q77" s="3">
        <f t="shared" si="29"/>
        <v>1.297472007387741</v>
      </c>
      <c r="R77" s="3">
        <f t="shared" si="29"/>
        <v>0.60717996075262615</v>
      </c>
      <c r="S77" s="3">
        <f t="shared" si="29"/>
        <v>2.9297010273577282</v>
      </c>
      <c r="T77" s="3">
        <f t="shared" si="29"/>
        <v>0.13852014313748123</v>
      </c>
      <c r="U77" s="3">
        <f t="shared" si="29"/>
        <v>3.1975066374235253</v>
      </c>
      <c r="V77" s="3">
        <f t="shared" si="29"/>
        <v>1.8099965369964215</v>
      </c>
      <c r="W77" s="3">
        <f t="shared" si="29"/>
        <v>0.81726884451113935</v>
      </c>
      <c r="X77" s="3">
        <f t="shared" si="29"/>
        <v>0.36015237215745122</v>
      </c>
      <c r="Y77" s="3">
        <f t="shared" si="29"/>
        <v>0.13390280503289853</v>
      </c>
      <c r="Z77" s="3">
        <f t="shared" si="29"/>
        <v>0.13390280503289853</v>
      </c>
      <c r="AA77" s="3">
        <f t="shared" si="29"/>
        <v>0.14775481934664667</v>
      </c>
      <c r="AB77" s="3">
        <f t="shared" si="29"/>
        <v>0.25395359575204896</v>
      </c>
      <c r="AC77" s="3">
        <f t="shared" si="29"/>
        <v>0</v>
      </c>
      <c r="AD77" s="3">
        <f t="shared" si="29"/>
        <v>0.23779291238600947</v>
      </c>
      <c r="AE77" s="3">
        <f t="shared" si="29"/>
        <v>0.71568740621031979</v>
      </c>
      <c r="AF77" s="3">
        <f t="shared" si="29"/>
        <v>0.25626226480434028</v>
      </c>
      <c r="AG77" s="3">
        <f t="shared" si="29"/>
        <v>0.23548424333371812</v>
      </c>
      <c r="AH77" s="3">
        <f t="shared" si="29"/>
        <v>0.35784370310515989</v>
      </c>
      <c r="AI77" s="3">
        <f t="shared" si="29"/>
        <v>0.78494747777906038</v>
      </c>
      <c r="AJ77" s="3">
        <f t="shared" si="29"/>
        <v>0</v>
      </c>
      <c r="AK77" s="3">
        <f t="shared" si="29"/>
        <v>3.4630035784370308E-2</v>
      </c>
      <c r="AL77" s="3">
        <f t="shared" si="29"/>
        <v>0.15698949555581207</v>
      </c>
      <c r="AM77" s="3">
        <f t="shared" si="29"/>
        <v>0.19623686944476509</v>
      </c>
      <c r="AN77" s="3">
        <f t="shared" si="29"/>
        <v>0</v>
      </c>
      <c r="AO77" s="3">
        <f t="shared" si="29"/>
        <v>0</v>
      </c>
      <c r="AP77" s="3">
        <f t="shared" si="29"/>
        <v>6.0025395359575205E-2</v>
      </c>
      <c r="AQ77" s="3">
        <f t="shared" si="29"/>
        <v>1.6160683366039479E-2</v>
      </c>
      <c r="AR77" s="3">
        <f t="shared" si="29"/>
        <v>3.0012697679787603E-2</v>
      </c>
      <c r="AS77" s="3">
        <f t="shared" si="29"/>
        <v>2.5395359575204893E-2</v>
      </c>
      <c r="AT77" s="3">
        <f t="shared" si="29"/>
        <v>0</v>
      </c>
      <c r="AU77" s="3">
        <f t="shared" si="29"/>
        <v>2.7704028627496248E-2</v>
      </c>
      <c r="AV77" s="3">
        <f t="shared" si="29"/>
        <v>0</v>
      </c>
      <c r="AW77" s="3">
        <f t="shared" si="29"/>
        <v>0</v>
      </c>
      <c r="AX77" s="3">
        <f t="shared" si="29"/>
        <v>0</v>
      </c>
      <c r="AY77" s="3">
        <f t="shared" si="29"/>
        <v>0</v>
      </c>
      <c r="AZ77" s="3">
        <f t="shared" si="29"/>
        <v>0</v>
      </c>
      <c r="BA77" s="3">
        <f t="shared" si="29"/>
        <v>0</v>
      </c>
      <c r="BB77" s="3">
        <f t="shared" si="29"/>
        <v>0</v>
      </c>
      <c r="BC77" s="3">
        <f t="shared" si="29"/>
        <v>1.6160683366039479E-2</v>
      </c>
      <c r="BD77" s="3">
        <f t="shared" si="29"/>
        <v>2.0778021470622188E-2</v>
      </c>
      <c r="BE77" s="3">
        <f t="shared" si="29"/>
        <v>0</v>
      </c>
      <c r="BF77" s="3">
        <f t="shared" si="29"/>
        <v>0</v>
      </c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</row>
    <row r="78" spans="1:71" x14ac:dyDescent="0.2">
      <c r="A78" s="3"/>
      <c r="B78" s="3"/>
      <c r="C78" s="3"/>
      <c r="D78" s="8">
        <f t="shared" si="30"/>
        <v>41.968166609337381</v>
      </c>
      <c r="E78" s="3">
        <f t="shared" si="29"/>
        <v>4.2684261546639979</v>
      </c>
      <c r="F78" s="3">
        <f t="shared" si="29"/>
        <v>8.178804840676694</v>
      </c>
      <c r="G78" s="3">
        <f t="shared" si="29"/>
        <v>7.6128084055161196</v>
      </c>
      <c r="H78" s="3">
        <f t="shared" si="29"/>
        <v>1.8496513336877325</v>
      </c>
      <c r="I78" s="8">
        <f t="shared" si="29"/>
        <v>2.6970824603646144</v>
      </c>
      <c r="J78" s="3">
        <f t="shared" si="29"/>
        <v>0.50032834047343566</v>
      </c>
      <c r="K78" s="8">
        <f t="shared" si="29"/>
        <v>1.6229400544107071</v>
      </c>
      <c r="L78" s="3">
        <f t="shared" si="29"/>
        <v>1.0678883016979892</v>
      </c>
      <c r="M78" s="3">
        <f t="shared" si="29"/>
        <v>4.3778729791425622E-2</v>
      </c>
      <c r="N78" s="3">
        <f t="shared" si="29"/>
        <v>0.58319522186434847</v>
      </c>
      <c r="O78" s="3">
        <f t="shared" si="29"/>
        <v>0.8083429750773945</v>
      </c>
      <c r="P78" s="3">
        <f t="shared" si="29"/>
        <v>0.33615810375558963</v>
      </c>
      <c r="Q78" s="3">
        <f t="shared" si="29"/>
        <v>5.1330560680446542</v>
      </c>
      <c r="R78" s="3">
        <f t="shared" si="29"/>
        <v>0.79896181869351757</v>
      </c>
      <c r="S78" s="3">
        <f t="shared" si="29"/>
        <v>7.5330685762531662</v>
      </c>
      <c r="T78" s="3">
        <f t="shared" ref="T78:BF84" si="31">100*T57/$C57</f>
        <v>0.41589793301854344</v>
      </c>
      <c r="U78" s="3">
        <f t="shared" si="31"/>
        <v>1.7558397698489634</v>
      </c>
      <c r="V78" s="3">
        <f t="shared" si="31"/>
        <v>0.73485725007035863</v>
      </c>
      <c r="W78" s="3">
        <f t="shared" si="31"/>
        <v>1.211732699584102</v>
      </c>
      <c r="X78" s="3">
        <f t="shared" si="31"/>
        <v>0.54879764845679979</v>
      </c>
      <c r="Y78" s="3">
        <f t="shared" si="31"/>
        <v>0.12351855905437943</v>
      </c>
      <c r="Z78" s="3">
        <f t="shared" si="31"/>
        <v>0.41433440695456392</v>
      </c>
      <c r="AA78" s="3">
        <f t="shared" si="31"/>
        <v>0.49563776228149725</v>
      </c>
      <c r="AB78" s="3">
        <f t="shared" si="31"/>
        <v>1.5932330591950967</v>
      </c>
      <c r="AC78" s="3">
        <f t="shared" si="31"/>
        <v>0</v>
      </c>
      <c r="AD78" s="3">
        <f t="shared" si="31"/>
        <v>1.8324525469839583</v>
      </c>
      <c r="AE78" s="3">
        <f t="shared" si="31"/>
        <v>1.9465899496544607</v>
      </c>
      <c r="AF78" s="3">
        <f t="shared" si="31"/>
        <v>1.8809218549673223</v>
      </c>
      <c r="AG78" s="3">
        <f t="shared" si="31"/>
        <v>0.25798180055661529</v>
      </c>
      <c r="AH78" s="3">
        <f t="shared" si="31"/>
        <v>0.23921948778886143</v>
      </c>
      <c r="AI78" s="3">
        <f t="shared" si="31"/>
        <v>0.76143719315800995</v>
      </c>
      <c r="AJ78" s="3">
        <f t="shared" si="31"/>
        <v>0</v>
      </c>
      <c r="AK78" s="3">
        <f t="shared" si="31"/>
        <v>2.657994308765127E-2</v>
      </c>
      <c r="AL78" s="3">
        <f t="shared" si="31"/>
        <v>0.15478908033396915</v>
      </c>
      <c r="AM78" s="3">
        <f t="shared" si="31"/>
        <v>0.19544075799743582</v>
      </c>
      <c r="AN78" s="3">
        <f t="shared" si="31"/>
        <v>2.1889364895712811E-2</v>
      </c>
      <c r="AO78" s="3">
        <f t="shared" si="31"/>
        <v>0.15635260639794865</v>
      </c>
      <c r="AP78" s="3">
        <f t="shared" si="31"/>
        <v>2.8143469151630757E-2</v>
      </c>
      <c r="AQ78" s="3">
        <f t="shared" si="31"/>
        <v>0</v>
      </c>
      <c r="AR78" s="3">
        <f t="shared" si="31"/>
        <v>6.2541042559179458E-2</v>
      </c>
      <c r="AS78" s="3">
        <f t="shared" si="31"/>
        <v>8.1303355326933294E-2</v>
      </c>
      <c r="AT78" s="3">
        <f t="shared" si="31"/>
        <v>0</v>
      </c>
      <c r="AU78" s="3">
        <f t="shared" si="31"/>
        <v>0</v>
      </c>
      <c r="AV78" s="3">
        <f t="shared" si="31"/>
        <v>4.0651677663466647E-2</v>
      </c>
      <c r="AW78" s="3">
        <f t="shared" si="31"/>
        <v>0</v>
      </c>
      <c r="AX78" s="3">
        <f t="shared" si="31"/>
        <v>9.3811563838769197E-3</v>
      </c>
      <c r="AY78" s="3">
        <f t="shared" si="31"/>
        <v>0</v>
      </c>
      <c r="AZ78" s="3">
        <f t="shared" si="31"/>
        <v>7.8176303198974322E-3</v>
      </c>
      <c r="BA78" s="3">
        <f t="shared" si="31"/>
        <v>0</v>
      </c>
      <c r="BB78" s="3">
        <f t="shared" si="31"/>
        <v>0</v>
      </c>
      <c r="BC78" s="3">
        <f t="shared" si="31"/>
        <v>0</v>
      </c>
      <c r="BD78" s="3">
        <f t="shared" si="31"/>
        <v>0</v>
      </c>
      <c r="BE78" s="3">
        <f t="shared" si="31"/>
        <v>0</v>
      </c>
      <c r="BF78" s="3">
        <f t="shared" si="31"/>
        <v>0</v>
      </c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</row>
    <row r="79" spans="1:71" x14ac:dyDescent="0.2">
      <c r="A79" s="3"/>
      <c r="B79" s="3"/>
      <c r="C79" s="3"/>
      <c r="D79" s="8">
        <f t="shared" si="30"/>
        <v>49.916058251669071</v>
      </c>
      <c r="E79" s="3">
        <f t="shared" si="30"/>
        <v>4.4157263889431144</v>
      </c>
      <c r="F79" s="3">
        <f t="shared" si="30"/>
        <v>5.145824386053957</v>
      </c>
      <c r="G79" s="3">
        <f t="shared" si="30"/>
        <v>9.1086557607464957</v>
      </c>
      <c r="H79" s="3">
        <f t="shared" si="30"/>
        <v>2.5611993909342914</v>
      </c>
      <c r="I79" s="8">
        <f t="shared" si="30"/>
        <v>4.8334829969156292</v>
      </c>
      <c r="J79" s="3">
        <f t="shared" si="30"/>
        <v>1.370397844844415</v>
      </c>
      <c r="K79" s="8">
        <f t="shared" si="30"/>
        <v>1.0229180494280248</v>
      </c>
      <c r="L79" s="3">
        <f t="shared" si="30"/>
        <v>0.99558817787842113</v>
      </c>
      <c r="M79" s="3">
        <f t="shared" si="30"/>
        <v>6.246827782766564E-2</v>
      </c>
      <c r="N79" s="3">
        <f t="shared" si="30"/>
        <v>0.78866200757427873</v>
      </c>
      <c r="O79" s="3">
        <f t="shared" si="30"/>
        <v>0.83941748330925703</v>
      </c>
      <c r="P79" s="3">
        <f t="shared" si="30"/>
        <v>1.2142271502752509</v>
      </c>
      <c r="Q79" s="3">
        <f t="shared" si="30"/>
        <v>3.6504899855542106</v>
      </c>
      <c r="R79" s="3">
        <f t="shared" si="30"/>
        <v>0</v>
      </c>
      <c r="S79" s="3">
        <f t="shared" si="30"/>
        <v>3.2171163081247802</v>
      </c>
      <c r="T79" s="3">
        <f t="shared" si="31"/>
        <v>0.1678834966618514</v>
      </c>
      <c r="U79" s="3">
        <f t="shared" si="31"/>
        <v>1.5109514699566626</v>
      </c>
      <c r="V79" s="3">
        <f t="shared" si="31"/>
        <v>0.90579002850115176</v>
      </c>
      <c r="W79" s="3">
        <f t="shared" si="31"/>
        <v>1.7256861749892634</v>
      </c>
      <c r="X79" s="3">
        <f t="shared" si="31"/>
        <v>2.0380275641275913</v>
      </c>
      <c r="Y79" s="3">
        <f t="shared" si="31"/>
        <v>5.0755475734978329E-2</v>
      </c>
      <c r="Z79" s="3">
        <f t="shared" si="31"/>
        <v>0.59735290672705266</v>
      </c>
      <c r="AA79" s="3">
        <f t="shared" si="31"/>
        <v>0.39823527115136842</v>
      </c>
      <c r="AB79" s="3">
        <f t="shared" si="31"/>
        <v>0</v>
      </c>
      <c r="AC79" s="3">
        <f t="shared" si="31"/>
        <v>0.74181079920352944</v>
      </c>
      <c r="AD79" s="3">
        <f t="shared" si="31"/>
        <v>0.30062858704564088</v>
      </c>
      <c r="AE79" s="3">
        <f t="shared" si="31"/>
        <v>0.60125717409128177</v>
      </c>
      <c r="AF79" s="3">
        <f t="shared" si="31"/>
        <v>1.0268223167922539</v>
      </c>
      <c r="AG79" s="3">
        <f t="shared" si="31"/>
        <v>0.16007496193339321</v>
      </c>
      <c r="AH79" s="3">
        <f t="shared" si="31"/>
        <v>0.24596884394643345</v>
      </c>
      <c r="AI79" s="3">
        <f t="shared" si="31"/>
        <v>0</v>
      </c>
      <c r="AJ79" s="3">
        <f t="shared" si="31"/>
        <v>0</v>
      </c>
      <c r="AK79" s="3">
        <f t="shared" si="31"/>
        <v>0</v>
      </c>
      <c r="AL79" s="3">
        <f t="shared" si="31"/>
        <v>0</v>
      </c>
      <c r="AM79" s="3">
        <f t="shared" si="31"/>
        <v>0.12103228829110217</v>
      </c>
      <c r="AN79" s="3">
        <f t="shared" si="31"/>
        <v>0</v>
      </c>
      <c r="AO79" s="3">
        <f t="shared" si="31"/>
        <v>1.9521336821145513E-2</v>
      </c>
      <c r="AP79" s="3">
        <f t="shared" si="31"/>
        <v>7.8085347284582052E-2</v>
      </c>
      <c r="AQ79" s="3">
        <f t="shared" si="31"/>
        <v>1.9521336821145513E-2</v>
      </c>
      <c r="AR79" s="3">
        <f t="shared" si="31"/>
        <v>1.9521336821145513E-2</v>
      </c>
      <c r="AS79" s="3">
        <f t="shared" si="31"/>
        <v>0</v>
      </c>
      <c r="AT79" s="3">
        <f t="shared" si="31"/>
        <v>0</v>
      </c>
      <c r="AU79" s="3">
        <f t="shared" si="31"/>
        <v>0</v>
      </c>
      <c r="AV79" s="3">
        <f t="shared" si="31"/>
        <v>0</v>
      </c>
      <c r="AW79" s="3">
        <f t="shared" si="31"/>
        <v>0</v>
      </c>
      <c r="AX79" s="3">
        <f t="shared" si="31"/>
        <v>0</v>
      </c>
      <c r="AY79" s="3">
        <f t="shared" si="31"/>
        <v>0</v>
      </c>
      <c r="AZ79" s="3">
        <f t="shared" si="31"/>
        <v>0</v>
      </c>
      <c r="BA79" s="3">
        <f t="shared" si="31"/>
        <v>8.5893882013040254E-2</v>
      </c>
      <c r="BB79" s="3">
        <f t="shared" si="31"/>
        <v>4.2946941006520127E-2</v>
      </c>
      <c r="BC79" s="3">
        <f t="shared" si="31"/>
        <v>0</v>
      </c>
      <c r="BD79" s="3">
        <f t="shared" si="31"/>
        <v>0</v>
      </c>
      <c r="BE79" s="3">
        <f t="shared" si="31"/>
        <v>0</v>
      </c>
      <c r="BF79" s="3">
        <f t="shared" si="31"/>
        <v>0</v>
      </c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</row>
    <row r="80" spans="1:71" x14ac:dyDescent="0.2">
      <c r="A80" s="3"/>
      <c r="B80" s="3"/>
      <c r="C80" s="3"/>
      <c r="D80" s="8">
        <f t="shared" si="30"/>
        <v>45.367418586820548</v>
      </c>
      <c r="E80" s="3">
        <f t="shared" si="30"/>
        <v>3.9263952221459988</v>
      </c>
      <c r="F80" s="3">
        <f t="shared" si="30"/>
        <v>3.3089867236996087</v>
      </c>
      <c r="G80" s="3">
        <f t="shared" si="30"/>
        <v>5.4356159961260646</v>
      </c>
      <c r="H80" s="3">
        <f t="shared" si="30"/>
        <v>3.5571607279770792</v>
      </c>
      <c r="I80" s="8">
        <f t="shared" si="30"/>
        <v>1.0310318389088415</v>
      </c>
      <c r="J80" s="3">
        <f t="shared" si="30"/>
        <v>0.77478713530527421</v>
      </c>
      <c r="K80" s="8">
        <f t="shared" si="30"/>
        <v>0.25220935394051897</v>
      </c>
      <c r="L80" s="3">
        <f t="shared" si="30"/>
        <v>0.82724668092490217</v>
      </c>
      <c r="M80" s="3">
        <f t="shared" si="30"/>
        <v>4.8424195956579638E-2</v>
      </c>
      <c r="N80" s="3">
        <f t="shared" si="30"/>
        <v>0.20378515798393931</v>
      </c>
      <c r="O80" s="3">
        <f t="shared" si="30"/>
        <v>2.7057019490738874</v>
      </c>
      <c r="P80" s="3">
        <f t="shared" si="30"/>
        <v>0.45599451192445828</v>
      </c>
      <c r="Q80" s="3">
        <f t="shared" si="30"/>
        <v>6.7773697590896251</v>
      </c>
      <c r="R80" s="3">
        <f t="shared" si="30"/>
        <v>0.27642145191880879</v>
      </c>
      <c r="S80" s="3">
        <f t="shared" si="30"/>
        <v>8.3733505508252293</v>
      </c>
      <c r="T80" s="3">
        <f t="shared" si="31"/>
        <v>0.19974980832089101</v>
      </c>
      <c r="U80" s="3">
        <f t="shared" si="31"/>
        <v>3.3069690488680843</v>
      </c>
      <c r="V80" s="3">
        <f t="shared" si="31"/>
        <v>2.8207094144707638</v>
      </c>
      <c r="W80" s="3">
        <f t="shared" si="31"/>
        <v>0.95436019531092364</v>
      </c>
      <c r="X80" s="3">
        <f t="shared" si="31"/>
        <v>3.7750696097816876</v>
      </c>
      <c r="Y80" s="3">
        <f t="shared" si="31"/>
        <v>1.3235946894798434</v>
      </c>
      <c r="Z80" s="3">
        <f t="shared" si="31"/>
        <v>1.4607965780234857</v>
      </c>
      <c r="AA80" s="3">
        <f t="shared" si="31"/>
        <v>3.8335821798958877E-2</v>
      </c>
      <c r="AB80" s="3">
        <f t="shared" si="31"/>
        <v>0.11702514022840078</v>
      </c>
      <c r="AC80" s="3">
        <f t="shared" si="31"/>
        <v>0</v>
      </c>
      <c r="AD80" s="3">
        <f t="shared" si="31"/>
        <v>0.65977966990839754</v>
      </c>
      <c r="AE80" s="3">
        <f t="shared" si="31"/>
        <v>0.28852750090795365</v>
      </c>
      <c r="AF80" s="3">
        <f t="shared" si="31"/>
        <v>0.76469876114765345</v>
      </c>
      <c r="AG80" s="3">
        <f t="shared" si="31"/>
        <v>0.14729026270126305</v>
      </c>
      <c r="AH80" s="3">
        <f t="shared" si="31"/>
        <v>4.2371171462007182E-2</v>
      </c>
      <c r="AI80" s="3">
        <f t="shared" si="31"/>
        <v>0</v>
      </c>
      <c r="AJ80" s="3">
        <f t="shared" si="31"/>
        <v>0</v>
      </c>
      <c r="AK80" s="3">
        <f t="shared" si="31"/>
        <v>0.17150236067955288</v>
      </c>
      <c r="AL80" s="3">
        <f t="shared" si="31"/>
        <v>0.12307816472297324</v>
      </c>
      <c r="AM80" s="3">
        <f t="shared" si="31"/>
        <v>4.8424195956579638E-2</v>
      </c>
      <c r="AN80" s="3">
        <f t="shared" si="31"/>
        <v>0.13114886404906986</v>
      </c>
      <c r="AO80" s="3">
        <f t="shared" si="31"/>
        <v>2.4212097978289819E-2</v>
      </c>
      <c r="AP80" s="3">
        <f t="shared" si="31"/>
        <v>0.1412372382066906</v>
      </c>
      <c r="AQ80" s="3">
        <f t="shared" si="31"/>
        <v>7.8689318429441907E-2</v>
      </c>
      <c r="AR80" s="3">
        <f t="shared" si="31"/>
        <v>1.4123723820669062E-2</v>
      </c>
      <c r="AS80" s="3">
        <f t="shared" si="31"/>
        <v>0</v>
      </c>
      <c r="AT80" s="3">
        <f t="shared" si="31"/>
        <v>6.0530244945724548E-3</v>
      </c>
      <c r="AU80" s="3">
        <f t="shared" si="31"/>
        <v>0</v>
      </c>
      <c r="AV80" s="3">
        <f t="shared" si="31"/>
        <v>0</v>
      </c>
      <c r="AW80" s="3">
        <f t="shared" si="31"/>
        <v>0</v>
      </c>
      <c r="AX80" s="3">
        <f t="shared" si="31"/>
        <v>2.0176748315241515E-2</v>
      </c>
      <c r="AY80" s="3">
        <f t="shared" si="31"/>
        <v>0</v>
      </c>
      <c r="AZ80" s="3">
        <f t="shared" si="31"/>
        <v>0</v>
      </c>
      <c r="BA80" s="3">
        <f t="shared" si="31"/>
        <v>0</v>
      </c>
      <c r="BB80" s="3">
        <f t="shared" si="31"/>
        <v>0</v>
      </c>
      <c r="BC80" s="3">
        <f t="shared" si="31"/>
        <v>2.0176748315241515E-2</v>
      </c>
      <c r="BD80" s="3">
        <f t="shared" si="31"/>
        <v>0</v>
      </c>
      <c r="BE80" s="3">
        <f t="shared" si="31"/>
        <v>0</v>
      </c>
      <c r="BF80" s="3">
        <f t="shared" si="31"/>
        <v>0</v>
      </c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</row>
    <row r="81" spans="1:71" x14ac:dyDescent="0.2">
      <c r="A81" s="3"/>
      <c r="B81" s="3"/>
      <c r="C81" s="3"/>
      <c r="D81" s="8">
        <f t="shared" si="30"/>
        <v>41.590048674959441</v>
      </c>
      <c r="E81" s="3">
        <f t="shared" si="30"/>
        <v>3.263025058590229</v>
      </c>
      <c r="F81" s="3">
        <f t="shared" si="30"/>
        <v>5.6832522084009378</v>
      </c>
      <c r="G81" s="3">
        <f t="shared" si="30"/>
        <v>4.1306111411573827</v>
      </c>
      <c r="H81" s="3">
        <f t="shared" si="30"/>
        <v>3.7858301784748511</v>
      </c>
      <c r="I81" s="8">
        <f t="shared" si="30"/>
        <v>0.94645754461871279</v>
      </c>
      <c r="J81" s="3">
        <f t="shared" si="30"/>
        <v>1.0118081846042906</v>
      </c>
      <c r="K81" s="8">
        <f t="shared" si="30"/>
        <v>0.32449972958355866</v>
      </c>
      <c r="L81" s="3">
        <f t="shared" si="30"/>
        <v>1.6315125292951145</v>
      </c>
      <c r="M81" s="3">
        <f t="shared" si="30"/>
        <v>3.3802055164954027E-2</v>
      </c>
      <c r="N81" s="3">
        <f t="shared" si="30"/>
        <v>0.20281233098972418</v>
      </c>
      <c r="O81" s="3">
        <f t="shared" si="30"/>
        <v>2.0776996574725075</v>
      </c>
      <c r="P81" s="3">
        <f t="shared" si="30"/>
        <v>0.36506219578150351</v>
      </c>
      <c r="Q81" s="3">
        <f t="shared" si="30"/>
        <v>6.2511267351721651</v>
      </c>
      <c r="R81" s="3">
        <f t="shared" si="30"/>
        <v>0.39661078060212729</v>
      </c>
      <c r="S81" s="3">
        <f t="shared" si="30"/>
        <v>11.105101856859564</v>
      </c>
      <c r="T81" s="3">
        <f t="shared" si="31"/>
        <v>0.16224986479177933</v>
      </c>
      <c r="U81" s="3">
        <f t="shared" si="31"/>
        <v>3.1210564268974221</v>
      </c>
      <c r="V81" s="3">
        <f t="shared" si="31"/>
        <v>1.4534883720930232</v>
      </c>
      <c r="W81" s="3">
        <f t="shared" si="31"/>
        <v>2.0529114836848747</v>
      </c>
      <c r="X81" s="3">
        <f t="shared" si="31"/>
        <v>3.0038759689922481</v>
      </c>
      <c r="Y81" s="3">
        <f t="shared" si="31"/>
        <v>2.2444564629529475</v>
      </c>
      <c r="Z81" s="3">
        <f t="shared" si="31"/>
        <v>1.8793942671714441</v>
      </c>
      <c r="AA81" s="3">
        <f t="shared" si="31"/>
        <v>0.21182621236704524</v>
      </c>
      <c r="AB81" s="3">
        <f t="shared" si="31"/>
        <v>0.39886425094645755</v>
      </c>
      <c r="AC81" s="3">
        <f t="shared" si="31"/>
        <v>0</v>
      </c>
      <c r="AD81" s="3">
        <f t="shared" si="31"/>
        <v>1.0433567694249144</v>
      </c>
      <c r="AE81" s="3">
        <f t="shared" si="31"/>
        <v>0.56562105642689742</v>
      </c>
      <c r="AF81" s="3">
        <f t="shared" si="31"/>
        <v>0.27492338200829275</v>
      </c>
      <c r="AG81" s="3">
        <f t="shared" si="31"/>
        <v>0.17802415720209122</v>
      </c>
      <c r="AH81" s="3">
        <f t="shared" si="31"/>
        <v>5.6336758608256716E-2</v>
      </c>
      <c r="AI81" s="3">
        <f t="shared" si="31"/>
        <v>0</v>
      </c>
      <c r="AJ81" s="3">
        <f t="shared" si="31"/>
        <v>0</v>
      </c>
      <c r="AK81" s="3">
        <f t="shared" si="31"/>
        <v>9.9152695150531822E-2</v>
      </c>
      <c r="AL81" s="3">
        <f t="shared" si="31"/>
        <v>5.8590228952586983E-2</v>
      </c>
      <c r="AM81" s="3">
        <f t="shared" si="31"/>
        <v>1.577429241031188E-2</v>
      </c>
      <c r="AN81" s="3">
        <f t="shared" si="31"/>
        <v>0.14196863169280693</v>
      </c>
      <c r="AO81" s="3">
        <f t="shared" si="31"/>
        <v>3.3802055164954027E-2</v>
      </c>
      <c r="AP81" s="3">
        <f t="shared" si="31"/>
        <v>0.18253109789075175</v>
      </c>
      <c r="AQ81" s="3">
        <f t="shared" si="31"/>
        <v>0</v>
      </c>
      <c r="AR81" s="3">
        <f t="shared" si="31"/>
        <v>0</v>
      </c>
      <c r="AS81" s="3">
        <f t="shared" si="31"/>
        <v>0</v>
      </c>
      <c r="AT81" s="3">
        <f t="shared" si="31"/>
        <v>0</v>
      </c>
      <c r="AU81" s="3">
        <f t="shared" si="31"/>
        <v>0</v>
      </c>
      <c r="AV81" s="3">
        <f t="shared" si="31"/>
        <v>0</v>
      </c>
      <c r="AW81" s="3">
        <f t="shared" si="31"/>
        <v>0</v>
      </c>
      <c r="AX81" s="3">
        <f t="shared" si="31"/>
        <v>2.2534703443302686E-2</v>
      </c>
      <c r="AY81" s="3">
        <f t="shared" si="31"/>
        <v>0</v>
      </c>
      <c r="AZ81" s="3">
        <f t="shared" si="31"/>
        <v>0</v>
      </c>
      <c r="BA81" s="3">
        <f t="shared" si="31"/>
        <v>0</v>
      </c>
      <c r="BB81" s="3">
        <f t="shared" si="31"/>
        <v>0</v>
      </c>
      <c r="BC81" s="3">
        <f t="shared" si="31"/>
        <v>0</v>
      </c>
      <c r="BD81" s="3">
        <f t="shared" si="31"/>
        <v>0</v>
      </c>
      <c r="BE81" s="3">
        <f t="shared" si="31"/>
        <v>0</v>
      </c>
      <c r="BF81" s="3">
        <f t="shared" si="31"/>
        <v>0</v>
      </c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</row>
    <row r="82" spans="1:71" x14ac:dyDescent="0.2">
      <c r="A82" s="3"/>
      <c r="B82" s="3"/>
      <c r="C82" s="3"/>
      <c r="D82" s="8">
        <f t="shared" si="30"/>
        <v>49.967317209823513</v>
      </c>
      <c r="E82" s="3">
        <f t="shared" si="30"/>
        <v>10.157344289849659</v>
      </c>
      <c r="F82" s="3">
        <f t="shared" si="30"/>
        <v>3.1422168269679709</v>
      </c>
      <c r="G82" s="3">
        <f t="shared" si="30"/>
        <v>5.1755532729479876</v>
      </c>
      <c r="H82" s="3">
        <f t="shared" si="30"/>
        <v>4.8347184611074798</v>
      </c>
      <c r="I82" s="8">
        <f t="shared" si="30"/>
        <v>2.5655990288542347</v>
      </c>
      <c r="J82" s="3">
        <f t="shared" si="30"/>
        <v>3.3966756933420488</v>
      </c>
      <c r="K82" s="8">
        <f t="shared" si="30"/>
        <v>0.27546923148753383</v>
      </c>
      <c r="L82" s="3">
        <f t="shared" si="30"/>
        <v>0.50424876272294328</v>
      </c>
      <c r="M82" s="3">
        <f t="shared" si="30"/>
        <v>1.4030254925763377</v>
      </c>
      <c r="N82" s="3">
        <f t="shared" si="30"/>
        <v>0.14940704080679801</v>
      </c>
      <c r="O82" s="3">
        <f t="shared" si="30"/>
        <v>1.2816322719208142</v>
      </c>
      <c r="P82" s="3">
        <f t="shared" si="30"/>
        <v>1.0528527406854049</v>
      </c>
      <c r="Q82" s="3">
        <f t="shared" si="30"/>
        <v>2.1570641516481466</v>
      </c>
      <c r="R82" s="3">
        <f t="shared" si="30"/>
        <v>0</v>
      </c>
      <c r="S82" s="3">
        <f t="shared" si="30"/>
        <v>3.6301241946026708</v>
      </c>
      <c r="T82" s="3">
        <f t="shared" si="31"/>
        <v>0.19843122607152863</v>
      </c>
      <c r="U82" s="3">
        <f t="shared" si="31"/>
        <v>0.98982164534503692</v>
      </c>
      <c r="V82" s="3">
        <f t="shared" si="31"/>
        <v>0.42487627229433189</v>
      </c>
      <c r="W82" s="3">
        <f t="shared" si="31"/>
        <v>0.18442431599589132</v>
      </c>
      <c r="X82" s="3">
        <f t="shared" si="31"/>
        <v>1.2442805117191147</v>
      </c>
      <c r="Y82" s="3">
        <f t="shared" si="31"/>
        <v>0.32449341675226445</v>
      </c>
      <c r="Z82" s="3">
        <f t="shared" si="31"/>
        <v>2.6099542440937529</v>
      </c>
      <c r="AA82" s="3">
        <f t="shared" si="31"/>
        <v>0.20543468110934729</v>
      </c>
      <c r="AB82" s="3">
        <f t="shared" si="31"/>
        <v>0.10738631057988608</v>
      </c>
      <c r="AC82" s="3">
        <f t="shared" si="31"/>
        <v>0.57661779811373615</v>
      </c>
      <c r="AD82" s="3">
        <f t="shared" si="31"/>
        <v>0.11205528060509852</v>
      </c>
      <c r="AE82" s="3">
        <f t="shared" si="31"/>
        <v>0.88710430479036328</v>
      </c>
      <c r="AF82" s="3">
        <f t="shared" si="31"/>
        <v>0.26613129143710895</v>
      </c>
      <c r="AG82" s="3">
        <f t="shared" si="31"/>
        <v>0.25212438136147164</v>
      </c>
      <c r="AH82" s="3">
        <f t="shared" si="31"/>
        <v>1.1392286861518348</v>
      </c>
      <c r="AI82" s="3">
        <f t="shared" si="31"/>
        <v>0</v>
      </c>
      <c r="AJ82" s="3">
        <f t="shared" si="31"/>
        <v>0.25679335138668408</v>
      </c>
      <c r="AK82" s="3">
        <f t="shared" si="31"/>
        <v>9.8048370529461207E-2</v>
      </c>
      <c r="AL82" s="3">
        <f t="shared" si="31"/>
        <v>0.19142777103370998</v>
      </c>
      <c r="AM82" s="3">
        <f t="shared" si="31"/>
        <v>0</v>
      </c>
      <c r="AN82" s="3">
        <f t="shared" si="31"/>
        <v>0</v>
      </c>
      <c r="AO82" s="3">
        <f t="shared" si="31"/>
        <v>0</v>
      </c>
      <c r="AP82" s="3">
        <f t="shared" si="31"/>
        <v>3.5017275189093283E-2</v>
      </c>
      <c r="AQ82" s="3">
        <f t="shared" si="31"/>
        <v>1.4006910075637315E-2</v>
      </c>
      <c r="AR82" s="3">
        <f t="shared" si="31"/>
        <v>4.4355215239518166E-2</v>
      </c>
      <c r="AS82" s="3">
        <f t="shared" si="31"/>
        <v>0</v>
      </c>
      <c r="AT82" s="3">
        <f t="shared" si="31"/>
        <v>3.2682790176487064E-2</v>
      </c>
      <c r="AU82" s="3">
        <f t="shared" si="31"/>
        <v>9.5713885516854988E-2</v>
      </c>
      <c r="AV82" s="3">
        <f t="shared" si="31"/>
        <v>0</v>
      </c>
      <c r="AW82" s="3">
        <f t="shared" si="31"/>
        <v>0</v>
      </c>
      <c r="AX82" s="3">
        <f t="shared" si="31"/>
        <v>9.3379400504248755E-3</v>
      </c>
      <c r="AY82" s="3">
        <f t="shared" si="31"/>
        <v>0</v>
      </c>
      <c r="AZ82" s="3">
        <f t="shared" si="31"/>
        <v>0</v>
      </c>
      <c r="BA82" s="3">
        <f t="shared" si="31"/>
        <v>7.0034550378186575E-3</v>
      </c>
      <c r="BB82" s="3">
        <f t="shared" si="31"/>
        <v>0</v>
      </c>
      <c r="BC82" s="3">
        <f t="shared" si="31"/>
        <v>0</v>
      </c>
      <c r="BD82" s="3">
        <f t="shared" si="31"/>
        <v>0</v>
      </c>
      <c r="BE82" s="3">
        <f t="shared" si="31"/>
        <v>0</v>
      </c>
      <c r="BF82" s="3">
        <f t="shared" si="31"/>
        <v>0</v>
      </c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</row>
    <row r="83" spans="1:71" x14ac:dyDescent="0.2">
      <c r="D83" s="9">
        <f t="shared" si="30"/>
        <v>37.42159128425223</v>
      </c>
      <c r="E83">
        <f t="shared" si="30"/>
        <v>4.7964910625854831</v>
      </c>
      <c r="F83">
        <f t="shared" si="30"/>
        <v>5.4284771022968448</v>
      </c>
      <c r="G83">
        <f t="shared" si="30"/>
        <v>4.7729094939395367</v>
      </c>
      <c r="H83">
        <f t="shared" si="30"/>
        <v>1.9596283544781399</v>
      </c>
      <c r="I83" s="9">
        <f t="shared" si="30"/>
        <v>0.27354619629297738</v>
      </c>
      <c r="J83">
        <f t="shared" si="30"/>
        <v>1.374805452058671</v>
      </c>
      <c r="K83" s="9">
        <f t="shared" si="30"/>
        <v>0.90789039286893369</v>
      </c>
      <c r="L83">
        <f t="shared" si="30"/>
        <v>1.0305145498278545</v>
      </c>
      <c r="M83">
        <f t="shared" si="30"/>
        <v>0.32070933358487008</v>
      </c>
      <c r="N83">
        <f t="shared" si="30"/>
        <v>0.15328019619865113</v>
      </c>
      <c r="O83">
        <f t="shared" si="30"/>
        <v>10.588124322029902</v>
      </c>
      <c r="P83">
        <f t="shared" si="30"/>
        <v>0.57774843182568503</v>
      </c>
      <c r="Q83">
        <f t="shared" si="30"/>
        <v>4.5866151016365606</v>
      </c>
      <c r="R83">
        <f t="shared" si="30"/>
        <v>0.92675564778569075</v>
      </c>
      <c r="S83">
        <f t="shared" si="30"/>
        <v>7.7300382021412064</v>
      </c>
      <c r="T83">
        <f t="shared" si="31"/>
        <v>0.13913125501108334</v>
      </c>
      <c r="U83">
        <f t="shared" si="31"/>
        <v>2.7425364335235578</v>
      </c>
      <c r="V83">
        <f t="shared" si="31"/>
        <v>2.9618450219308587</v>
      </c>
      <c r="W83">
        <f t="shared" si="31"/>
        <v>0.39617035325189831</v>
      </c>
      <c r="X83">
        <f t="shared" si="31"/>
        <v>3.1316323161816726</v>
      </c>
      <c r="Y83">
        <f t="shared" si="31"/>
        <v>0.58482290241946899</v>
      </c>
      <c r="Z83">
        <f t="shared" si="31"/>
        <v>4.0324482384568219</v>
      </c>
      <c r="AA83">
        <f t="shared" si="31"/>
        <v>0.18865254916757063</v>
      </c>
      <c r="AB83">
        <f t="shared" si="31"/>
        <v>3.7730509833514128E-2</v>
      </c>
      <c r="AC83">
        <f t="shared" si="31"/>
        <v>0</v>
      </c>
      <c r="AD83">
        <f t="shared" si="31"/>
        <v>1.0352308635570437</v>
      </c>
      <c r="AE83">
        <f t="shared" si="31"/>
        <v>0.36787247087676272</v>
      </c>
      <c r="AF83">
        <f t="shared" si="31"/>
        <v>0.27826251002216668</v>
      </c>
      <c r="AG83">
        <f t="shared" si="31"/>
        <v>0.19336886289675989</v>
      </c>
      <c r="AH83">
        <f t="shared" si="31"/>
        <v>0.28297882375135597</v>
      </c>
      <c r="AI83">
        <f t="shared" si="31"/>
        <v>0</v>
      </c>
      <c r="AJ83">
        <f t="shared" si="31"/>
        <v>0</v>
      </c>
      <c r="AK83">
        <f t="shared" si="31"/>
        <v>0.16978729425081357</v>
      </c>
      <c r="AL83">
        <f t="shared" si="31"/>
        <v>3.0656039239730228E-2</v>
      </c>
      <c r="AM83">
        <f t="shared" si="31"/>
        <v>7.7819176531622888E-2</v>
      </c>
      <c r="AN83">
        <f t="shared" si="31"/>
        <v>7.3102862802433624E-2</v>
      </c>
      <c r="AO83">
        <f t="shared" si="31"/>
        <v>8.7251803990001417E-2</v>
      </c>
      <c r="AP83">
        <f t="shared" si="31"/>
        <v>0.17450360798000283</v>
      </c>
      <c r="AQ83">
        <f t="shared" si="31"/>
        <v>8.7251803990001417E-2</v>
      </c>
      <c r="AR83">
        <f t="shared" si="31"/>
        <v>0</v>
      </c>
      <c r="AS83">
        <f t="shared" si="31"/>
        <v>0</v>
      </c>
      <c r="AT83">
        <f t="shared" si="31"/>
        <v>0</v>
      </c>
      <c r="AU83">
        <f t="shared" si="31"/>
        <v>0</v>
      </c>
      <c r="AV83">
        <f t="shared" si="31"/>
        <v>0</v>
      </c>
      <c r="AW83">
        <f t="shared" si="31"/>
        <v>0</v>
      </c>
      <c r="AX83">
        <f t="shared" si="31"/>
        <v>1.6507098052162428E-2</v>
      </c>
      <c r="AY83">
        <f t="shared" si="31"/>
        <v>3.5372352968919496E-2</v>
      </c>
      <c r="AZ83">
        <f t="shared" si="31"/>
        <v>0</v>
      </c>
      <c r="BA83">
        <f t="shared" si="31"/>
        <v>2.593972551054096E-2</v>
      </c>
      <c r="BB83">
        <f t="shared" si="31"/>
        <v>0</v>
      </c>
      <c r="BC83">
        <f t="shared" si="31"/>
        <v>0</v>
      </c>
      <c r="BD83">
        <f t="shared" si="31"/>
        <v>0</v>
      </c>
      <c r="BE83">
        <f t="shared" si="31"/>
        <v>0</v>
      </c>
      <c r="BF83">
        <f t="shared" si="31"/>
        <v>0</v>
      </c>
    </row>
    <row r="84" spans="1:71" x14ac:dyDescent="0.2">
      <c r="D84" s="9">
        <f t="shared" si="30"/>
        <v>38.681860806458189</v>
      </c>
      <c r="E84">
        <f t="shared" si="30"/>
        <v>1.6960900232396949</v>
      </c>
      <c r="F84">
        <f t="shared" si="30"/>
        <v>7.3245810739185391</v>
      </c>
      <c r="G84">
        <f t="shared" si="30"/>
        <v>5.9791250458678196</v>
      </c>
      <c r="H84">
        <f t="shared" si="30"/>
        <v>2.8458433563012191</v>
      </c>
      <c r="I84" s="9">
        <f t="shared" si="30"/>
        <v>0</v>
      </c>
      <c r="J84">
        <f t="shared" si="30"/>
        <v>1.6104700941819219</v>
      </c>
      <c r="K84" s="9">
        <f t="shared" si="30"/>
        <v>0.28947690300485179</v>
      </c>
      <c r="L84">
        <f t="shared" si="30"/>
        <v>0.63399518897541485</v>
      </c>
      <c r="M84">
        <f t="shared" si="30"/>
        <v>1.6675500468871041</v>
      </c>
      <c r="N84">
        <f t="shared" si="30"/>
        <v>0.22220410160231582</v>
      </c>
      <c r="O84">
        <f t="shared" si="30"/>
        <v>4.9802258735271332</v>
      </c>
      <c r="P84">
        <f t="shared" si="30"/>
        <v>0.88677783666979249</v>
      </c>
      <c r="Q84">
        <f t="shared" si="30"/>
        <v>4.9557630366534839</v>
      </c>
      <c r="R84">
        <f t="shared" si="30"/>
        <v>1.1579076120194072</v>
      </c>
      <c r="S84">
        <f t="shared" si="30"/>
        <v>8.527337220206304</v>
      </c>
      <c r="T84">
        <f t="shared" si="31"/>
        <v>0.16308557915766297</v>
      </c>
      <c r="U84">
        <f t="shared" si="31"/>
        <v>2.6888734863619685</v>
      </c>
      <c r="V84">
        <f t="shared" si="31"/>
        <v>1.9774126472866638</v>
      </c>
      <c r="W84">
        <f t="shared" si="31"/>
        <v>1.265951808211359</v>
      </c>
      <c r="X84">
        <f t="shared" si="31"/>
        <v>3.8467810983813755</v>
      </c>
      <c r="Y84">
        <f t="shared" si="31"/>
        <v>1.092673380356342</v>
      </c>
      <c r="Z84">
        <f t="shared" si="31"/>
        <v>1.3964202715374894</v>
      </c>
      <c r="AA84">
        <f t="shared" si="31"/>
        <v>4.0771394789415744E-2</v>
      </c>
      <c r="AB84">
        <f t="shared" si="31"/>
        <v>0</v>
      </c>
      <c r="AC84">
        <f t="shared" si="31"/>
        <v>0</v>
      </c>
      <c r="AD84">
        <f t="shared" si="31"/>
        <v>0.63807232845435646</v>
      </c>
      <c r="AE84">
        <f t="shared" si="31"/>
        <v>0.73796224568842506</v>
      </c>
      <c r="AF84">
        <f t="shared" si="31"/>
        <v>1.1415990541036409</v>
      </c>
      <c r="AG84">
        <f t="shared" si="31"/>
        <v>0.17735556733395849</v>
      </c>
      <c r="AH84">
        <f t="shared" si="31"/>
        <v>2.4625922452807112</v>
      </c>
      <c r="AI84">
        <f t="shared" si="31"/>
        <v>0</v>
      </c>
      <c r="AJ84">
        <f t="shared" si="31"/>
        <v>0.24258979899702368</v>
      </c>
      <c r="AK84">
        <f t="shared" si="31"/>
        <v>0.19977983446813716</v>
      </c>
      <c r="AL84">
        <f t="shared" si="31"/>
        <v>2.2424267134178659E-2</v>
      </c>
      <c r="AM84">
        <f t="shared" si="31"/>
        <v>2.8539976352591021E-2</v>
      </c>
      <c r="AN84">
        <f t="shared" si="31"/>
        <v>0</v>
      </c>
      <c r="AO84">
        <f t="shared" ref="AO84:BF84" si="32">100*AO63/$C63</f>
        <v>3.8732825049944956E-2</v>
      </c>
      <c r="AP84">
        <f t="shared" si="32"/>
        <v>9.377420801565621E-2</v>
      </c>
      <c r="AQ84">
        <f t="shared" si="32"/>
        <v>0.18143270681290008</v>
      </c>
      <c r="AR84">
        <f t="shared" si="32"/>
        <v>1.6308557915766297E-2</v>
      </c>
      <c r="AS84">
        <f t="shared" si="32"/>
        <v>0</v>
      </c>
      <c r="AT84">
        <f t="shared" si="32"/>
        <v>0</v>
      </c>
      <c r="AU84">
        <f t="shared" si="32"/>
        <v>0</v>
      </c>
      <c r="AV84">
        <f t="shared" si="32"/>
        <v>1.6308557915766297E-2</v>
      </c>
      <c r="AW84">
        <f t="shared" si="32"/>
        <v>0</v>
      </c>
      <c r="AX84">
        <f t="shared" si="32"/>
        <v>1.8347127655237085E-2</v>
      </c>
      <c r="AY84">
        <f t="shared" si="32"/>
        <v>0</v>
      </c>
      <c r="AZ84">
        <f t="shared" si="32"/>
        <v>0</v>
      </c>
      <c r="BA84">
        <f t="shared" si="32"/>
        <v>2.6501406613120233E-2</v>
      </c>
      <c r="BB84">
        <f t="shared" si="32"/>
        <v>1.2231418436824723E-2</v>
      </c>
      <c r="BC84">
        <f t="shared" si="32"/>
        <v>1.426998817629551E-2</v>
      </c>
      <c r="BD84">
        <f t="shared" si="32"/>
        <v>0</v>
      </c>
      <c r="BE84">
        <f t="shared" si="32"/>
        <v>0</v>
      </c>
      <c r="BF84">
        <f t="shared" si="32"/>
        <v>0</v>
      </c>
    </row>
    <row r="85" spans="1:71" x14ac:dyDescent="0.2">
      <c r="D85" s="9">
        <f t="shared" si="30"/>
        <v>41.773619712742125</v>
      </c>
      <c r="E85">
        <f t="shared" si="30"/>
        <v>10.048754776650416</v>
      </c>
      <c r="F85">
        <f t="shared" si="30"/>
        <v>5.8980102780339969</v>
      </c>
      <c r="G85">
        <f t="shared" si="30"/>
        <v>15.319541441560153</v>
      </c>
      <c r="H85">
        <f t="shared" si="30"/>
        <v>3.7659770720780075</v>
      </c>
      <c r="I85" s="9">
        <f t="shared" si="30"/>
        <v>3.7501647120832784</v>
      </c>
      <c r="J85">
        <f t="shared" si="30"/>
        <v>0.97246013967584666</v>
      </c>
      <c r="K85" s="9">
        <f t="shared" si="30"/>
        <v>0.25036236658321254</v>
      </c>
      <c r="L85">
        <f t="shared" si="30"/>
        <v>0.84069047305310318</v>
      </c>
      <c r="M85">
        <f t="shared" si="30"/>
        <v>0.18974831993675056</v>
      </c>
      <c r="N85">
        <f t="shared" si="30"/>
        <v>0.27408090657530637</v>
      </c>
      <c r="O85">
        <f t="shared" si="30"/>
        <v>2.0740545526419818</v>
      </c>
      <c r="P85">
        <f t="shared" si="30"/>
        <v>0.26617472657794178</v>
      </c>
      <c r="Q85">
        <f t="shared" si="30"/>
        <v>1.8315983660561339</v>
      </c>
      <c r="R85">
        <f t="shared" si="30"/>
        <v>1.0778758729740414</v>
      </c>
      <c r="S85">
        <f t="shared" si="30"/>
        <v>3.7369877454210041</v>
      </c>
      <c r="T85">
        <f t="shared" ref="T85:BF89" si="33">100*T64/$C64</f>
        <v>0.18184213993938594</v>
      </c>
      <c r="U85">
        <f t="shared" si="33"/>
        <v>1.8210567927263144</v>
      </c>
      <c r="V85">
        <f t="shared" si="33"/>
        <v>0.45065225984978258</v>
      </c>
      <c r="W85">
        <f t="shared" si="33"/>
        <v>0.29252865990249044</v>
      </c>
      <c r="X85">
        <f t="shared" si="33"/>
        <v>1.2834365529055212</v>
      </c>
      <c r="Y85">
        <f t="shared" si="33"/>
        <v>0.1106865199631045</v>
      </c>
      <c r="Z85">
        <f t="shared" si="33"/>
        <v>1.0699696929766769</v>
      </c>
      <c r="AA85">
        <f t="shared" si="33"/>
        <v>7.9061799973646069E-2</v>
      </c>
      <c r="AB85">
        <f t="shared" si="33"/>
        <v>1.5812359994729214E-2</v>
      </c>
      <c r="AC85">
        <f t="shared" si="33"/>
        <v>0</v>
      </c>
      <c r="AD85">
        <f t="shared" si="33"/>
        <v>0.32415337989194887</v>
      </c>
      <c r="AE85">
        <f t="shared" si="33"/>
        <v>0.46382922651205694</v>
      </c>
      <c r="AF85">
        <f t="shared" si="33"/>
        <v>0.60350507313216495</v>
      </c>
      <c r="AG85">
        <f t="shared" si="33"/>
        <v>0.23455000658848332</v>
      </c>
      <c r="AH85">
        <f t="shared" si="33"/>
        <v>0.21873764659375411</v>
      </c>
      <c r="AI85">
        <f t="shared" si="33"/>
        <v>1.0541573329819476E-2</v>
      </c>
      <c r="AJ85">
        <f t="shared" si="33"/>
        <v>0</v>
      </c>
      <c r="AK85">
        <f t="shared" si="33"/>
        <v>0.22400843325866385</v>
      </c>
      <c r="AL85">
        <f t="shared" si="33"/>
        <v>0</v>
      </c>
      <c r="AM85">
        <f t="shared" si="33"/>
        <v>0.12913427329028856</v>
      </c>
      <c r="AN85">
        <f t="shared" si="33"/>
        <v>2.1083146659638952E-2</v>
      </c>
      <c r="AO85">
        <f t="shared" si="33"/>
        <v>7.9061799973646069E-3</v>
      </c>
      <c r="AP85">
        <f t="shared" si="33"/>
        <v>3.6895506654368165E-2</v>
      </c>
      <c r="AQ85">
        <f t="shared" si="33"/>
        <v>0</v>
      </c>
      <c r="AR85">
        <f t="shared" si="33"/>
        <v>0</v>
      </c>
      <c r="AS85">
        <f t="shared" si="33"/>
        <v>0</v>
      </c>
      <c r="AT85">
        <f t="shared" si="33"/>
        <v>0</v>
      </c>
      <c r="AU85">
        <f t="shared" si="33"/>
        <v>0.30307023323230992</v>
      </c>
      <c r="AV85">
        <f t="shared" si="33"/>
        <v>0</v>
      </c>
      <c r="AW85">
        <f t="shared" si="33"/>
        <v>0</v>
      </c>
      <c r="AX85">
        <f t="shared" si="33"/>
        <v>1.3176966662274345E-2</v>
      </c>
      <c r="AY85">
        <f t="shared" si="33"/>
        <v>1.8447753327184083E-2</v>
      </c>
      <c r="AZ85">
        <f t="shared" si="33"/>
        <v>0</v>
      </c>
      <c r="BA85">
        <f t="shared" si="33"/>
        <v>0</v>
      </c>
      <c r="BB85">
        <f t="shared" si="33"/>
        <v>0</v>
      </c>
      <c r="BC85">
        <f t="shared" si="33"/>
        <v>5.2707866649097379E-3</v>
      </c>
      <c r="BD85">
        <f t="shared" si="33"/>
        <v>1.0541573329819476E-2</v>
      </c>
      <c r="BE85">
        <f t="shared" si="33"/>
        <v>0</v>
      </c>
      <c r="BF85">
        <f t="shared" si="33"/>
        <v>0</v>
      </c>
    </row>
    <row r="86" spans="1:71" x14ac:dyDescent="0.2">
      <c r="D86" s="9">
        <f t="shared" si="30"/>
        <v>39.752391671356222</v>
      </c>
      <c r="E86">
        <f t="shared" si="30"/>
        <v>1.7079347214406302</v>
      </c>
      <c r="F86">
        <f t="shared" si="30"/>
        <v>7.0455824423185147</v>
      </c>
      <c r="G86">
        <f t="shared" si="30"/>
        <v>10.34608891389983</v>
      </c>
      <c r="H86">
        <f t="shared" si="30"/>
        <v>2.940348902644907</v>
      </c>
      <c r="I86" s="9">
        <f t="shared" si="30"/>
        <v>0.39673607203151379</v>
      </c>
      <c r="J86">
        <f t="shared" si="30"/>
        <v>1.0551491277433878</v>
      </c>
      <c r="K86" s="9">
        <f t="shared" si="30"/>
        <v>0.61057962858750703</v>
      </c>
      <c r="L86">
        <f t="shared" si="30"/>
        <v>1.2099043331457513</v>
      </c>
      <c r="M86">
        <f t="shared" si="30"/>
        <v>0.12661789532920653</v>
      </c>
      <c r="N86">
        <f t="shared" si="30"/>
        <v>0.21384355655599324</v>
      </c>
      <c r="O86">
        <f t="shared" si="30"/>
        <v>3.081035453010692</v>
      </c>
      <c r="P86">
        <f t="shared" si="30"/>
        <v>0.4389420371412493</v>
      </c>
      <c r="Q86">
        <f t="shared" si="30"/>
        <v>7.1018570624648287</v>
      </c>
      <c r="R86">
        <f t="shared" si="30"/>
        <v>0</v>
      </c>
      <c r="S86">
        <f t="shared" si="30"/>
        <v>7.2284749577940346</v>
      </c>
      <c r="T86">
        <f t="shared" si="33"/>
        <v>0.12661789532920653</v>
      </c>
      <c r="U86">
        <f t="shared" si="33"/>
        <v>1.6038266741699494</v>
      </c>
      <c r="V86">
        <f t="shared" si="33"/>
        <v>2.0906021384355657</v>
      </c>
      <c r="W86">
        <f t="shared" si="33"/>
        <v>2.8306133933595947</v>
      </c>
      <c r="X86">
        <f t="shared" si="33"/>
        <v>1.7304445694991559</v>
      </c>
      <c r="Y86">
        <f t="shared" si="33"/>
        <v>0.59088351153629715</v>
      </c>
      <c r="Z86">
        <f t="shared" si="33"/>
        <v>2.7293190770962297</v>
      </c>
      <c r="AA86">
        <f t="shared" si="33"/>
        <v>0.32357906584130558</v>
      </c>
      <c r="AB86">
        <f t="shared" si="33"/>
        <v>0</v>
      </c>
      <c r="AC86">
        <f t="shared" si="33"/>
        <v>0.35734383792909397</v>
      </c>
      <c r="AD86">
        <f t="shared" si="33"/>
        <v>1.1902082160945413</v>
      </c>
      <c r="AE86">
        <f t="shared" si="33"/>
        <v>1.992121553179516</v>
      </c>
      <c r="AF86">
        <f t="shared" si="33"/>
        <v>0.28981429375351714</v>
      </c>
      <c r="AG86">
        <f t="shared" si="33"/>
        <v>0.11536297129994373</v>
      </c>
      <c r="AH86">
        <f t="shared" si="33"/>
        <v>4.783342712436691E-2</v>
      </c>
      <c r="AI86">
        <f t="shared" si="33"/>
        <v>0</v>
      </c>
      <c r="AJ86">
        <f t="shared" si="33"/>
        <v>0</v>
      </c>
      <c r="AK86">
        <f t="shared" si="33"/>
        <v>0.12943162633652222</v>
      </c>
      <c r="AL86">
        <f t="shared" si="33"/>
        <v>0</v>
      </c>
      <c r="AM86">
        <f t="shared" si="33"/>
        <v>0.17163759144625773</v>
      </c>
      <c r="AN86">
        <f t="shared" si="33"/>
        <v>0</v>
      </c>
      <c r="AO86">
        <f t="shared" si="33"/>
        <v>5.0647158131682614E-2</v>
      </c>
      <c r="AP86">
        <f t="shared" si="33"/>
        <v>7.8784468204839614E-2</v>
      </c>
      <c r="AQ86">
        <f t="shared" si="33"/>
        <v>3.657850309510411E-2</v>
      </c>
      <c r="AR86">
        <f t="shared" si="33"/>
        <v>4.783342712436691E-2</v>
      </c>
      <c r="AS86">
        <f t="shared" si="33"/>
        <v>1.4068655036578503E-2</v>
      </c>
      <c r="AT86">
        <f t="shared" si="33"/>
        <v>9.8480585256049524E-2</v>
      </c>
      <c r="AU86">
        <f t="shared" si="33"/>
        <v>0</v>
      </c>
      <c r="AV86">
        <f t="shared" si="33"/>
        <v>3.9392234102419807E-2</v>
      </c>
      <c r="AW86">
        <f t="shared" si="33"/>
        <v>0</v>
      </c>
      <c r="AX86">
        <f t="shared" si="33"/>
        <v>2.2509848058525603E-2</v>
      </c>
      <c r="AY86">
        <f t="shared" si="33"/>
        <v>0</v>
      </c>
      <c r="AZ86">
        <f t="shared" si="33"/>
        <v>0</v>
      </c>
      <c r="BA86">
        <f t="shared" si="33"/>
        <v>1.9696117051209903E-2</v>
      </c>
      <c r="BB86">
        <f t="shared" si="33"/>
        <v>1.6882386043894203E-2</v>
      </c>
      <c r="BC86">
        <f t="shared" si="33"/>
        <v>0</v>
      </c>
      <c r="BD86">
        <f t="shared" si="33"/>
        <v>0</v>
      </c>
      <c r="BE86">
        <f t="shared" si="33"/>
        <v>0</v>
      </c>
      <c r="BF86">
        <f t="shared" si="33"/>
        <v>0</v>
      </c>
    </row>
    <row r="87" spans="1:71" x14ac:dyDescent="0.2">
      <c r="D87" s="9">
        <f t="shared" si="30"/>
        <v>47.368066774367257</v>
      </c>
      <c r="E87">
        <f t="shared" si="30"/>
        <v>6.9736133548734518</v>
      </c>
      <c r="F87">
        <f t="shared" si="30"/>
        <v>5.0753904146472806</v>
      </c>
      <c r="G87">
        <f t="shared" si="30"/>
        <v>13.829429186860528</v>
      </c>
      <c r="H87">
        <f t="shared" si="30"/>
        <v>3.2512116316639741</v>
      </c>
      <c r="I87" s="9">
        <f t="shared" si="30"/>
        <v>2.1742057081313946</v>
      </c>
      <c r="J87">
        <f t="shared" si="30"/>
        <v>1.0971997845988153</v>
      </c>
      <c r="K87" s="9">
        <f t="shared" si="30"/>
        <v>0.90535810446957454</v>
      </c>
      <c r="L87">
        <f t="shared" si="30"/>
        <v>0.73371028540656968</v>
      </c>
      <c r="M87">
        <f t="shared" si="30"/>
        <v>0.21876682821755519</v>
      </c>
      <c r="N87">
        <f t="shared" si="30"/>
        <v>0.82121701669359182</v>
      </c>
      <c r="O87">
        <f t="shared" si="30"/>
        <v>1.6525309639203016</v>
      </c>
      <c r="P87">
        <f t="shared" si="30"/>
        <v>0.63610662358642978</v>
      </c>
      <c r="Q87">
        <f t="shared" si="30"/>
        <v>3.9445341949380723</v>
      </c>
      <c r="R87">
        <f t="shared" si="30"/>
        <v>0.11106623586429726</v>
      </c>
      <c r="S87">
        <f t="shared" si="30"/>
        <v>3.4430533117932147</v>
      </c>
      <c r="T87">
        <f t="shared" si="33"/>
        <v>0.11779752288637588</v>
      </c>
      <c r="U87">
        <f t="shared" si="33"/>
        <v>1.1039310716208939</v>
      </c>
      <c r="V87">
        <f t="shared" si="33"/>
        <v>0.78419493807215934</v>
      </c>
      <c r="W87">
        <f t="shared" si="33"/>
        <v>0.49138395261173934</v>
      </c>
      <c r="X87">
        <f t="shared" si="33"/>
        <v>1.2520193861066236</v>
      </c>
      <c r="Y87">
        <f t="shared" si="33"/>
        <v>0.58225632740980071</v>
      </c>
      <c r="Z87">
        <f t="shared" si="33"/>
        <v>1.450592353257943</v>
      </c>
      <c r="AA87">
        <f t="shared" si="33"/>
        <v>0.14808831448572968</v>
      </c>
      <c r="AB87">
        <f t="shared" si="33"/>
        <v>0</v>
      </c>
      <c r="AC87">
        <f t="shared" si="33"/>
        <v>6.394722670974691E-2</v>
      </c>
      <c r="AD87">
        <f t="shared" si="33"/>
        <v>0.13126009693053312</v>
      </c>
      <c r="AE87">
        <f t="shared" si="33"/>
        <v>0.75390414647280557</v>
      </c>
      <c r="AF87">
        <f t="shared" si="33"/>
        <v>0.38031771674744214</v>
      </c>
      <c r="AG87">
        <f t="shared" si="33"/>
        <v>0.12116316639741519</v>
      </c>
      <c r="AH87">
        <f t="shared" si="33"/>
        <v>0.10096930533117932</v>
      </c>
      <c r="AI87">
        <f t="shared" si="33"/>
        <v>0</v>
      </c>
      <c r="AJ87">
        <f t="shared" si="33"/>
        <v>0</v>
      </c>
      <c r="AK87">
        <f t="shared" si="33"/>
        <v>0.1245288099084545</v>
      </c>
      <c r="AL87">
        <f t="shared" si="33"/>
        <v>4.0387722132471729E-2</v>
      </c>
      <c r="AM87">
        <f t="shared" si="33"/>
        <v>0</v>
      </c>
      <c r="AN87">
        <f t="shared" si="33"/>
        <v>0</v>
      </c>
      <c r="AO87">
        <f t="shared" si="33"/>
        <v>0</v>
      </c>
      <c r="AP87">
        <f t="shared" si="33"/>
        <v>3.365643511039311E-2</v>
      </c>
      <c r="AQ87">
        <f t="shared" si="33"/>
        <v>0</v>
      </c>
      <c r="AR87">
        <f t="shared" si="33"/>
        <v>4.0387722132471729E-2</v>
      </c>
      <c r="AS87">
        <f t="shared" si="33"/>
        <v>1.3462574044157244E-2</v>
      </c>
      <c r="AT87">
        <f t="shared" si="33"/>
        <v>0</v>
      </c>
      <c r="AU87">
        <f t="shared" si="33"/>
        <v>0</v>
      </c>
      <c r="AV87">
        <f t="shared" si="33"/>
        <v>0</v>
      </c>
      <c r="AW87">
        <f t="shared" si="33"/>
        <v>0</v>
      </c>
      <c r="AX87">
        <f t="shared" si="33"/>
        <v>0</v>
      </c>
      <c r="AY87">
        <f t="shared" si="33"/>
        <v>0</v>
      </c>
      <c r="AZ87">
        <f t="shared" si="33"/>
        <v>0</v>
      </c>
      <c r="BA87">
        <f t="shared" si="33"/>
        <v>0</v>
      </c>
      <c r="BB87">
        <f t="shared" si="33"/>
        <v>3.0290791599353797E-2</v>
      </c>
      <c r="BC87">
        <f t="shared" si="33"/>
        <v>0</v>
      </c>
      <c r="BD87">
        <f t="shared" si="33"/>
        <v>0</v>
      </c>
      <c r="BE87">
        <f t="shared" si="33"/>
        <v>0</v>
      </c>
      <c r="BF87">
        <f t="shared" si="33"/>
        <v>0</v>
      </c>
    </row>
    <row r="88" spans="1:71" x14ac:dyDescent="0.2">
      <c r="D88" s="9">
        <f t="shared" si="30"/>
        <v>44.419729872274068</v>
      </c>
      <c r="E88">
        <f t="shared" si="30"/>
        <v>7.7392281409800727</v>
      </c>
      <c r="F88">
        <f t="shared" si="30"/>
        <v>5.3138878060339225</v>
      </c>
      <c r="G88">
        <f t="shared" si="30"/>
        <v>6.3480779961322966</v>
      </c>
      <c r="H88">
        <f t="shared" si="30"/>
        <v>4.3179160265082892</v>
      </c>
      <c r="I88" s="9">
        <f t="shared" si="30"/>
        <v>1.9858286133596277</v>
      </c>
      <c r="J88">
        <f t="shared" si="30"/>
        <v>1.5761272520198431</v>
      </c>
      <c r="K88" s="9">
        <f t="shared" si="30"/>
        <v>2.0324550742583716</v>
      </c>
      <c r="L88">
        <f t="shared" si="30"/>
        <v>0.63518998371895707</v>
      </c>
      <c r="M88">
        <f t="shared" si="30"/>
        <v>1.4675869659932583</v>
      </c>
      <c r="N88">
        <f t="shared" si="30"/>
        <v>1.0494775543274706</v>
      </c>
      <c r="O88">
        <f t="shared" si="30"/>
        <v>1.863529699526856</v>
      </c>
      <c r="P88">
        <f t="shared" si="30"/>
        <v>0.84997745113776213</v>
      </c>
      <c r="Q88">
        <f t="shared" si="30"/>
        <v>2.0798459033685708</v>
      </c>
      <c r="R88">
        <f t="shared" si="30"/>
        <v>0.11159775887240402</v>
      </c>
      <c r="S88">
        <f t="shared" si="30"/>
        <v>5.7388765316028039</v>
      </c>
      <c r="T88">
        <f t="shared" si="33"/>
        <v>0.16586790188569639</v>
      </c>
      <c r="U88">
        <f t="shared" si="33"/>
        <v>2.3596046687610355</v>
      </c>
      <c r="V88">
        <f t="shared" si="33"/>
        <v>1.0479488179045611</v>
      </c>
      <c r="W88">
        <f t="shared" si="33"/>
        <v>0.87596597032722601</v>
      </c>
      <c r="X88">
        <f t="shared" si="33"/>
        <v>1.2772592813410075</v>
      </c>
      <c r="Y88">
        <f t="shared" si="33"/>
        <v>0.92259243122597012</v>
      </c>
      <c r="Z88">
        <f t="shared" si="33"/>
        <v>1.1305005847416818</v>
      </c>
      <c r="AA88">
        <f t="shared" si="33"/>
        <v>0.18650584359497657</v>
      </c>
      <c r="AB88">
        <f t="shared" si="33"/>
        <v>0.48843128711963124</v>
      </c>
      <c r="AC88">
        <f t="shared" si="33"/>
        <v>0.33097143555993791</v>
      </c>
      <c r="AD88">
        <f t="shared" si="33"/>
        <v>0.58397731355148397</v>
      </c>
      <c r="AE88">
        <f t="shared" si="33"/>
        <v>0.59238536387748708</v>
      </c>
      <c r="AF88">
        <f t="shared" si="33"/>
        <v>0.59697157314621596</v>
      </c>
      <c r="AG88">
        <f t="shared" si="33"/>
        <v>0.23160356807081106</v>
      </c>
      <c r="AH88">
        <f t="shared" si="33"/>
        <v>0.62448882875858958</v>
      </c>
      <c r="AI88">
        <f t="shared" si="33"/>
        <v>0</v>
      </c>
      <c r="AJ88">
        <f t="shared" si="33"/>
        <v>0.21249436278444053</v>
      </c>
      <c r="AK88">
        <f t="shared" si="33"/>
        <v>0.12382765025568117</v>
      </c>
      <c r="AL88">
        <f t="shared" si="33"/>
        <v>0.3088047574277481</v>
      </c>
      <c r="AM88">
        <f t="shared" si="33"/>
        <v>7.5672452934027384E-2</v>
      </c>
      <c r="AN88">
        <f t="shared" si="33"/>
        <v>6.1913825127840584E-2</v>
      </c>
      <c r="AO88">
        <f t="shared" si="33"/>
        <v>5.3505774801837543E-3</v>
      </c>
      <c r="AP88">
        <f t="shared" si="33"/>
        <v>4.9683933744563431E-2</v>
      </c>
      <c r="AQ88">
        <f t="shared" si="33"/>
        <v>1.7580468863460905E-2</v>
      </c>
      <c r="AR88">
        <f t="shared" si="33"/>
        <v>2.3695414555099482E-2</v>
      </c>
      <c r="AS88">
        <f t="shared" si="33"/>
        <v>6.1913825127840584E-2</v>
      </c>
      <c r="AT88">
        <f t="shared" si="33"/>
        <v>6.4206929762205045E-2</v>
      </c>
      <c r="AU88">
        <f t="shared" si="33"/>
        <v>4.5862092687289323E-3</v>
      </c>
      <c r="AV88">
        <f t="shared" si="33"/>
        <v>1.6816100652006085E-2</v>
      </c>
      <c r="AW88">
        <f t="shared" si="33"/>
        <v>0</v>
      </c>
      <c r="AX88">
        <f t="shared" si="33"/>
        <v>3.0574728458192882E-3</v>
      </c>
      <c r="AY88">
        <f t="shared" si="33"/>
        <v>2.2931046343644661E-2</v>
      </c>
      <c r="AZ88">
        <f t="shared" si="33"/>
        <v>3.0574728458192882E-3</v>
      </c>
      <c r="BA88">
        <f t="shared" si="33"/>
        <v>0</v>
      </c>
      <c r="BB88">
        <f t="shared" si="33"/>
        <v>0</v>
      </c>
      <c r="BC88">
        <f t="shared" si="33"/>
        <v>0</v>
      </c>
      <c r="BD88">
        <f t="shared" si="33"/>
        <v>0</v>
      </c>
      <c r="BE88">
        <f t="shared" si="33"/>
        <v>0</v>
      </c>
      <c r="BF88">
        <f t="shared" si="33"/>
        <v>0</v>
      </c>
    </row>
    <row r="89" spans="1:71" x14ac:dyDescent="0.2">
      <c r="D89" s="9">
        <f t="shared" si="30"/>
        <v>37.267001174335434</v>
      </c>
      <c r="E89">
        <f t="shared" si="30"/>
        <v>7.2808796839970107</v>
      </c>
      <c r="F89">
        <f t="shared" si="30"/>
        <v>5.3229422440482548</v>
      </c>
      <c r="G89">
        <f t="shared" si="30"/>
        <v>7.3150421693178176</v>
      </c>
      <c r="H89">
        <f t="shared" si="30"/>
        <v>4.3792035870609585</v>
      </c>
      <c r="I89" s="9">
        <f t="shared" si="30"/>
        <v>1.0483612682822676</v>
      </c>
      <c r="J89">
        <f t="shared" si="30"/>
        <v>2.0732358279064802</v>
      </c>
      <c r="K89" s="9">
        <f t="shared" si="30"/>
        <v>1.3921212768228888</v>
      </c>
      <c r="L89">
        <f t="shared" si="30"/>
        <v>0.62560051243727977</v>
      </c>
      <c r="M89">
        <f t="shared" si="30"/>
        <v>1.3494181701718799</v>
      </c>
      <c r="N89">
        <f t="shared" si="30"/>
        <v>0.94587381231984624</v>
      </c>
      <c r="O89">
        <f t="shared" si="30"/>
        <v>2.6475926123625495</v>
      </c>
      <c r="P89">
        <f t="shared" si="30"/>
        <v>0.85192697768762682</v>
      </c>
      <c r="Q89">
        <f t="shared" si="30"/>
        <v>3.2582470374719761</v>
      </c>
      <c r="R89">
        <f t="shared" si="30"/>
        <v>0.1985694459271912</v>
      </c>
      <c r="S89">
        <f t="shared" si="30"/>
        <v>8.8929219600725951</v>
      </c>
      <c r="T89">
        <f t="shared" si="33"/>
        <v>0.1985694459271912</v>
      </c>
      <c r="U89">
        <f t="shared" si="33"/>
        <v>3.4653571047293692</v>
      </c>
      <c r="V89">
        <f t="shared" si="33"/>
        <v>0.88395430767588345</v>
      </c>
      <c r="W89">
        <f t="shared" si="33"/>
        <v>1.0931995302658268</v>
      </c>
      <c r="X89">
        <f t="shared" si="33"/>
        <v>1.3472830148393296</v>
      </c>
      <c r="Y89">
        <f t="shared" si="33"/>
        <v>1.6739617807195473</v>
      </c>
      <c r="Z89">
        <f t="shared" si="33"/>
        <v>1.1294971709191843</v>
      </c>
      <c r="AA89">
        <f t="shared" si="33"/>
        <v>0.36297640653357532</v>
      </c>
      <c r="AB89">
        <f t="shared" si="33"/>
        <v>0.15586633927618235</v>
      </c>
      <c r="AC89">
        <f t="shared" si="33"/>
        <v>0.3779224938614284</v>
      </c>
      <c r="AD89">
        <f t="shared" si="33"/>
        <v>1.1209565495889826</v>
      </c>
      <c r="AE89">
        <f t="shared" si="33"/>
        <v>1.2597416462047615</v>
      </c>
      <c r="AF89">
        <f t="shared" si="33"/>
        <v>0.38005764919397889</v>
      </c>
      <c r="AG89">
        <f t="shared" si="33"/>
        <v>0.17721789260168677</v>
      </c>
      <c r="AH89">
        <f t="shared" si="33"/>
        <v>0.2925162805594107</v>
      </c>
      <c r="AI89">
        <f t="shared" si="33"/>
        <v>0</v>
      </c>
      <c r="AJ89">
        <f t="shared" si="33"/>
        <v>0.24981317390840183</v>
      </c>
      <c r="AK89">
        <f t="shared" si="33"/>
        <v>0.17721789260168677</v>
      </c>
      <c r="AL89">
        <f t="shared" si="33"/>
        <v>0.25408348457350272</v>
      </c>
      <c r="AM89">
        <f t="shared" si="33"/>
        <v>0.12170385395537525</v>
      </c>
      <c r="AN89">
        <f t="shared" si="33"/>
        <v>8.9676523967118602E-2</v>
      </c>
      <c r="AO89">
        <f t="shared" si="33"/>
        <v>1.9216397992953986E-2</v>
      </c>
      <c r="AP89">
        <f t="shared" si="33"/>
        <v>9.3946834632219492E-2</v>
      </c>
      <c r="AQ89">
        <f t="shared" si="33"/>
        <v>8.5406213302017722E-3</v>
      </c>
      <c r="AR89">
        <f t="shared" si="33"/>
        <v>1.9216397992953986E-2</v>
      </c>
      <c r="AS89">
        <f t="shared" si="33"/>
        <v>2.775701932315576E-2</v>
      </c>
      <c r="AT89">
        <f t="shared" si="33"/>
        <v>0.10675776662752215</v>
      </c>
      <c r="AU89">
        <f t="shared" si="33"/>
        <v>0</v>
      </c>
      <c r="AV89">
        <f t="shared" si="33"/>
        <v>3.2027329988256643E-2</v>
      </c>
      <c r="AW89">
        <f t="shared" si="33"/>
        <v>0</v>
      </c>
      <c r="AX89">
        <f t="shared" si="33"/>
        <v>0</v>
      </c>
      <c r="AY89">
        <f t="shared" si="33"/>
        <v>2.775701932315576E-2</v>
      </c>
      <c r="AZ89">
        <f t="shared" si="33"/>
        <v>0</v>
      </c>
      <c r="BA89">
        <f t="shared" si="33"/>
        <v>0</v>
      </c>
      <c r="BB89">
        <f t="shared" si="33"/>
        <v>4.2703106651008861E-3</v>
      </c>
      <c r="BC89">
        <f t="shared" si="33"/>
        <v>0</v>
      </c>
      <c r="BD89">
        <f t="shared" si="33"/>
        <v>0</v>
      </c>
      <c r="BE89">
        <f t="shared" si="33"/>
        <v>0</v>
      </c>
      <c r="BF89">
        <f t="shared" si="33"/>
        <v>0</v>
      </c>
    </row>
    <row r="90" spans="1:71" x14ac:dyDescent="0.2">
      <c r="D90" s="9">
        <f t="shared" ref="D90:BF92" si="34">100*D69/$C69</f>
        <v>43.19711233244454</v>
      </c>
      <c r="E90">
        <f t="shared" si="34"/>
        <v>8.604959097422503</v>
      </c>
      <c r="F90">
        <f t="shared" si="34"/>
        <v>2.4759209881917617</v>
      </c>
      <c r="G90">
        <f t="shared" si="34"/>
        <v>8.2784640220565571</v>
      </c>
      <c r="H90">
        <f t="shared" si="34"/>
        <v>3.2849032304873846</v>
      </c>
      <c r="I90" s="9">
        <f t="shared" si="34"/>
        <v>1.9553427291360577</v>
      </c>
      <c r="J90">
        <f t="shared" si="34"/>
        <v>2.7715804175509242</v>
      </c>
      <c r="K90" s="9">
        <f t="shared" si="34"/>
        <v>1.4782971467958137</v>
      </c>
      <c r="L90">
        <f t="shared" si="34"/>
        <v>1.0429703796412182</v>
      </c>
      <c r="M90">
        <f t="shared" si="34"/>
        <v>0.78177431934846098</v>
      </c>
      <c r="N90">
        <f t="shared" si="34"/>
        <v>1.0538535488200831</v>
      </c>
      <c r="O90">
        <f t="shared" si="34"/>
        <v>2.4124358346483827</v>
      </c>
      <c r="P90">
        <f t="shared" si="34"/>
        <v>0.61852678166548769</v>
      </c>
      <c r="Q90">
        <f t="shared" si="34"/>
        <v>4.3260597485987917</v>
      </c>
      <c r="R90">
        <f t="shared" si="34"/>
        <v>0.31923962924670329</v>
      </c>
      <c r="S90">
        <f t="shared" si="34"/>
        <v>6.4537193230668768</v>
      </c>
      <c r="T90">
        <f t="shared" si="34"/>
        <v>0.20133862980900039</v>
      </c>
      <c r="U90">
        <f t="shared" si="34"/>
        <v>2.2038417587201393</v>
      </c>
      <c r="V90">
        <f t="shared" si="34"/>
        <v>0.62940995084435258</v>
      </c>
      <c r="W90">
        <f t="shared" si="34"/>
        <v>1.1608713790789211</v>
      </c>
      <c r="X90">
        <f t="shared" si="34"/>
        <v>1.7340516224991385</v>
      </c>
      <c r="Y90">
        <f t="shared" si="34"/>
        <v>0.91781393408427203</v>
      </c>
      <c r="Z90">
        <f t="shared" si="34"/>
        <v>0.82167927300429888</v>
      </c>
      <c r="AA90">
        <f t="shared" si="34"/>
        <v>0.24124358346483829</v>
      </c>
      <c r="AB90">
        <f t="shared" si="34"/>
        <v>0.44802379786327112</v>
      </c>
      <c r="AC90">
        <f t="shared" si="34"/>
        <v>0.15055050697429759</v>
      </c>
      <c r="AD90">
        <f t="shared" si="34"/>
        <v>0.16143367615316248</v>
      </c>
      <c r="AE90">
        <f t="shared" si="34"/>
        <v>0.99580997986613706</v>
      </c>
      <c r="AF90">
        <f t="shared" si="34"/>
        <v>0.28114853712067622</v>
      </c>
      <c r="AG90">
        <f t="shared" si="34"/>
        <v>0.18864159910032469</v>
      </c>
      <c r="AH90">
        <f t="shared" si="34"/>
        <v>0.25938219876294644</v>
      </c>
      <c r="AI90">
        <f t="shared" si="34"/>
        <v>0</v>
      </c>
      <c r="AJ90">
        <f t="shared" si="34"/>
        <v>0</v>
      </c>
      <c r="AK90">
        <f t="shared" si="34"/>
        <v>4.1718815185648725E-2</v>
      </c>
      <c r="AL90">
        <f t="shared" si="34"/>
        <v>0.16868912227240573</v>
      </c>
      <c r="AM90">
        <f t="shared" si="34"/>
        <v>7.7996045781865017E-2</v>
      </c>
      <c r="AN90">
        <f t="shared" si="34"/>
        <v>6.7112876603000124E-2</v>
      </c>
      <c r="AO90">
        <f t="shared" si="34"/>
        <v>0</v>
      </c>
      <c r="AP90">
        <f t="shared" si="34"/>
        <v>4.5346538245270358E-2</v>
      </c>
      <c r="AQ90">
        <f t="shared" si="34"/>
        <v>7.2554461192432572E-3</v>
      </c>
      <c r="AR90">
        <f t="shared" si="34"/>
        <v>3.4463369066405472E-2</v>
      </c>
      <c r="AS90">
        <f t="shared" si="34"/>
        <v>4.8974261304891985E-2</v>
      </c>
      <c r="AT90">
        <f t="shared" si="34"/>
        <v>5.8043568953946058E-2</v>
      </c>
      <c r="AU90">
        <f t="shared" si="34"/>
        <v>0</v>
      </c>
      <c r="AV90">
        <f t="shared" si="34"/>
        <v>0</v>
      </c>
      <c r="AW90">
        <f t="shared" si="34"/>
        <v>0</v>
      </c>
      <c r="AX90">
        <f t="shared" si="34"/>
        <v>0</v>
      </c>
      <c r="AY90">
        <f t="shared" si="34"/>
        <v>0</v>
      </c>
      <c r="AZ90">
        <f t="shared" si="34"/>
        <v>0</v>
      </c>
      <c r="BA90">
        <f t="shared" si="34"/>
        <v>0</v>
      </c>
      <c r="BB90">
        <f t="shared" si="34"/>
        <v>0</v>
      </c>
      <c r="BC90">
        <f t="shared" si="34"/>
        <v>0</v>
      </c>
      <c r="BD90">
        <f t="shared" si="34"/>
        <v>0</v>
      </c>
      <c r="BE90">
        <f t="shared" si="34"/>
        <v>0</v>
      </c>
      <c r="BF90">
        <f t="shared" si="34"/>
        <v>0</v>
      </c>
    </row>
    <row r="91" spans="1:71" x14ac:dyDescent="0.2">
      <c r="D91" s="9">
        <f t="shared" si="34"/>
        <v>43.892191341694939</v>
      </c>
      <c r="E91">
        <f t="shared" si="34"/>
        <v>4.4505306401917153</v>
      </c>
      <c r="F91">
        <f t="shared" si="34"/>
        <v>10.992499455354642</v>
      </c>
      <c r="G91">
        <f t="shared" si="34"/>
        <v>5.1383399209486162</v>
      </c>
      <c r="H91">
        <f t="shared" si="34"/>
        <v>1.3647256543524944</v>
      </c>
      <c r="I91" s="9">
        <f t="shared" si="34"/>
        <v>0.26454203106034668</v>
      </c>
      <c r="J91">
        <f t="shared" si="34"/>
        <v>4.2031060346705678</v>
      </c>
      <c r="K91" s="9">
        <f t="shared" si="34"/>
        <v>1.7584264417540694</v>
      </c>
      <c r="L91">
        <f t="shared" si="34"/>
        <v>2.9099623416638138</v>
      </c>
      <c r="M91">
        <f t="shared" si="34"/>
        <v>0.47461952631415144</v>
      </c>
      <c r="N91">
        <f t="shared" si="34"/>
        <v>0.10892907161308393</v>
      </c>
      <c r="O91">
        <f t="shared" si="34"/>
        <v>0.70181444710715513</v>
      </c>
      <c r="P91">
        <f t="shared" si="34"/>
        <v>0.55709439482120071</v>
      </c>
      <c r="Q91">
        <f t="shared" si="34"/>
        <v>4.1517537580529709</v>
      </c>
      <c r="R91">
        <f t="shared" si="34"/>
        <v>1.5203386137997572</v>
      </c>
      <c r="S91">
        <f t="shared" si="34"/>
        <v>4.2264479785876565</v>
      </c>
      <c r="T91">
        <f t="shared" si="34"/>
        <v>0.225638791198531</v>
      </c>
      <c r="U91">
        <f t="shared" si="34"/>
        <v>2.105443341321465</v>
      </c>
      <c r="V91">
        <f t="shared" si="34"/>
        <v>1.5950328343344433</v>
      </c>
      <c r="W91">
        <f t="shared" si="34"/>
        <v>0.80607512993682118</v>
      </c>
      <c r="X91">
        <f t="shared" si="34"/>
        <v>1.1017397528866204</v>
      </c>
      <c r="Y91">
        <f t="shared" si="34"/>
        <v>1.1857707509881423</v>
      </c>
      <c r="Z91">
        <f t="shared" si="34"/>
        <v>2.6454203106034671</v>
      </c>
      <c r="AA91">
        <f t="shared" si="34"/>
        <v>0.38747626902368432</v>
      </c>
      <c r="AB91">
        <f t="shared" si="34"/>
        <v>0.65668668886744885</v>
      </c>
      <c r="AC91">
        <f t="shared" si="34"/>
        <v>0</v>
      </c>
      <c r="AD91">
        <f t="shared" si="34"/>
        <v>0.44660919361364415</v>
      </c>
      <c r="AE91">
        <f t="shared" si="34"/>
        <v>1.1375307335594909</v>
      </c>
      <c r="AF91">
        <f t="shared" si="34"/>
        <v>0.31745043727241606</v>
      </c>
      <c r="AG91">
        <f t="shared" si="34"/>
        <v>0.30033301173321714</v>
      </c>
      <c r="AH91">
        <f t="shared" si="34"/>
        <v>3.1122591889452555E-2</v>
      </c>
      <c r="AI91">
        <f t="shared" si="34"/>
        <v>0</v>
      </c>
      <c r="AJ91">
        <f t="shared" si="34"/>
        <v>0</v>
      </c>
      <c r="AK91">
        <f t="shared" si="34"/>
        <v>7.3138090940213507E-2</v>
      </c>
      <c r="AL91">
        <f t="shared" si="34"/>
        <v>2.4898073511562042E-2</v>
      </c>
      <c r="AM91">
        <f t="shared" si="34"/>
        <v>7.7806479723631389E-2</v>
      </c>
      <c r="AN91">
        <f t="shared" si="34"/>
        <v>3.4234851078397806E-2</v>
      </c>
      <c r="AO91">
        <f t="shared" si="34"/>
        <v>0</v>
      </c>
      <c r="AP91">
        <f t="shared" si="34"/>
        <v>7.6250350129158762E-2</v>
      </c>
      <c r="AQ91">
        <f t="shared" si="34"/>
        <v>0</v>
      </c>
      <c r="AR91">
        <f t="shared" si="34"/>
        <v>2.645420310603467E-2</v>
      </c>
      <c r="AS91">
        <f t="shared" si="34"/>
        <v>1.0892907161308394E-2</v>
      </c>
      <c r="AT91">
        <f t="shared" si="34"/>
        <v>0</v>
      </c>
      <c r="AU91">
        <f t="shared" si="34"/>
        <v>0</v>
      </c>
      <c r="AV91">
        <f t="shared" si="34"/>
        <v>0</v>
      </c>
      <c r="AW91">
        <f t="shared" si="34"/>
        <v>0</v>
      </c>
      <c r="AX91">
        <f t="shared" si="34"/>
        <v>3.1122591889452553E-3</v>
      </c>
      <c r="AY91">
        <f t="shared" si="34"/>
        <v>9.3367775668357668E-3</v>
      </c>
      <c r="AZ91">
        <f t="shared" si="34"/>
        <v>0</v>
      </c>
      <c r="BA91">
        <f t="shared" si="34"/>
        <v>0</v>
      </c>
      <c r="BB91">
        <f t="shared" si="34"/>
        <v>0</v>
      </c>
      <c r="BC91">
        <f t="shared" si="34"/>
        <v>0</v>
      </c>
      <c r="BD91">
        <f t="shared" si="34"/>
        <v>6.2245183778905106E-3</v>
      </c>
      <c r="BE91">
        <f t="shared" si="34"/>
        <v>0</v>
      </c>
      <c r="BF91">
        <f t="shared" si="34"/>
        <v>0</v>
      </c>
    </row>
    <row r="92" spans="1:71" x14ac:dyDescent="0.2">
      <c r="D92" s="9">
        <f t="shared" si="34"/>
        <v>51.879104127579737</v>
      </c>
      <c r="E92">
        <f t="shared" si="34"/>
        <v>13.4234287054409</v>
      </c>
      <c r="F92">
        <f t="shared" si="34"/>
        <v>4.6757739212007507</v>
      </c>
      <c r="G92">
        <f t="shared" si="34"/>
        <v>2.0608583489681052</v>
      </c>
      <c r="H92">
        <f t="shared" si="34"/>
        <v>3.6731941838649154</v>
      </c>
      <c r="I92" s="9">
        <f t="shared" si="34"/>
        <v>2.2748592870544089</v>
      </c>
      <c r="J92">
        <f t="shared" si="34"/>
        <v>2.6383677298311445</v>
      </c>
      <c r="K92" s="9">
        <f t="shared" si="34"/>
        <v>1.8908302063789868</v>
      </c>
      <c r="L92">
        <f t="shared" si="34"/>
        <v>1.8468574108818012</v>
      </c>
      <c r="M92">
        <f t="shared" si="34"/>
        <v>0.58923545966228896</v>
      </c>
      <c r="N92">
        <f t="shared" si="34"/>
        <v>0.46904315196998125</v>
      </c>
      <c r="O92">
        <f t="shared" si="34"/>
        <v>0.50715290806754221</v>
      </c>
      <c r="P92">
        <f t="shared" si="34"/>
        <v>0.26383677298311442</v>
      </c>
      <c r="Q92">
        <f t="shared" si="34"/>
        <v>1.3602251407129455</v>
      </c>
      <c r="R92">
        <f t="shared" si="34"/>
        <v>0.19348030018761725</v>
      </c>
      <c r="S92">
        <f t="shared" si="34"/>
        <v>3.5881801125703565</v>
      </c>
      <c r="T92">
        <f t="shared" si="34"/>
        <v>0.13191838649155721</v>
      </c>
      <c r="U92">
        <f t="shared" si="34"/>
        <v>0.80616791744840521</v>
      </c>
      <c r="V92">
        <f t="shared" si="34"/>
        <v>6.4493433395872421E-2</v>
      </c>
      <c r="W92">
        <f t="shared" si="34"/>
        <v>0.20227485928705441</v>
      </c>
      <c r="X92">
        <f t="shared" si="34"/>
        <v>0.72115384615384615</v>
      </c>
      <c r="Y92">
        <f t="shared" si="34"/>
        <v>0.38989212007504692</v>
      </c>
      <c r="Z92">
        <f t="shared" si="34"/>
        <v>3.2188086303939962</v>
      </c>
      <c r="AA92">
        <f t="shared" si="34"/>
        <v>0.39282363977485929</v>
      </c>
      <c r="AB92">
        <f t="shared" si="34"/>
        <v>7.3287992495309567E-2</v>
      </c>
      <c r="AC92">
        <f t="shared" si="34"/>
        <v>0.55112570356472801</v>
      </c>
      <c r="AD92">
        <f t="shared" si="34"/>
        <v>0.35471388367729834</v>
      </c>
      <c r="AE92">
        <f t="shared" si="34"/>
        <v>0.63907129455909939</v>
      </c>
      <c r="AF92">
        <f t="shared" si="34"/>
        <v>9.087711069418386E-2</v>
      </c>
      <c r="AG92">
        <f t="shared" si="34"/>
        <v>0.24917917448405252</v>
      </c>
      <c r="AH92">
        <f t="shared" si="34"/>
        <v>0.46611163227016883</v>
      </c>
      <c r="AI92">
        <f t="shared" si="34"/>
        <v>0</v>
      </c>
      <c r="AJ92">
        <f t="shared" si="34"/>
        <v>0</v>
      </c>
      <c r="AK92">
        <f t="shared" si="34"/>
        <v>1.172607879924953E-2</v>
      </c>
      <c r="AL92">
        <f t="shared" si="34"/>
        <v>0.21693245778611633</v>
      </c>
      <c r="AM92">
        <f t="shared" si="34"/>
        <v>0</v>
      </c>
      <c r="AN92">
        <f t="shared" si="34"/>
        <v>0</v>
      </c>
      <c r="AO92">
        <f t="shared" si="34"/>
        <v>2.3452157598499061E-2</v>
      </c>
      <c r="AP92">
        <f t="shared" si="34"/>
        <v>3.8109756097560975E-2</v>
      </c>
      <c r="AQ92">
        <f t="shared" si="34"/>
        <v>5.8630393996247651E-3</v>
      </c>
      <c r="AR92">
        <f t="shared" si="34"/>
        <v>0</v>
      </c>
      <c r="AS92">
        <f t="shared" si="34"/>
        <v>0</v>
      </c>
      <c r="AT92">
        <f t="shared" si="34"/>
        <v>1.7589118198874296E-2</v>
      </c>
      <c r="AU92">
        <f t="shared" si="34"/>
        <v>0</v>
      </c>
      <c r="AV92">
        <f t="shared" si="34"/>
        <v>0</v>
      </c>
      <c r="AW92">
        <f t="shared" si="34"/>
        <v>0</v>
      </c>
      <c r="AX92">
        <f t="shared" si="34"/>
        <v>0</v>
      </c>
      <c r="AY92">
        <f t="shared" si="34"/>
        <v>0</v>
      </c>
      <c r="AZ92">
        <f t="shared" si="34"/>
        <v>0</v>
      </c>
      <c r="BA92">
        <f t="shared" si="34"/>
        <v>0</v>
      </c>
      <c r="BB92">
        <f t="shared" si="34"/>
        <v>0</v>
      </c>
      <c r="BC92">
        <f t="shared" si="34"/>
        <v>0</v>
      </c>
      <c r="BD92">
        <f t="shared" si="34"/>
        <v>0</v>
      </c>
      <c r="BE92">
        <f t="shared" si="34"/>
        <v>0</v>
      </c>
      <c r="BF92">
        <f t="shared" si="34"/>
        <v>0</v>
      </c>
    </row>
    <row r="93" spans="1:71" x14ac:dyDescent="0.2">
      <c r="D93" s="9"/>
      <c r="F93"/>
      <c r="G93"/>
      <c r="I93" s="9"/>
      <c r="K93" s="9"/>
      <c r="AH93"/>
      <c r="AP93"/>
      <c r="AU93"/>
    </row>
    <row r="94" spans="1:71" x14ac:dyDescent="0.2">
      <c r="A94" t="s">
        <v>9</v>
      </c>
      <c r="B94" t="s">
        <v>216</v>
      </c>
      <c r="D94" s="9">
        <f>AVERAGE(D73:D82)</f>
        <v>47.410105791708801</v>
      </c>
      <c r="E94">
        <f t="shared" ref="E94:BF94" si="35">AVERAGE(E73:E82)</f>
        <v>4.533596958021108</v>
      </c>
      <c r="F94">
        <f t="shared" si="35"/>
        <v>4.6561084432836477</v>
      </c>
      <c r="G94">
        <f t="shared" si="35"/>
        <v>6.3761918115988392</v>
      </c>
      <c r="H94">
        <f t="shared" si="35"/>
        <v>2.8322434938542309</v>
      </c>
      <c r="I94" s="9">
        <f t="shared" si="35"/>
        <v>1.7562620799738311</v>
      </c>
      <c r="J94">
        <f t="shared" si="35"/>
        <v>1.3651123414179271</v>
      </c>
      <c r="K94" s="9">
        <f t="shared" si="35"/>
        <v>0.65703432728826305</v>
      </c>
      <c r="L94">
        <f t="shared" si="35"/>
        <v>0.85537701572212776</v>
      </c>
      <c r="M94">
        <f t="shared" si="35"/>
        <v>0.43418075281034918</v>
      </c>
      <c r="N94">
        <f t="shared" si="35"/>
        <v>0.49273748614671209</v>
      </c>
      <c r="O94">
        <f t="shared" si="35"/>
        <v>3.9351310437394189</v>
      </c>
      <c r="P94">
        <f t="shared" si="35"/>
        <v>0.77710783649552195</v>
      </c>
      <c r="Q94">
        <f t="shared" si="35"/>
        <v>4.2113731019248153</v>
      </c>
      <c r="R94">
        <f t="shared" si="35"/>
        <v>0.28022402561793863</v>
      </c>
      <c r="S94">
        <f t="shared" si="35"/>
        <v>5.7013821819523907</v>
      </c>
      <c r="T94">
        <f t="shared" si="35"/>
        <v>1.48361193892858</v>
      </c>
      <c r="U94">
        <f t="shared" si="35"/>
        <v>1.7829457411629785</v>
      </c>
      <c r="V94">
        <f t="shared" si="35"/>
        <v>1.7250487223806079</v>
      </c>
      <c r="W94">
        <f t="shared" si="35"/>
        <v>0.85145195866811108</v>
      </c>
      <c r="X94">
        <f t="shared" si="35"/>
        <v>1.7927297913500333</v>
      </c>
      <c r="Y94">
        <f t="shared" si="35"/>
        <v>0.66538973087308473</v>
      </c>
      <c r="Z94">
        <f t="shared" si="35"/>
        <v>1.3802165143500607</v>
      </c>
      <c r="AA94">
        <f t="shared" si="35"/>
        <v>0.20130728744153309</v>
      </c>
      <c r="AB94">
        <f t="shared" si="35"/>
        <v>0.30177608660730404</v>
      </c>
      <c r="AC94">
        <f t="shared" si="35"/>
        <v>0.13517325448145717</v>
      </c>
      <c r="AD94">
        <f t="shared" si="35"/>
        <v>0.63704434671834753</v>
      </c>
      <c r="AE94">
        <f t="shared" si="35"/>
        <v>0.51621260752433984</v>
      </c>
      <c r="AF94">
        <f t="shared" si="35"/>
        <v>0.6511459377349752</v>
      </c>
      <c r="AG94">
        <f t="shared" si="35"/>
        <v>0.20489489803589342</v>
      </c>
      <c r="AH94">
        <f t="shared" si="35"/>
        <v>0.30557586490128263</v>
      </c>
      <c r="AI94">
        <f t="shared" si="35"/>
        <v>0.15463846709370704</v>
      </c>
      <c r="AJ94">
        <f t="shared" si="35"/>
        <v>5.2185503303365376E-2</v>
      </c>
      <c r="AK94">
        <f t="shared" si="35"/>
        <v>0.11083388502150764</v>
      </c>
      <c r="AL94">
        <f t="shared" si="35"/>
        <v>0.20497167194303212</v>
      </c>
      <c r="AM94">
        <f t="shared" si="35"/>
        <v>9.8968061854750114E-2</v>
      </c>
      <c r="AN94">
        <f t="shared" si="35"/>
        <v>3.6176397242345004E-2</v>
      </c>
      <c r="AO94">
        <f t="shared" si="35"/>
        <v>0.11054105802518457</v>
      </c>
      <c r="AP94">
        <f t="shared" si="35"/>
        <v>7.8910951794222722E-2</v>
      </c>
      <c r="AQ94">
        <f t="shared" si="35"/>
        <v>3.8010402140414019E-2</v>
      </c>
      <c r="AR94">
        <f t="shared" si="35"/>
        <v>1.9247641084298151E-2</v>
      </c>
      <c r="AS94">
        <f t="shared" si="35"/>
        <v>1.0669871490213818E-2</v>
      </c>
      <c r="AT94">
        <f t="shared" si="35"/>
        <v>6.8629989292898208E-3</v>
      </c>
      <c r="AU94">
        <f t="shared" si="35"/>
        <v>1.2341791414435125E-2</v>
      </c>
      <c r="AV94">
        <f t="shared" si="35"/>
        <v>2.1253029195666937E-2</v>
      </c>
      <c r="AW94">
        <f t="shared" si="35"/>
        <v>8.2432709064827053E-2</v>
      </c>
      <c r="AX94">
        <f t="shared" si="35"/>
        <v>1.0205778849588783E-2</v>
      </c>
      <c r="AY94">
        <f t="shared" si="35"/>
        <v>7.7430699681720078E-3</v>
      </c>
      <c r="AZ94">
        <f t="shared" si="35"/>
        <v>1.2082954271146664E-2</v>
      </c>
      <c r="BA94">
        <f t="shared" si="35"/>
        <v>1.0592835086373355E-2</v>
      </c>
      <c r="BB94">
        <f t="shared" si="35"/>
        <v>4.2946941006520127E-3</v>
      </c>
      <c r="BC94">
        <f t="shared" si="35"/>
        <v>3.6337431681280992E-3</v>
      </c>
      <c r="BD94">
        <f t="shared" si="35"/>
        <v>3.0641078625607671E-3</v>
      </c>
      <c r="BE94">
        <f t="shared" si="35"/>
        <v>7.8362229405426584E-4</v>
      </c>
      <c r="BF94">
        <f t="shared" si="35"/>
        <v>8.6138208755948912E-4</v>
      </c>
    </row>
    <row r="95" spans="1:71" x14ac:dyDescent="0.2">
      <c r="B95" t="s">
        <v>217</v>
      </c>
      <c r="D95" s="9">
        <f>AVERAGE(D83:D92)</f>
        <v>42.565266909750477</v>
      </c>
      <c r="E95">
        <f t="shared" ref="E95:BF95" si="36">AVERAGE(E83:E92)</f>
        <v>6.6721910206821873</v>
      </c>
      <c r="F95">
        <f t="shared" si="36"/>
        <v>5.9553065726044512</v>
      </c>
      <c r="G95">
        <f t="shared" si="36"/>
        <v>7.9387876539551261</v>
      </c>
      <c r="H95">
        <f t="shared" si="36"/>
        <v>3.1782951999440288</v>
      </c>
      <c r="I95" s="9">
        <f t="shared" si="36"/>
        <v>1.4123586617431871</v>
      </c>
      <c r="J95">
        <f t="shared" si="36"/>
        <v>1.9372501860237601</v>
      </c>
      <c r="K95" s="9">
        <f t="shared" si="36"/>
        <v>1.1515797541524209</v>
      </c>
      <c r="L95">
        <f t="shared" si="36"/>
        <v>1.1509395458751763</v>
      </c>
      <c r="M95">
        <f t="shared" si="36"/>
        <v>0.71860268654455262</v>
      </c>
      <c r="N95">
        <f t="shared" si="36"/>
        <v>0.53118029166763248</v>
      </c>
      <c r="O95">
        <f t="shared" si="36"/>
        <v>3.05084966668425</v>
      </c>
      <c r="P95">
        <f t="shared" si="36"/>
        <v>0.59471120340962913</v>
      </c>
      <c r="Q95">
        <f t="shared" si="36"/>
        <v>3.7596499349954335</v>
      </c>
      <c r="R95">
        <f t="shared" si="36"/>
        <v>0.5616831116677109</v>
      </c>
      <c r="S95">
        <f t="shared" si="36"/>
        <v>5.956603734325606</v>
      </c>
      <c r="T95">
        <f t="shared" si="36"/>
        <v>0.16518075476356905</v>
      </c>
      <c r="U95">
        <f t="shared" si="36"/>
        <v>2.0900639249383097</v>
      </c>
      <c r="V95">
        <f t="shared" si="36"/>
        <v>1.2485546349730146</v>
      </c>
      <c r="W95">
        <f t="shared" si="36"/>
        <v>0.94150350362329327</v>
      </c>
      <c r="X95">
        <f t="shared" si="36"/>
        <v>1.7425801440794288</v>
      </c>
      <c r="Y95">
        <f t="shared" si="36"/>
        <v>0.8051353658777991</v>
      </c>
      <c r="Z95">
        <f t="shared" si="36"/>
        <v>1.9624655602987791</v>
      </c>
      <c r="AA95">
        <f t="shared" si="36"/>
        <v>0.23511788666496014</v>
      </c>
      <c r="AB95">
        <f t="shared" si="36"/>
        <v>0.18758389754500865</v>
      </c>
      <c r="AC95">
        <f t="shared" si="36"/>
        <v>0.1831861204599233</v>
      </c>
      <c r="AD95">
        <f t="shared" si="36"/>
        <v>0.59866155015129952</v>
      </c>
      <c r="AE95">
        <f t="shared" si="36"/>
        <v>0.89402286607965442</v>
      </c>
      <c r="AF95">
        <f t="shared" si="36"/>
        <v>0.43600039551864034</v>
      </c>
      <c r="AG95">
        <f t="shared" si="36"/>
        <v>0.1988775820506653</v>
      </c>
      <c r="AH95">
        <f t="shared" si="36"/>
        <v>0.47867329803219361</v>
      </c>
      <c r="AI95">
        <f t="shared" si="36"/>
        <v>1.0541573329819476E-3</v>
      </c>
      <c r="AJ95">
        <f t="shared" si="36"/>
        <v>7.0489733568986607E-2</v>
      </c>
      <c r="AK95">
        <f t="shared" si="36"/>
        <v>0.12751645260050709</v>
      </c>
      <c r="AL95">
        <f t="shared" si="36"/>
        <v>0.10668759240777155</v>
      </c>
      <c r="AM95">
        <f t="shared" si="36"/>
        <v>7.6030985001565937E-2</v>
      </c>
      <c r="AN95">
        <f t="shared" si="36"/>
        <v>3.471240862384297E-2</v>
      </c>
      <c r="AO95">
        <f t="shared" si="36"/>
        <v>2.3255710024063039E-2</v>
      </c>
      <c r="AP95">
        <f t="shared" si="36"/>
        <v>7.2095163881403287E-2</v>
      </c>
      <c r="AQ95">
        <f t="shared" si="36"/>
        <v>3.4450258961053644E-2</v>
      </c>
      <c r="AR95">
        <f t="shared" si="36"/>
        <v>2.0835909189309856E-2</v>
      </c>
      <c r="AS95">
        <f t="shared" si="36"/>
        <v>1.7706924199793247E-2</v>
      </c>
      <c r="AT95">
        <f t="shared" si="36"/>
        <v>3.4507796879859713E-2</v>
      </c>
      <c r="AU95">
        <f t="shared" si="36"/>
        <v>3.0765644250103884E-2</v>
      </c>
      <c r="AV95">
        <f t="shared" si="36"/>
        <v>1.0454422265844884E-2</v>
      </c>
      <c r="AW95">
        <f t="shared" si="36"/>
        <v>0</v>
      </c>
      <c r="AX95">
        <f t="shared" si="36"/>
        <v>7.6710772462964009E-3</v>
      </c>
      <c r="AY95">
        <f t="shared" si="36"/>
        <v>1.1384494952973976E-2</v>
      </c>
      <c r="AZ95">
        <f t="shared" si="36"/>
        <v>3.0574728458192881E-4</v>
      </c>
      <c r="BA95">
        <f t="shared" si="36"/>
        <v>7.2137249174871101E-3</v>
      </c>
      <c r="BB95">
        <f t="shared" si="36"/>
        <v>6.3674906745173603E-3</v>
      </c>
      <c r="BC95">
        <f t="shared" si="36"/>
        <v>1.9540774841205247E-3</v>
      </c>
      <c r="BD95">
        <f t="shared" si="36"/>
        <v>1.6766091707709984E-3</v>
      </c>
      <c r="BE95">
        <f t="shared" si="36"/>
        <v>0</v>
      </c>
      <c r="BF95">
        <f t="shared" si="36"/>
        <v>0</v>
      </c>
    </row>
    <row r="96" spans="1:71" x14ac:dyDescent="0.2">
      <c r="A96" t="s">
        <v>10</v>
      </c>
      <c r="B96" t="s">
        <v>216</v>
      </c>
      <c r="D96" s="9">
        <f>STDEV(D73:D82)/10^0.5</f>
        <v>1.9263761588509938</v>
      </c>
      <c r="E96">
        <f t="shared" ref="E96:BF96" si="37">STDEV(E73:E82)/10^0.5</f>
        <v>0.75508305144480858</v>
      </c>
      <c r="F96">
        <f t="shared" si="37"/>
        <v>0.6130690112035706</v>
      </c>
      <c r="G96">
        <f t="shared" si="37"/>
        <v>0.93299222780950253</v>
      </c>
      <c r="H96">
        <f t="shared" si="37"/>
        <v>0.31452437013832762</v>
      </c>
      <c r="I96" s="9">
        <f t="shared" si="37"/>
        <v>0.55140133737689156</v>
      </c>
      <c r="J96">
        <f t="shared" si="37"/>
        <v>0.40747610506248733</v>
      </c>
      <c r="K96" s="9">
        <f t="shared" si="37"/>
        <v>0.17862191131620433</v>
      </c>
      <c r="L96">
        <f t="shared" si="37"/>
        <v>0.12870704188638674</v>
      </c>
      <c r="M96">
        <f t="shared" si="37"/>
        <v>0.22688112651271189</v>
      </c>
      <c r="N96">
        <f t="shared" si="37"/>
        <v>0.13379675295013349</v>
      </c>
      <c r="O96">
        <f t="shared" si="37"/>
        <v>1.4437493239465469</v>
      </c>
      <c r="P96">
        <f t="shared" si="37"/>
        <v>9.8981500556998156E-2</v>
      </c>
      <c r="Q96">
        <f t="shared" si="37"/>
        <v>0.59892510892337203</v>
      </c>
      <c r="R96">
        <f t="shared" si="37"/>
        <v>0.1026348082104379</v>
      </c>
      <c r="S96">
        <f t="shared" si="37"/>
        <v>0.91722653891782924</v>
      </c>
      <c r="T96">
        <f t="shared" si="37"/>
        <v>0.82043773240140783</v>
      </c>
      <c r="U96">
        <f t="shared" si="37"/>
        <v>0.3329040739069043</v>
      </c>
      <c r="V96">
        <f t="shared" si="37"/>
        <v>0.436985672592407</v>
      </c>
      <c r="W96">
        <f t="shared" si="37"/>
        <v>0.20691775373713722</v>
      </c>
      <c r="X96">
        <f t="shared" si="37"/>
        <v>0.33830106247149883</v>
      </c>
      <c r="Y96">
        <f t="shared" si="37"/>
        <v>0.22489512499180311</v>
      </c>
      <c r="Z96">
        <f t="shared" si="37"/>
        <v>0.24181184148119469</v>
      </c>
      <c r="AA96">
        <f t="shared" si="37"/>
        <v>4.7581233261515574E-2</v>
      </c>
      <c r="AB96">
        <f t="shared" si="37"/>
        <v>0.14971000088633005</v>
      </c>
      <c r="AC96">
        <f t="shared" si="37"/>
        <v>8.8264905103540306E-2</v>
      </c>
      <c r="AD96">
        <f t="shared" si="37"/>
        <v>0.1684977816260613</v>
      </c>
      <c r="AE96">
        <f t="shared" si="37"/>
        <v>0.18851799573539943</v>
      </c>
      <c r="AF96">
        <f t="shared" si="37"/>
        <v>0.16239121775289209</v>
      </c>
      <c r="AG96">
        <f t="shared" si="37"/>
        <v>1.4461604484967975E-2</v>
      </c>
      <c r="AH96">
        <f t="shared" si="37"/>
        <v>9.944630561352398E-2</v>
      </c>
      <c r="AI96">
        <f t="shared" si="37"/>
        <v>0.10310720348502124</v>
      </c>
      <c r="AJ96">
        <f t="shared" si="37"/>
        <v>3.479579362248466E-2</v>
      </c>
      <c r="AK96">
        <f t="shared" si="37"/>
        <v>2.7398388931118553E-2</v>
      </c>
      <c r="AL96">
        <f t="shared" si="37"/>
        <v>6.1316735510617788E-2</v>
      </c>
      <c r="AM96">
        <f t="shared" si="37"/>
        <v>2.1936625847037473E-2</v>
      </c>
      <c r="AN96">
        <f t="shared" si="37"/>
        <v>1.801340735898228E-2</v>
      </c>
      <c r="AO96">
        <f t="shared" si="37"/>
        <v>4.5613319107530942E-2</v>
      </c>
      <c r="AP96">
        <f t="shared" si="37"/>
        <v>1.6903168467874961E-2</v>
      </c>
      <c r="AQ96">
        <f t="shared" si="37"/>
        <v>1.4705208140797295E-2</v>
      </c>
      <c r="AR96">
        <f t="shared" si="37"/>
        <v>6.7790246991698971E-3</v>
      </c>
      <c r="AS96">
        <f t="shared" si="37"/>
        <v>8.2439865620643257E-3</v>
      </c>
      <c r="AT96">
        <f t="shared" si="37"/>
        <v>4.119679076684959E-3</v>
      </c>
      <c r="AU96">
        <f t="shared" si="37"/>
        <v>9.6640588032568201E-3</v>
      </c>
      <c r="AV96">
        <f t="shared" si="37"/>
        <v>1.0170940017710735E-2</v>
      </c>
      <c r="AW96">
        <f t="shared" si="37"/>
        <v>5.5930526204077319E-2</v>
      </c>
      <c r="AX96">
        <f t="shared" si="37"/>
        <v>2.6426227378595771E-3</v>
      </c>
      <c r="AY96">
        <f t="shared" si="37"/>
        <v>5.4079115833632055E-3</v>
      </c>
      <c r="AZ96">
        <f t="shared" si="37"/>
        <v>8.0130325805235162E-3</v>
      </c>
      <c r="BA96">
        <f t="shared" si="37"/>
        <v>8.4817012962266347E-3</v>
      </c>
      <c r="BB96">
        <f t="shared" si="37"/>
        <v>4.2946941006520127E-3</v>
      </c>
      <c r="BC96">
        <f t="shared" si="37"/>
        <v>2.4409196020143496E-3</v>
      </c>
      <c r="BD96">
        <f t="shared" si="37"/>
        <v>2.0770358669936657E-3</v>
      </c>
      <c r="BE96">
        <f t="shared" si="37"/>
        <v>7.8362229405426573E-4</v>
      </c>
      <c r="BF96">
        <f t="shared" si="37"/>
        <v>8.6138208755948912E-4</v>
      </c>
    </row>
    <row r="97" spans="1:58" x14ac:dyDescent="0.2">
      <c r="B97" t="s">
        <v>217</v>
      </c>
      <c r="D97" s="9">
        <f>STDEV(D83:D92)/10^0.5</f>
        <v>1.4665237594136638</v>
      </c>
      <c r="E97">
        <f t="shared" ref="E97:BF97" si="38">STDEV(E83:E92)/10^0.5</f>
        <v>1.1555439217650534</v>
      </c>
      <c r="F97">
        <f t="shared" si="38"/>
        <v>0.69957639087613699</v>
      </c>
      <c r="G97">
        <f t="shared" si="38"/>
        <v>1.3092012054006901</v>
      </c>
      <c r="H97">
        <f t="shared" si="38"/>
        <v>0.30348383983287353</v>
      </c>
      <c r="I97" s="9">
        <f t="shared" si="38"/>
        <v>0.38277454995402804</v>
      </c>
      <c r="J97">
        <f t="shared" si="38"/>
        <v>0.32160039792779183</v>
      </c>
      <c r="K97" s="9">
        <f t="shared" si="38"/>
        <v>0.20611228840331847</v>
      </c>
      <c r="L97">
        <f t="shared" si="38"/>
        <v>0.22822124157721296</v>
      </c>
      <c r="M97">
        <f t="shared" si="38"/>
        <v>0.18190195694732877</v>
      </c>
      <c r="N97">
        <f t="shared" si="38"/>
        <v>0.12405849814476032</v>
      </c>
      <c r="O97">
        <f t="shared" si="38"/>
        <v>0.92743142117520894</v>
      </c>
      <c r="P97">
        <f t="shared" si="38"/>
        <v>7.1669410102297201E-2</v>
      </c>
      <c r="Q97">
        <f t="shared" si="38"/>
        <v>0.54100136313754865</v>
      </c>
      <c r="R97">
        <f t="shared" si="38"/>
        <v>0.17389527334738505</v>
      </c>
      <c r="S97">
        <f t="shared" si="38"/>
        <v>0.6677939710419335</v>
      </c>
      <c r="T97">
        <f t="shared" si="38"/>
        <v>1.148770398404601E-2</v>
      </c>
      <c r="U97">
        <f t="shared" si="38"/>
        <v>0.25146674606389635</v>
      </c>
      <c r="V97">
        <f t="shared" si="38"/>
        <v>0.28099988894187855</v>
      </c>
      <c r="W97">
        <f t="shared" si="38"/>
        <v>0.24118678863963464</v>
      </c>
      <c r="X97">
        <f t="shared" si="38"/>
        <v>0.3097594355140787</v>
      </c>
      <c r="Y97">
        <f t="shared" si="38"/>
        <v>0.14172414616029114</v>
      </c>
      <c r="Z97">
        <f t="shared" si="38"/>
        <v>0.34934992706421647</v>
      </c>
      <c r="AA97">
        <f t="shared" si="38"/>
        <v>4.0347828328740516E-2</v>
      </c>
      <c r="AB97">
        <f t="shared" si="38"/>
        <v>7.8172866456857421E-2</v>
      </c>
      <c r="AC97">
        <f t="shared" si="38"/>
        <v>6.4548415749658541E-2</v>
      </c>
      <c r="AD97">
        <f t="shared" si="38"/>
        <v>0.12394885042738955</v>
      </c>
      <c r="AE97">
        <f t="shared" si="38"/>
        <v>0.15169787649863239</v>
      </c>
      <c r="AF97">
        <f t="shared" si="38"/>
        <v>9.1982126577536891E-2</v>
      </c>
      <c r="AG97">
        <f t="shared" si="38"/>
        <v>1.8027339624440229E-2</v>
      </c>
      <c r="AH97">
        <f t="shared" si="38"/>
        <v>0.22790215201217598</v>
      </c>
      <c r="AI97">
        <f t="shared" si="38"/>
        <v>1.0541573329819474E-3</v>
      </c>
      <c r="AJ97">
        <f t="shared" si="38"/>
        <v>3.6012692402124624E-2</v>
      </c>
      <c r="AK97">
        <f t="shared" si="38"/>
        <v>2.174130950574021E-2</v>
      </c>
      <c r="AL97">
        <f t="shared" si="38"/>
        <v>3.7313358567308094E-2</v>
      </c>
      <c r="AM97">
        <f t="shared" si="38"/>
        <v>1.7598532345404032E-2</v>
      </c>
      <c r="AN97">
        <f t="shared" si="38"/>
        <v>1.1200386117040991E-2</v>
      </c>
      <c r="AO97">
        <f t="shared" si="38"/>
        <v>8.9940555583566117E-3</v>
      </c>
      <c r="AP97">
        <f t="shared" si="38"/>
        <v>1.3575423114868083E-2</v>
      </c>
      <c r="AQ97">
        <f t="shared" si="38"/>
        <v>1.8399734204711631E-2</v>
      </c>
      <c r="AR97">
        <f t="shared" si="38"/>
        <v>5.4386620959941722E-3</v>
      </c>
      <c r="AS97">
        <f t="shared" si="38"/>
        <v>6.9639738565403829E-3</v>
      </c>
      <c r="AT97">
        <f t="shared" si="38"/>
        <v>1.3739128533768944E-2</v>
      </c>
      <c r="AU97">
        <f t="shared" si="38"/>
        <v>3.0259498219696576E-2</v>
      </c>
      <c r="AV97">
        <f t="shared" si="38"/>
        <v>4.7531262543262561E-3</v>
      </c>
      <c r="AW97">
        <f t="shared" si="38"/>
        <v>0</v>
      </c>
      <c r="AX97">
        <f t="shared" si="38"/>
        <v>2.8284411207383032E-3</v>
      </c>
      <c r="AY97">
        <f t="shared" si="38"/>
        <v>4.3190998644117564E-3</v>
      </c>
      <c r="AZ97">
        <f t="shared" si="38"/>
        <v>3.0574728458192881E-4</v>
      </c>
      <c r="BA97">
        <f t="shared" si="38"/>
        <v>3.7159605713124079E-3</v>
      </c>
      <c r="BB97">
        <f t="shared" si="38"/>
        <v>3.2743799913589593E-3</v>
      </c>
      <c r="BC97">
        <f t="shared" si="38"/>
        <v>1.4652628375487829E-3</v>
      </c>
      <c r="BD97">
        <f t="shared" si="38"/>
        <v>1.1631337660223675E-3</v>
      </c>
      <c r="BE97">
        <f t="shared" si="38"/>
        <v>0</v>
      </c>
      <c r="BF97">
        <f t="shared" si="38"/>
        <v>0</v>
      </c>
    </row>
    <row r="98" spans="1:58" x14ac:dyDescent="0.2">
      <c r="A98" t="s">
        <v>11</v>
      </c>
      <c r="D98" s="9">
        <f>TTEST(D73:D82, D83:D92, 2, 3)</f>
        <v>6.1796201089025227E-2</v>
      </c>
      <c r="E98">
        <f t="shared" ref="E98:BF98" si="39">TTEST(E73:E82, E83:E92, 2, 3)</f>
        <v>0.14148643507689579</v>
      </c>
      <c r="F98">
        <f t="shared" si="39"/>
        <v>0.17977797675278653</v>
      </c>
      <c r="G98">
        <f t="shared" si="39"/>
        <v>0.3452898908114852</v>
      </c>
      <c r="H98">
        <f t="shared" si="39"/>
        <v>0.43882481723337818</v>
      </c>
      <c r="I98" s="9">
        <f t="shared" si="39"/>
        <v>0.61539401166533758</v>
      </c>
      <c r="J98">
        <f t="shared" si="39"/>
        <v>0.28567642760841638</v>
      </c>
      <c r="K98" s="9">
        <f t="shared" si="39"/>
        <v>8.6843714454870588E-2</v>
      </c>
      <c r="L98">
        <f t="shared" si="39"/>
        <v>0.27800035107994719</v>
      </c>
      <c r="M98">
        <f t="shared" si="39"/>
        <v>0.34160456619443524</v>
      </c>
      <c r="N98">
        <f t="shared" si="39"/>
        <v>0.83550901630879237</v>
      </c>
      <c r="O98">
        <f t="shared" si="39"/>
        <v>0.61366847074065478</v>
      </c>
      <c r="P98">
        <f t="shared" si="39"/>
        <v>0.15453752443040328</v>
      </c>
      <c r="Q98">
        <f t="shared" si="39"/>
        <v>0.58265698324486137</v>
      </c>
      <c r="R98">
        <f t="shared" si="39"/>
        <v>0.1842185072797467</v>
      </c>
      <c r="S98">
        <f t="shared" si="39"/>
        <v>0.82478930150380769</v>
      </c>
      <c r="T98">
        <f t="shared" si="39"/>
        <v>0.14254109976610699</v>
      </c>
      <c r="U98">
        <f t="shared" si="39"/>
        <v>0.47183624630251975</v>
      </c>
      <c r="V98">
        <f t="shared" si="39"/>
        <v>0.37324230952206683</v>
      </c>
      <c r="W98">
        <f t="shared" si="39"/>
        <v>0.78019745230132465</v>
      </c>
      <c r="X98">
        <f t="shared" si="39"/>
        <v>0.91415824700906767</v>
      </c>
      <c r="Y98">
        <f t="shared" si="39"/>
        <v>0.60669222024309533</v>
      </c>
      <c r="Z98">
        <f t="shared" si="39"/>
        <v>0.18946699802177874</v>
      </c>
      <c r="AA98">
        <f t="shared" si="39"/>
        <v>0.59466493768654671</v>
      </c>
      <c r="AB98">
        <f t="shared" si="39"/>
        <v>0.51031923097282994</v>
      </c>
      <c r="AC98">
        <f t="shared" si="39"/>
        <v>0.66630469476572041</v>
      </c>
      <c r="AD98">
        <f t="shared" si="39"/>
        <v>0.85664123714623108</v>
      </c>
      <c r="AE98">
        <f t="shared" si="39"/>
        <v>0.13663436555150571</v>
      </c>
      <c r="AF98">
        <f t="shared" si="39"/>
        <v>0.2679914745650317</v>
      </c>
      <c r="AG98">
        <f t="shared" si="39"/>
        <v>0.79767535614750606</v>
      </c>
      <c r="AH98">
        <f t="shared" si="39"/>
        <v>0.49927911206462039</v>
      </c>
      <c r="AI98">
        <f t="shared" si="39"/>
        <v>0.17053737283871231</v>
      </c>
      <c r="AJ98">
        <f t="shared" si="39"/>
        <v>0.71898465767131903</v>
      </c>
      <c r="AK98">
        <f t="shared" si="39"/>
        <v>0.63942003618940102</v>
      </c>
      <c r="AL98">
        <f t="shared" si="39"/>
        <v>0.1912480789310092</v>
      </c>
      <c r="AM98">
        <f t="shared" si="39"/>
        <v>0.42589196701252585</v>
      </c>
      <c r="AN98">
        <f t="shared" si="39"/>
        <v>0.94588345354480485</v>
      </c>
      <c r="AO98">
        <f t="shared" si="39"/>
        <v>9.0819288730530148E-2</v>
      </c>
      <c r="AP98">
        <f t="shared" si="39"/>
        <v>0.75700968121323908</v>
      </c>
      <c r="AQ98">
        <f t="shared" si="39"/>
        <v>0.88162118264037304</v>
      </c>
      <c r="AR98">
        <f t="shared" si="39"/>
        <v>0.85713372885397598</v>
      </c>
      <c r="AS98">
        <f t="shared" si="39"/>
        <v>0.52281660161336574</v>
      </c>
      <c r="AT98">
        <f t="shared" si="39"/>
        <v>8.1133322388188114E-2</v>
      </c>
      <c r="AU98">
        <f t="shared" si="39"/>
        <v>0.57379687270604696</v>
      </c>
      <c r="AV98">
        <f t="shared" si="39"/>
        <v>0.35400355057746824</v>
      </c>
      <c r="AW98">
        <f t="shared" si="39"/>
        <v>0.17461988087242411</v>
      </c>
      <c r="AX98">
        <f t="shared" si="39"/>
        <v>0.52090418191512744</v>
      </c>
      <c r="AY98">
        <f t="shared" si="39"/>
        <v>0.6055231456218958</v>
      </c>
      <c r="AZ98">
        <f t="shared" si="39"/>
        <v>0.17588506665149634</v>
      </c>
      <c r="BA98">
        <f t="shared" si="39"/>
        <v>0.72135651003594436</v>
      </c>
      <c r="BB98">
        <f t="shared" si="39"/>
        <v>0.70592604939429449</v>
      </c>
      <c r="BC98">
        <f t="shared" si="39"/>
        <v>0.56413308111797322</v>
      </c>
      <c r="BD98">
        <f t="shared" si="39"/>
        <v>0.56917325257240481</v>
      </c>
      <c r="BE98">
        <f t="shared" si="39"/>
        <v>0.34343639613791355</v>
      </c>
      <c r="BF98">
        <f t="shared" si="39"/>
        <v>0.34343639613791355</v>
      </c>
    </row>
  </sheetData>
  <pageMargins left="0.75" right="0.75" top="1" bottom="1" header="0.5" footer="0.5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EV4</vt:lpstr>
      <vt:lpstr>Class</vt:lpstr>
      <vt:lpstr>Geneus</vt:lpstr>
      <vt:lpstr>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, Xiaoling (NIH/NIEHS) [E]</cp:lastModifiedBy>
  <dcterms:created xsi:type="dcterms:W3CDTF">2025-09-18T21:31:46Z</dcterms:created>
  <dcterms:modified xsi:type="dcterms:W3CDTF">2026-01-22T15:33:46Z</dcterms:modified>
</cp:coreProperties>
</file>